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28209"/>
  <workbookPr/>
  <mc:AlternateContent xmlns:mc="http://schemas.openxmlformats.org/markup-compatibility/2006">
    <mc:Choice Requires="x15">
      <x15ac:absPath xmlns:x15ac="http://schemas.microsoft.com/office/spreadsheetml/2010/11/ac" url="/Users/fanxiao/Documents/version 270219/version260619/version-260719/suppl-tables/"/>
    </mc:Choice>
  </mc:AlternateContent>
  <bookViews>
    <workbookView xWindow="1840" yWindow="640" windowWidth="26960" windowHeight="14460" tabRatio="500"/>
  </bookViews>
  <sheets>
    <sheet name="sheet1" sheetId="7" r:id="rId1"/>
    <sheet name="SPvsMG_hyper" sheetId="1" r:id="rId2"/>
    <sheet name="SPvsMG_hypo" sheetId="2" r:id="rId3"/>
    <sheet name="FGvsSP_hyper" sheetId="3" r:id="rId4"/>
    <sheet name="FGvsSP_hypo" sheetId="4" r:id="rId5"/>
    <sheet name="MGvsFG_hyper" sheetId="5" r:id="rId6"/>
    <sheet name="MGvsFG_hypo" sheetId="6" r:id="rId7"/>
  </sheets>
  <calcPr calcId="150000"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H144" i="2" l="1"/>
  <c r="H145" i="2"/>
  <c r="H146" i="2"/>
  <c r="H147" i="2"/>
  <c r="H148" i="2"/>
  <c r="H149" i="2"/>
  <c r="H150" i="2"/>
  <c r="H151" i="2"/>
  <c r="H152" i="2"/>
  <c r="H153" i="2"/>
  <c r="H154" i="2"/>
  <c r="H155" i="2"/>
  <c r="H156" i="2"/>
  <c r="H157" i="2"/>
  <c r="H158" i="2"/>
  <c r="H159" i="2"/>
  <c r="H160" i="2"/>
  <c r="H161" i="2"/>
  <c r="H162" i="2"/>
  <c r="H163" i="2"/>
  <c r="H164" i="2"/>
  <c r="H165" i="2"/>
  <c r="H166" i="2"/>
  <c r="H167" i="2"/>
  <c r="H168" i="2"/>
  <c r="H169" i="2"/>
  <c r="H121" i="2"/>
  <c r="H122" i="2"/>
  <c r="H123" i="2"/>
  <c r="H124" i="2"/>
  <c r="H125" i="2"/>
  <c r="H126" i="2"/>
  <c r="H127" i="2"/>
  <c r="H128" i="2"/>
  <c r="H129" i="2"/>
  <c r="H130" i="2"/>
  <c r="H131" i="2"/>
  <c r="H132" i="2"/>
  <c r="H133" i="2"/>
  <c r="H134" i="2"/>
  <c r="H135" i="2"/>
  <c r="H136" i="2"/>
  <c r="H137" i="2"/>
  <c r="H138" i="2"/>
  <c r="H139" i="2"/>
  <c r="H140" i="2"/>
  <c r="H141" i="2"/>
  <c r="H142" i="2"/>
  <c r="H143" i="2"/>
  <c r="H95" i="2"/>
  <c r="H96" i="2"/>
  <c r="H97" i="2"/>
  <c r="H98" i="2"/>
  <c r="H99" i="2"/>
  <c r="H100" i="2"/>
  <c r="H101" i="2"/>
  <c r="H102" i="2"/>
  <c r="H103" i="2"/>
  <c r="H104" i="2"/>
  <c r="H105" i="2"/>
  <c r="H106" i="2"/>
  <c r="H107" i="2"/>
  <c r="H108" i="2"/>
  <c r="H109" i="2"/>
  <c r="H110" i="2"/>
  <c r="H111" i="2"/>
  <c r="H112" i="2"/>
  <c r="H113" i="2"/>
  <c r="H114" i="2"/>
  <c r="H115" i="2"/>
  <c r="H116" i="2"/>
  <c r="H117" i="2"/>
  <c r="H118" i="2"/>
  <c r="H119" i="2"/>
  <c r="H120" i="2"/>
  <c r="H70" i="2"/>
  <c r="H71" i="2"/>
  <c r="H72" i="2"/>
  <c r="H73" i="2"/>
  <c r="H74" i="2"/>
  <c r="H75" i="2"/>
  <c r="H76" i="2"/>
  <c r="H77" i="2"/>
  <c r="H78" i="2"/>
  <c r="H79" i="2"/>
  <c r="H80" i="2"/>
  <c r="H81" i="2"/>
  <c r="H82" i="2"/>
  <c r="H83" i="2"/>
  <c r="H84" i="2"/>
  <c r="H85" i="2"/>
  <c r="H86" i="2"/>
  <c r="H87" i="2"/>
  <c r="H88" i="2"/>
  <c r="H89" i="2"/>
  <c r="H90" i="2"/>
  <c r="H91" i="2"/>
  <c r="H92" i="2"/>
  <c r="H93" i="2"/>
  <c r="H94" i="2"/>
  <c r="H46" i="2"/>
  <c r="H47" i="2"/>
  <c r="H48" i="2"/>
  <c r="H49" i="2"/>
  <c r="H50" i="2"/>
  <c r="H51" i="2"/>
  <c r="H52" i="2"/>
  <c r="H53" i="2"/>
  <c r="H54" i="2"/>
  <c r="H55" i="2"/>
  <c r="H56" i="2"/>
  <c r="H57" i="2"/>
  <c r="H58" i="2"/>
  <c r="H59" i="2"/>
  <c r="H60" i="2"/>
  <c r="H61" i="2"/>
  <c r="H62" i="2"/>
  <c r="H63" i="2"/>
  <c r="H64" i="2"/>
  <c r="H65" i="2"/>
  <c r="H66" i="2"/>
  <c r="H67" i="2"/>
  <c r="H68" i="2"/>
  <c r="H69" i="2"/>
  <c r="H27" i="2"/>
  <c r="H28" i="2"/>
  <c r="H29" i="2"/>
  <c r="H30" i="2"/>
  <c r="H31" i="2"/>
  <c r="H32" i="2"/>
  <c r="H33" i="2"/>
  <c r="H34" i="2"/>
  <c r="H35" i="2"/>
  <c r="H36" i="2"/>
  <c r="H37" i="2"/>
  <c r="H38" i="2"/>
  <c r="H39" i="2"/>
  <c r="H40" i="2"/>
  <c r="H41" i="2"/>
  <c r="H42" i="2"/>
  <c r="H43" i="2"/>
  <c r="H44" i="2"/>
  <c r="H45" i="2"/>
  <c r="H4" i="2"/>
  <c r="H5" i="2"/>
  <c r="H6" i="2"/>
  <c r="H7" i="2"/>
  <c r="H8" i="2"/>
  <c r="H9" i="2"/>
  <c r="H10" i="2"/>
  <c r="H11" i="2"/>
  <c r="H12" i="2"/>
  <c r="H13" i="2"/>
  <c r="H14" i="2"/>
  <c r="H15" i="2"/>
  <c r="H16" i="2"/>
  <c r="H17" i="2"/>
  <c r="H18" i="2"/>
  <c r="H19" i="2"/>
  <c r="H20" i="2"/>
  <c r="H21" i="2"/>
  <c r="H22" i="2"/>
  <c r="H23" i="2"/>
  <c r="H24" i="2"/>
  <c r="H25" i="2"/>
  <c r="H26" i="2"/>
  <c r="H3" i="2"/>
</calcChain>
</file>

<file path=xl/sharedStrings.xml><?xml version="1.0" encoding="utf-8"?>
<sst xmlns="http://schemas.openxmlformats.org/spreadsheetml/2006/main" count="8284" uniqueCount="1381">
  <si>
    <t>#chr</t>
  </si>
  <si>
    <t>start</t>
  </si>
  <si>
    <t>end</t>
  </si>
  <si>
    <t>length</t>
  </si>
  <si>
    <t>nCG</t>
  </si>
  <si>
    <t>BZ_meanMethy</t>
  </si>
  <si>
    <t>SJ_MPZ_meanMethy</t>
  </si>
  <si>
    <t>diff.Methy</t>
  </si>
  <si>
    <t>areaStat</t>
  </si>
  <si>
    <t>C_context</t>
  </si>
  <si>
    <t>regionID</t>
  </si>
  <si>
    <t>region</t>
  </si>
  <si>
    <t>Gene Name</t>
  </si>
  <si>
    <t>Blast swiss prot</t>
  </si>
  <si>
    <t>CHH</t>
  </si>
  <si>
    <t>evm.TU.SJ00033</t>
  </si>
  <si>
    <t>promoter</t>
  </si>
  <si>
    <t>--</t>
  </si>
  <si>
    <t>-//-</t>
  </si>
  <si>
    <t>evm.TU.SJ00070</t>
  </si>
  <si>
    <t>evm.TU.SJ00095</t>
  </si>
  <si>
    <t>exon</t>
  </si>
  <si>
    <t>TSS</t>
  </si>
  <si>
    <t>evm.TU.SJ00196</t>
  </si>
  <si>
    <t>evm.TU.SJ00197</t>
  </si>
  <si>
    <t>evm.TU.SJ00245</t>
  </si>
  <si>
    <t>Target=(ATG)n:1-129;Class=Simple_repeat</t>
  </si>
  <si>
    <t>repeat</t>
  </si>
  <si>
    <t>evm.TU.SJ00286</t>
  </si>
  <si>
    <t>evm.TU.SJ00314</t>
  </si>
  <si>
    <t>sp|Q8IR79|LIMK1_DROME LIM domain kinase 1 OS=Drosophila melanogaster GN=LIMK1 PE=1 SV=1//6.13225e-08</t>
  </si>
  <si>
    <t>evm.TU.SJ00292</t>
  </si>
  <si>
    <t>sp|Q8RY89|PI5K8_ARATH Phosphatidylinositol 4-phosphate 5-kinase 8 OS=Arabidopsis thaliana GN=PIP5K8 PE=1 SV=1//2.54595e-09</t>
  </si>
  <si>
    <t>evm.TU.SJ00293</t>
  </si>
  <si>
    <t>sp|Q70G58|NTRC_ORYSJ Thioredoxin reductase NTRC OS=Oryza sativa subsp. japonica GN=Os07g0657900 PE=1 SV=2//3.44696e-170</t>
  </si>
  <si>
    <t>CHG</t>
  </si>
  <si>
    <t>evm.TU.SJ00384</t>
  </si>
  <si>
    <t>TES</t>
  </si>
  <si>
    <t>Target=(CCG)n:2-99;Class=Simple_repeat</t>
  </si>
  <si>
    <t>CG</t>
  </si>
  <si>
    <t>evm.TU.SJ00540</t>
  </si>
  <si>
    <t>evm.TU.SJ00548</t>
  </si>
  <si>
    <t>evm.TU.SJ00636</t>
  </si>
  <si>
    <t>sp|P81701|PRXV_ASCNO Vanadium-dependent bromoperoxidase OS=Ascophyllum nodosum PE=1 SV=1//8.13382e-168</t>
  </si>
  <si>
    <t>evm.TU.SJ00658</t>
  </si>
  <si>
    <t>sp|Q54U63|LVSC_DICDI BEACH domain-containing protein lvsC OS=Dictyostelium discoideum GN=lvsC PE=3 SV=2//1.97036e-102</t>
  </si>
  <si>
    <t>evm.TU.SJ00677</t>
  </si>
  <si>
    <t>sp|Q54DW2|ERGI3_DICDI Probable endoplasmic reticulum-Golgi intermediate compartment protein 3 OS=Dictyostelium discoideum GN=ergic3 PE=3 SV=1//2.17615e-78</t>
  </si>
  <si>
    <t>evm.TU.SJ00880</t>
  </si>
  <si>
    <t>evm.TU.SJ00900</t>
  </si>
  <si>
    <t>Target=(GA)n:1-385;Class=Simple_repeat</t>
  </si>
  <si>
    <t>evm.TU.SJ00911</t>
  </si>
  <si>
    <t>evm.TU.SJ00956</t>
  </si>
  <si>
    <t>sp|Q55EA1|ZNTD_DICDI Protein zntD OS=Dictyostelium discoideum GN=zntD PE=2 SV=1//4.98871e-08</t>
  </si>
  <si>
    <t>evm.TU.SJ00971</t>
  </si>
  <si>
    <t>sp|O59816|ODP2_SCHPO Dihydrolipoyllysine-residue acetyltransferase component of pyruvate dehydrogenase complex, mitochondrial OS=Schizosaccharomyces pombe (strain 972 / ATCC 24843) GN=lat1 PE=3 SV=1//6.19562e-94</t>
  </si>
  <si>
    <t>evm.TU.SJ01043</t>
  </si>
  <si>
    <t>evm.TU.SJ01100</t>
  </si>
  <si>
    <t>sp|Q9FM67|TI205_ARATH Protein TIC 20-v, chloroplastic OS=Arabidopsis thaliana GN=TIC20-V PE=2 SV=1//5.99395e-09</t>
  </si>
  <si>
    <t>evm.TU.SJ01126</t>
  </si>
  <si>
    <t>evm.TU.SJ01136</t>
  </si>
  <si>
    <t>sp|Q54PK4|SMC2_DICDI Structural maintenance of chromosomes protein 2 OS=Dictyostelium discoideum GN=smc2 PE=3 SV=1//2.08648e-102</t>
  </si>
  <si>
    <t>evm.TU.SJ01137</t>
  </si>
  <si>
    <t>sp|Q9C5Y4|SMC21_ARATH Structural maintenance of chromosomes protein 2-1 OS=Arabidopsis thaliana GN=SMC2-1 PE=2 SV=2//0</t>
  </si>
  <si>
    <t>evm.TU.SJ01202</t>
  </si>
  <si>
    <t>evm.TU.SJ01239</t>
  </si>
  <si>
    <t>evm.TU.SJ01312</t>
  </si>
  <si>
    <t>sp|Q9Z286|ADCYA_RAT Adenylate cyclase type 10 OS=Rattus norvegicus GN=Adcy10 PE=1 SV=1//6.68687e-22</t>
  </si>
  <si>
    <t>evm.TU.SJ01297</t>
  </si>
  <si>
    <t>evm.TU.SJ01360</t>
  </si>
  <si>
    <t>sp|Q91820|AURAA_XENLA Aurora kinase A-A OS=Xenopus laevis GN=aurka-a PE=1 SV=1//4.60939e-125</t>
  </si>
  <si>
    <t>evm.TU.SJ01388</t>
  </si>
  <si>
    <t>sp|Q6DJF8|MET23_XENLA Methyltransferase-like protein 23 OS=Xenopus laevis GN=mettl23 PE=2 SV=1//1.51185e-06</t>
  </si>
  <si>
    <t>Target=(CCAA)n:3-114;Class=Simple_repeat</t>
  </si>
  <si>
    <t>evm.TU.SJ01431</t>
  </si>
  <si>
    <t>evm.TU.SJ01438</t>
  </si>
  <si>
    <t>sp|O77203|PIAA_DICDI Protein pianissimo A OS=Dictyostelium discoideum GN=piaA PE=1 SV=1//2.32005e-18</t>
  </si>
  <si>
    <t>evm.TU.SJ01736</t>
  </si>
  <si>
    <t>sp|Q8X839|FRLD_ECO57 Fructoselysine kinase OS=Escherichia coli O157:H7 GN=frlD PE=3 SV=2//5.27602e-09</t>
  </si>
  <si>
    <t>evm.TU.SJ01890</t>
  </si>
  <si>
    <t>evm.TU.SJ01944</t>
  </si>
  <si>
    <t>evm.TU.SJ01973</t>
  </si>
  <si>
    <t>evm.TU.SJ02049</t>
  </si>
  <si>
    <t>sp|Q54LB8|VP13A_DICDI Putative vacuolar protein sorting-associated protein 13A OS=Dictyostelium discoideum GN=vps13A PE=2 SV=1//1.01439e-09</t>
  </si>
  <si>
    <t>Target=(TAG)n:3-97;Class=Simple_repeat</t>
  </si>
  <si>
    <t>Target=(CCA)n:3-156;Class=Simple_repeat</t>
  </si>
  <si>
    <t>evm.TU.SJ02190</t>
  </si>
  <si>
    <t>evm.TU.SJ02232</t>
  </si>
  <si>
    <t>sp|Q22516|CHD3_CAEEL Chromodomain-helicase-DNA-binding protein 3 homolog OS=Caenorhabditis elegans GN=chd-3 PE=2 SV=2//1.40259e-10</t>
  </si>
  <si>
    <t>evm.TU.SJ02234</t>
  </si>
  <si>
    <t>sp|P02730|B3AT_HUMAN Band 3 anion transport protein OS=Homo sapiens GN=SLC4A1 PE=1 SV=3//1.1918e-74</t>
  </si>
  <si>
    <t>Target=(CAG)n:1-191;Class=Simple_repeat</t>
  </si>
  <si>
    <t>evm.TU.SJ02500</t>
  </si>
  <si>
    <t>Target=(TAG)n:3-39;Class=Simple_repeat</t>
  </si>
  <si>
    <t>evm.TU.SJ02577</t>
  </si>
  <si>
    <t>evm.TU.SJ02621</t>
  </si>
  <si>
    <t>sp|Q6PAC3|DCA13_MOUSE DDB1- and CUL4-associated factor 13 OS=Mus musculus GN=Dcaf13 PE=2 SV=2//7.62816e-167</t>
  </si>
  <si>
    <t>evm.TU.SJ02727</t>
  </si>
  <si>
    <t>sp|O00469|PLOD2_HUMAN Procollagen-lysine,2-oxoglutarate 5-dioxygenase 2 OS=Homo sapiens GN=PLOD2 PE=1 SV=2//1.18429e-08</t>
  </si>
  <si>
    <t>evm.TU.SJ02811</t>
  </si>
  <si>
    <t>sp|A6BM06|ACCO1_DICMU 1-aminocyclopropane-1-carboxylate oxidase OS=Dictyostelium mucoroides GN=aco PE=3 SV=1//4.20083e-10</t>
  </si>
  <si>
    <t>evm.TU.SJ02814</t>
  </si>
  <si>
    <t>sp|Q90805|CNG1_CHICK Cyclic nucleotide-gated channel cone photoreceptor subunit alpha OS=Gallus gallus PE=2 SV=1//2.99423e-28</t>
  </si>
  <si>
    <t>Target=(TTC)n:2-108;Class=Simple_repeat</t>
  </si>
  <si>
    <t>evm.TU.SJ02826</t>
  </si>
  <si>
    <t>evm.TU.SJ02888</t>
  </si>
  <si>
    <t>sp|Q9H8Y5|ANKZ1_HUMAN Ankyrin repeat and zinc finger domain-containing protein 1 OS=Homo sapiens GN=ANKZF1 PE=1 SV=1//4.17603e-06</t>
  </si>
  <si>
    <t>evm.TU.SJ02944</t>
  </si>
  <si>
    <t>evm.TU.SJ03029</t>
  </si>
  <si>
    <t>sp|Q54L00|LIMKA_DICDI Probable LIM domain-containing serine/threonine-protein kinase DDB_G0287001 OS=Dictyostelium discoideum GN=DDB_G0287001 PE=3 SV=1//3.63833e-33</t>
  </si>
  <si>
    <t>evm.TU.SJ03118</t>
  </si>
  <si>
    <t>sp|Q9LFT8|CDKC1_ARATH Cyclin-dependent kinase C-1 OS=Arabidopsis thaliana GN=CDKC-1 PE=1 SV=1//3.3944e-101</t>
  </si>
  <si>
    <t>evm.TU.SJ03117</t>
  </si>
  <si>
    <t>evm.TU.SJ03156</t>
  </si>
  <si>
    <t>sp|Q01484|ANK2_HUMAN Ankyrin-2 OS=Homo sapiens GN=ANK2 PE=1 SV=4//3.15145e-07</t>
  </si>
  <si>
    <t>evm.TU.SJ03219</t>
  </si>
  <si>
    <t>sp|Q91VR5|DDX1_MOUSE ATP-dependent RNA helicase DDX1 OS=Mus musculus GN=Ddx1 PE=1 SV=1//8.84487e-171</t>
  </si>
  <si>
    <t>evm.TU.SJ03254</t>
  </si>
  <si>
    <t>sp|Q8C2P3|DUS1L_MOUSE tRNA-dihydrouridine(16/17) synthase [NAD(P)(+)]-like OS=Mus musculus GN=Dus1l PE=2 SV=1//3.09655e-68</t>
  </si>
  <si>
    <t>evm.TU.SJ03256</t>
  </si>
  <si>
    <t>evm.TU.SJ03309</t>
  </si>
  <si>
    <t>evm.TU.SJ03557</t>
  </si>
  <si>
    <t>evm.TU.SJ03622</t>
  </si>
  <si>
    <t>sp|O66409|YZ18_AQUAE Uncharacterized protein aq_aa18 OS=Aquifex aeolicus (strain VF5) GN=aq_aa18 PE=4 SV=1//3.67003e-11</t>
  </si>
  <si>
    <t>evm.TU.SJ03674</t>
  </si>
  <si>
    <t>evm.TU.SJ03693</t>
  </si>
  <si>
    <t>evm.TU.SJ03708</t>
  </si>
  <si>
    <t>sp|O75161|NPHP4_HUMAN Nephrocystin-4 OS=Homo sapiens GN=NPHP4 PE=1 SV=2//1.50422e-17</t>
  </si>
  <si>
    <t>evm.TU.SJ03748</t>
  </si>
  <si>
    <t>Target=(CTTG)n:1-523;Class=Simple_repeat</t>
  </si>
  <si>
    <t>evm.TU.SJ03839</t>
  </si>
  <si>
    <t>evm.TU.SJ03882</t>
  </si>
  <si>
    <t>sp|O15439|MRP4_HUMAN Multidrug resistance-associated protein 4 OS=Homo sapiens GN=ABCC4 PE=1 SV=3//1.88076e-24</t>
  </si>
  <si>
    <t>evm.TU.SJ03912</t>
  </si>
  <si>
    <t>Target=(CTG)n:1-108;Class=Simple_repeat</t>
  </si>
  <si>
    <t>evm.TU.SJ03922</t>
  </si>
  <si>
    <t>evm.TU.SJ03960</t>
  </si>
  <si>
    <t>Target=(CCCTAA)n:1-408;Class=Simple_repeat</t>
  </si>
  <si>
    <t>evm.TU.SJ04038</t>
  </si>
  <si>
    <t>sp|C0LGT1|Y5129_ARATH Probable LRR receptor-like serine/threonine-protein kinase At5g10290 OS=Arabidopsis thaliana GN=At5g10290 PE=2 SV=1//3.55798e-08</t>
  </si>
  <si>
    <t>evm.TU.SJ04039</t>
  </si>
  <si>
    <t>sp|Q54TM7|DRKD_DICDI Probable serine/threonine-protein kinase drkD OS=Dictyostelium discoideum GN=drkD PE=2 SV=1//8.44558e-19</t>
  </si>
  <si>
    <t>evm.TU.SJ04109</t>
  </si>
  <si>
    <t>Target=(CTTG)n:1-285;Class=Simple_repeat</t>
  </si>
  <si>
    <t>Target=(CAG)n:3-97;Class=Simple_repeat</t>
  </si>
  <si>
    <t>evm.TU.SJ04340</t>
  </si>
  <si>
    <t>sp|Q93TL6|PEBA_NOSP7 15,16-dihydrobiliverdin:ferredoxin oxidoreductase OS=Nostoc punctiforme (strain ATCC 29133 / PCC 73102) GN=pebA PE=3 SV=2//1.67763e-47</t>
  </si>
  <si>
    <t>evm.TU.SJ04457</t>
  </si>
  <si>
    <t>sp|P07756|CPSM_RAT Carbamoyl-phosphate synthase [ammonia], mitochondrial OS=Rattus norvegicus GN=Cps1 PE=1 SV=1//1.12137e-33</t>
  </si>
  <si>
    <t>evm.TU.SJ04526</t>
  </si>
  <si>
    <t>evm.TU.SJ04618</t>
  </si>
  <si>
    <t>sp|P86952|TYRO_PINMA Tyrosinase-like protein OS=Pinctada maxima PE=1 SV=1//5.32982e-06</t>
  </si>
  <si>
    <t>evm.TU.SJ04641</t>
  </si>
  <si>
    <t>sp|Q9EPU4|CPSF1_MOUSE Cleavage and polyadenylation specificity factor subunit 1 OS=Mus musculus GN=Cpsf1 PE=1 SV=1//6.49166e-23</t>
  </si>
  <si>
    <t>Target=(CTG)n:3-98;Class=Simple_repeat</t>
  </si>
  <si>
    <t>evm.TU.SJ04667</t>
  </si>
  <si>
    <t>sp|Q10ZM7|TRPC_TRIEI Indole-3-glycerol phosphate synthase OS=Trichodesmium erythraeum (strain IMS101) GN=trpC PE=3 SV=1//1.10709e-49</t>
  </si>
  <si>
    <t>evm.TU.SJ04760</t>
  </si>
  <si>
    <t>sp|Q7PC88|AB31G_ARATH ABC transporter G family member 31 OS=Arabidopsis thaliana GN=ABCG31 PE=1 SV=1//4.83225e-43</t>
  </si>
  <si>
    <t>evm.TU.SJ04955</t>
  </si>
  <si>
    <t>sp|P54926|IMP1_SOLLC Inositol monophosphatase 1 OS=Solanum lycopersicum GN=IMP1 PE=1 SV=1//2.56352e-66</t>
  </si>
  <si>
    <t>evm.TU.SJ04983</t>
  </si>
  <si>
    <t>sp|Q9LP24|Y1571_ARATH Probable leucine-rich repeat receptor-like protein kinase At1g35710 OS=Arabidopsis thaliana GN=At1g35710 PE=2 SV=1//2.05138e-08</t>
  </si>
  <si>
    <t>evm.TU.SJ04989</t>
  </si>
  <si>
    <t>sp|Q9TTU2|KAD6_RABIT Adenylate kinase isoenzyme 6 OS=Oryctolagus cuniculus GN=AK6 PE=2 SV=1//6.02109e-60</t>
  </si>
  <si>
    <t>evm.TU.SJ05066</t>
  </si>
  <si>
    <t>sp|Q7TNH6|NPHP3_MOUSE Nephrocystin-3 OS=Mus musculus GN=Nphp3 PE=1 SV=2//6.7689e-15</t>
  </si>
  <si>
    <t>evm.TU.SJ05089</t>
  </si>
  <si>
    <t>evm.TU.SJ05099</t>
  </si>
  <si>
    <t>sp|P21328|RTJK_DROME RNA-directed DNA polymerase from mobile element jockey OS=Drosophila melanogaster GN=pol PE=1 SV=1//3.74474e-08</t>
  </si>
  <si>
    <t>evm.TU.SJ05106</t>
  </si>
  <si>
    <t>evm.TU.SJ05105</t>
  </si>
  <si>
    <t>sp|Q04462|SYVC_RAT Valine--tRNA ligase OS=Rattus norvegicus GN=Vars PE=2 SV=2//1.02667e-21</t>
  </si>
  <si>
    <t>evm.TU.SJ05250</t>
  </si>
  <si>
    <t>evm.TU.SJ05306</t>
  </si>
  <si>
    <t>evm.TU.SJ05376</t>
  </si>
  <si>
    <t>evm.TU.SJ05375</t>
  </si>
  <si>
    <t>Target=(CAAGG)n:1-112;Class=Simple_repeat</t>
  </si>
  <si>
    <t>evm.TU.SJ05605</t>
  </si>
  <si>
    <t>sp|Q8RWY3|ISW2_ARATH Putative chromatin-remodeling complex ATPase chain OS=Arabidopsis thaliana GN=At3g06400 PE=2 SV=3//0</t>
  </si>
  <si>
    <t>evm.TU.SJ05563</t>
  </si>
  <si>
    <t>sp|D3BUN1|LIS1_POLPA Lissencephaly-1 homolog OS=Polysphondylium pallidum PE=3 SV=1//6.22089e-15</t>
  </si>
  <si>
    <t>evm.TU.SJ05599</t>
  </si>
  <si>
    <t>evm.TU.SJ05536</t>
  </si>
  <si>
    <t>sp|Q9UTK2|RM19_SCHPO 54S ribosomal protein L19, mitochondrial OS=Schizosaccharomyces pombe (strain 972 / ATCC 24843) GN=mrpl19 PE=3 SV=1//7.7594e-35</t>
  </si>
  <si>
    <t>evm.TU.SJ05664</t>
  </si>
  <si>
    <t>Target=(CAG)n:2-72;Class=Simple_repeat</t>
  </si>
  <si>
    <t>Target=(CAG)n:1-122;Class=Simple_repeat</t>
  </si>
  <si>
    <t>evm.TU.SJ05684</t>
  </si>
  <si>
    <t>sp|Q14681|KCTD2_HUMAN BTB/POZ domain-containing protein KCTD2 OS=Homo sapiens GN=KCTD2 PE=1 SV=3//2.86744e-06</t>
  </si>
  <si>
    <t>evm.TU.SJ05721</t>
  </si>
  <si>
    <t>Target=(CAG)n:1-119;Class=Simple_repeat</t>
  </si>
  <si>
    <t>evm.TU.SJ05779</t>
  </si>
  <si>
    <t>sp|Q5ASQ0|PPIL1_EMENI Peptidyl-prolyl cis-trans isomerase-like 1 OS=Emericella nidulans (strain FGSC A4 / ATCC 38163 / CBS 112.46 / NRRL 194 / M139) GN=cyp1 PE=3 SV=1//1.26076e-62</t>
  </si>
  <si>
    <t>evm.TU.SJ05957</t>
  </si>
  <si>
    <t>sp|P40984|UBC9_SCHPO SUMO-conjugating enzyme ubc9 OS=Schizosaccharomyces pombe (strain 972 / ATCC 24843) GN=hus5 PE=1 SV=1//7.29077e-67</t>
  </si>
  <si>
    <t>evm.TU.SJ05958</t>
  </si>
  <si>
    <t>evm.TU.SJ05979</t>
  </si>
  <si>
    <t>evm.TU.SJ06038</t>
  </si>
  <si>
    <t>Target=(GGA)n:1-199;Class=Simple_repeat</t>
  </si>
  <si>
    <t>Target=GA-rich:2-180;Class=Low_complexity</t>
  </si>
  <si>
    <t>evm.TU.SJ06196</t>
  </si>
  <si>
    <t>sp|P22335|HSF24_SOLPE Heat shock factor protein HSF24 OS=Solanum peruvianum GN=HSF24 PE=2 SV=1//2.65221e-14</t>
  </si>
  <si>
    <t>evm.TU.SJ06216</t>
  </si>
  <si>
    <t>sp|Q91YA2|KPSH1_MOUSE Serine/threonine-protein kinase H1 OS=Mus musculus GN=Pskh1 PE=2 SV=3//5.14425e-12</t>
  </si>
  <si>
    <t>evm.TU.SJ06152</t>
  </si>
  <si>
    <t>evm.TU.SJ06301</t>
  </si>
  <si>
    <t>sp|P26686|SRR55_DROME Serine-arginine protein 55 OS=Drosophila melanogaster GN=B52 PE=1 SV=4//4.89145e-35</t>
  </si>
  <si>
    <t>evm.TU.SJ06334</t>
  </si>
  <si>
    <t>evm.TU.SJ06428</t>
  </si>
  <si>
    <t>evm.TU.SJ06435</t>
  </si>
  <si>
    <t>Target=(CCG)n:2-179;Class=Simple_repeat</t>
  </si>
  <si>
    <t>evm.TU.SJ06590</t>
  </si>
  <si>
    <t>sp|Q54YF2|AMPKA_DICDI 5&amp;apos;-AMP-activated serine/threonine-protein kinase catalytic subunit alpha OS=Dictyostelium discoideum GN=snfA PE=2 SV=1//1.63141e-11</t>
  </si>
  <si>
    <t>evm.TU.SJ06621</t>
  </si>
  <si>
    <t>sp|Q6P3S1|DEN1B_HUMAN DENN domain-containing protein 1B OS=Homo sapiens GN=DENND1B PE=1 SV=1//3.14348e-28</t>
  </si>
  <si>
    <t>evm.TU.SJ06629</t>
  </si>
  <si>
    <t>sp|P0AAT8|IOJAP_SHIFL Ribosomal silencing factor RsfS OS=Shigella flexneri GN=rsfS PE=3 SV=1//1.57374e-08</t>
  </si>
  <si>
    <t>evm.TU.SJ06628</t>
  </si>
  <si>
    <t>evm.TU.SJ06709</t>
  </si>
  <si>
    <t>evm.TU.SJ06679</t>
  </si>
  <si>
    <t>evm.TU.SJ06686</t>
  </si>
  <si>
    <t>evm.TU.SJ06735</t>
  </si>
  <si>
    <t>sp|P18616|NRPB1_ARATH DNA-directed RNA polymerase II subunit 1 OS=Arabidopsis thaliana GN=NRPB1 PE=1 SV=3//0</t>
  </si>
  <si>
    <t>evm.TU.SJ06814</t>
  </si>
  <si>
    <t>sp|Q32KY6|DCTP1_BOVIN dCTP pyrophosphatase 1 OS=Bos taurus GN=DCTPP1 PE=2 SV=1//2.82658e-08</t>
  </si>
  <si>
    <t>evm.TU.SJ06883</t>
  </si>
  <si>
    <t>sp|Q9C0G6|DYH6_HUMAN Dynein heavy chain 6, axonemal OS=Homo sapiens GN=DNAH6 PE=2 SV=3//0</t>
  </si>
  <si>
    <t>evm.TU.SJ06943</t>
  </si>
  <si>
    <t>sp|Q96L73|NSD1_HUMAN Histone-lysine N-methyltransferase, H3 lysine-36 and H4 lysine-20 specific OS=Homo sapiens GN=NSD1 PE=1 SV=1//3.2317e-43</t>
  </si>
  <si>
    <t>evm.TU.SJ06991</t>
  </si>
  <si>
    <t>sp|Q14527|HLTF_HUMAN Helicase-like transcription factor OS=Homo sapiens GN=HLTF PE=1 SV=2//8.27323e-18</t>
  </si>
  <si>
    <t>evm.TU.SJ06990</t>
  </si>
  <si>
    <t>evm.TU.SJ07002</t>
  </si>
  <si>
    <t>sp|P20825|POL2_DROME Retrovirus-related Pol polyprotein from transposon 297 OS=Drosophila melanogaster GN=pol PE=3 SV=1//8.69996e-65</t>
  </si>
  <si>
    <t>evm.TU.SJ07068</t>
  </si>
  <si>
    <t>evm.TU.SJ07117</t>
  </si>
  <si>
    <t>sp|Q9M2K0|MYO16_ARATH Myosin-16 OS=Arabidopsis thaliana GN=XI-J PE=2 SV=1//3.76518e-140</t>
  </si>
  <si>
    <t>evm.TU.SJ07208</t>
  </si>
  <si>
    <t>sp|Q6C044|ATG18_YARLI Autophagy-related protein 18 OS=Yarrowia lipolytica (strain CLIB 122 / E 150) GN=ATG18 PE=3 SV=1//3.40707e-70</t>
  </si>
  <si>
    <t>evm.TU.SJ07233</t>
  </si>
  <si>
    <t>sp|Q9SIZ8|RKP_ARATH E3 ubiquitin-protein ligase RKP OS=Arabidopsis thaliana GN=RKP PE=2 SV=2//1.27434e-22</t>
  </si>
  <si>
    <t>evm.TU.SJ07236</t>
  </si>
  <si>
    <t>evm.TU.SJ07162</t>
  </si>
  <si>
    <t>sp|Q9Z1Z0|USO1_MOUSE General vesicular transport factor p115 OS=Mus musculus GN=Uso1 PE=1 SV=2//2.77687e-18</t>
  </si>
  <si>
    <t>evm.TU.SJ07164</t>
  </si>
  <si>
    <t>evm.TU.SJ07284</t>
  </si>
  <si>
    <t>sp|Q86KI1|AP2A2_DICDI AP-2 complex subunit alpha-2 OS=Dictyostelium discoideum GN=ap2a1-1 PE=3 SV=1//4.67606e-19</t>
  </si>
  <si>
    <t>evm.TU.SJ07290</t>
  </si>
  <si>
    <t>sp|Q54M20|TTC4_DICDI Tetratricopeptide repeat protein 4 homolog OS=Dictyostelium discoideum GN=ttc4 PE=3 SV=1//1.01809e-31</t>
  </si>
  <si>
    <t>evm.TU.SJ07305</t>
  </si>
  <si>
    <t>sp|Q9UTI3|ARD1_SCHPO N-terminal acetyltransferase A complex catalytic subunit ard1 OS=Schizosaccharomyces pombe (strain 972 / ATCC 24843) GN=ard1 PE=1 SV=1//4.16753e-29</t>
  </si>
  <si>
    <t>evm.TU.SJ07136</t>
  </si>
  <si>
    <t>Target=(CGG)n:1-194;Class=Simple_repeat</t>
  </si>
  <si>
    <t>evm.TU.SJ07344</t>
  </si>
  <si>
    <t>sp|Q64568|AT2B3_RAT Plasma membrane calcium-transporting ATPase 3 OS=Rattus norvegicus GN=Atp2b3 PE=2 SV=2//1.71998e-22</t>
  </si>
  <si>
    <t>evm.TU.SJ07153</t>
  </si>
  <si>
    <t>evm.TU.SJ07157</t>
  </si>
  <si>
    <t>sp|Q5QQ53|XYLT_DROPS Xylosyltransferase oxt OS=Drosophila pseudoobscura pseudoobscura GN=oxt PE=2 SV=1//2.77918e-11</t>
  </si>
  <si>
    <t>evm.TU.SJ07392</t>
  </si>
  <si>
    <t>sp|P81701|PRXV_ASCNO Vanadium-dependent bromoperoxidase OS=Ascophyllum nodosum PE=1 SV=1//5.55868e-146</t>
  </si>
  <si>
    <t>evm.TU.SJ07460</t>
  </si>
  <si>
    <t>sp|Q9UPV0|CE164_HUMAN Centrosomal protein of 164 kDa OS=Homo sapiens GN=CEP164 PE=1 SV=3//1.18636e-21</t>
  </si>
  <si>
    <t>evm.TU.SJ07397</t>
  </si>
  <si>
    <t>sp|P55034|PSMD4_ARATH 26S proteasome non-ATPase regulatory subunit 4 homolog OS=Arabidopsis thaliana GN=RPN10 PE=1 SV=1//3.5461e-75</t>
  </si>
  <si>
    <t>evm.TU.SJ07441</t>
  </si>
  <si>
    <t>evm.TU.SJ07666</t>
  </si>
  <si>
    <t>evm.TU.SJ07912</t>
  </si>
  <si>
    <t>sp|A4XD40|KMO_SALTO Kynurenine 3-monooxygenase OS=Salinispora tropica (strain ATCC BAA-916 / DSM 44818 / CNB-440) GN=kmo PE=3 SV=1//2.26255e-10</t>
  </si>
  <si>
    <t>evm.TU.SJ07845</t>
  </si>
  <si>
    <t>Target=(CAG)n:1-249;Class=Simple_repeat</t>
  </si>
  <si>
    <t>evm.TU.SJ07972</t>
  </si>
  <si>
    <t>evm.TU.SJ08110</t>
  </si>
  <si>
    <t>evm.TU.SJ08183</t>
  </si>
  <si>
    <t>sp|O42976|YGZ7_SCHPO Uncharacterized membrane protein C20F10.07 OS=Schizosaccharomyces pombe (strain 972 / ATCC 24843) GN=SPBC20F10.07 PE=1 SV=1//2.64268e-09</t>
  </si>
  <si>
    <t>evm.TU.SJ08220</t>
  </si>
  <si>
    <t>evm.TU.SJ08200</t>
  </si>
  <si>
    <t>Target=(CCGAA)n:4-134;Class=Simple_repeat</t>
  </si>
  <si>
    <t>evm.TU.SJ08393</t>
  </si>
  <si>
    <t>evm.TU.SJ08505</t>
  </si>
  <si>
    <t>evm.TU.SJ08629</t>
  </si>
  <si>
    <t>sp|Q9P376|FCP1_SCHPO RNA polymerase II subunit A C-terminal domain phosphatase OS=Schizosaccharomyces pombe (strain 972 / ATCC 24843) GN=fcp1 PE=1 SV=1//7.77373e-26</t>
  </si>
  <si>
    <t>evm.TU.SJ08486</t>
  </si>
  <si>
    <t>Target=(CAG)n:1-329;Class=Simple_repeat</t>
  </si>
  <si>
    <t>evm.TU.SJ08507</t>
  </si>
  <si>
    <t>evm.TU.SJ08655</t>
  </si>
  <si>
    <t>evm.TU.SJ08664</t>
  </si>
  <si>
    <t>sp|Q5UP39|YR873_MIMIV Putative ankyrin repeat protein R873 OS=Acanthamoeba polyphaga mimivirus GN=MIMI_R873 PE=3 SV=1//1.46635e-24</t>
  </si>
  <si>
    <t>evm.TU.SJ08510</t>
  </si>
  <si>
    <t>sp|Q54U63|LVSC_DICDI BEACH domain-containing protein lvsC OS=Dictyostelium discoideum GN=lvsC PE=3 SV=2//6.19084e-141</t>
  </si>
  <si>
    <t>evm.TU.SJ08512</t>
  </si>
  <si>
    <t>sp|Q8I7P9|POL5_DROME Retrovirus-related Pol polyprotein from transposon opus OS=Drosophila melanogaster GN=pol PE=3 SV=1//8.39878e-62</t>
  </si>
  <si>
    <t>Target=(CTCTG)n:1-173;Class=Simple_repeat</t>
  </si>
  <si>
    <t>evm.TU.SJ08558</t>
  </si>
  <si>
    <t>evm.TU.SJ08682</t>
  </si>
  <si>
    <t>sp|Q9SL70|TCX6_ARATH Protein tesmin/TSO1-like CXC 6 OS=Arabidopsis thaliana GN=TCX6 PE=1 SV=1//1.69422e-29</t>
  </si>
  <si>
    <t>Target=(CTG)n:143-325;Class=Simple_repeat</t>
  </si>
  <si>
    <t>evm.TU.SJ08850</t>
  </si>
  <si>
    <t>evm.TU.SJ08741</t>
  </si>
  <si>
    <t>evm.TU.SJ08749</t>
  </si>
  <si>
    <t>sp|Q4R502|IDHP_MACFA Isocitrate dehydrogenase [NADP], mitochondrial OS=Macaca fascicularis GN=IDH2 PE=2 SV=1//0</t>
  </si>
  <si>
    <t>evm.TU.SJ08751</t>
  </si>
  <si>
    <t>sp|Q28298|RRBP1_CANFA Ribosome-binding protein 1 OS=Canis familiaris GN=RRBP1 PE=2 SV=1//2.14846e-16</t>
  </si>
  <si>
    <t>evm.TU.SJ08754</t>
  </si>
  <si>
    <t>sp|Q3EAQ5|PTR36_ARATH Probable peptide/nitrate transporter At3g43790 OS=Arabidopsis thaliana GN=ZIFL2 PE=2 SV=2//6.27882e-18</t>
  </si>
  <si>
    <t>evm.TU.SJ08884</t>
  </si>
  <si>
    <t>sp|Q91UZ4|EGLN3_MOUSE Egl nine homolog 3 OS=Mus musculus GN=Egln3 PE=2 SV=1//4.86145e-12</t>
  </si>
  <si>
    <t>evm.TU.SJ08789</t>
  </si>
  <si>
    <t>sp|Q9ZU25|MPPA1_ARATH Probable mitochondrial-processing peptidase subunit alpha-1 OS=Arabidopsis thaliana GN=At1g51980 PE=2 SV=1//1.01165e-64</t>
  </si>
  <si>
    <t>evm.TU.SJ08938</t>
  </si>
  <si>
    <t>evm.TU.SJ08861</t>
  </si>
  <si>
    <t>sp|Q7LHG5|YI31B_YEAST Transposon Ty3-I Gag-Pol polyprotein OS=Saccharomyces cerevisiae (strain ATCC 204508 / S288c) GN=TY3B-I PE=3 SV=2//7.92135e-17</t>
  </si>
  <si>
    <t>evm.TU.SJ08978</t>
  </si>
  <si>
    <t>sp|Q9LKI7|TCPG_THAWE T-complex protein 1 subunit gamma OS=Thalassiosira weissflogii PE=2 SV=1//0</t>
  </si>
  <si>
    <t>evm.TU.SJ09039</t>
  </si>
  <si>
    <t>evm.TU.SJ09040</t>
  </si>
  <si>
    <t>evm.TU.SJ09042</t>
  </si>
  <si>
    <t>sp|Q0IIY2|WSCD1_XENTR WSC domain-containing protein 1 OS=Xenopus tropicalis GN=wscd1 PE=2 SV=1//1.67202e-08</t>
  </si>
  <si>
    <t>evm.TU.SJ09153</t>
  </si>
  <si>
    <t>evm.TU.SJ09102</t>
  </si>
  <si>
    <t>evm.TU.SJ09163</t>
  </si>
  <si>
    <t>sp|P0C152|MKS3_RAT Meckelin OS=Rattus norvegicus GN=Tmem67 PE=1 SV=1//1.31034e-11</t>
  </si>
  <si>
    <t>evm.TU.SJ09255</t>
  </si>
  <si>
    <t>sp|Q66KH2|ERGI3_XENLA Endoplasmic reticulum-Golgi intermediate compartment protein 3 OS=Xenopus laevis GN=ergic3 PE=2 SV=1//5.65234e-47</t>
  </si>
  <si>
    <t>evm.TU.SJ09398</t>
  </si>
  <si>
    <t>sp|Q8PC00|ASPN_XANCP Peptidyl-Asp metalloendopeptidase OS=Xanthomonas campestris pv. campestris (strain ATCC 33913 / DSM 3586 / NCPPB 528 / LMG 568 / P 25) GN=XCC0955 PE=3 SV=1//1.47997e-16</t>
  </si>
  <si>
    <t>evm.TU.SJ09592</t>
  </si>
  <si>
    <t>evm.TU.SJ09538</t>
  </si>
  <si>
    <t>evm.TU.SJ09723</t>
  </si>
  <si>
    <t>sp|Q9LKB9|MYO6_ARATH Myosin-6 OS=Arabidopsis thaliana GN=XI-2 PE=1 SV=1//3.06789e-127</t>
  </si>
  <si>
    <t>evm.TU.SJ09661</t>
  </si>
  <si>
    <t>evm.TU.SJ09694</t>
  </si>
  <si>
    <t>sp|P74334|ACOX_SYNY3 Apocarotenoid-15,15&amp;apos;-oxygenase OS=Synechocystis sp. (strain PCC 6803 / Kazusa) GN=sll1541 PE=1 SV=1//2.07738e-34</t>
  </si>
  <si>
    <t>evm.TU.SJ09890</t>
  </si>
  <si>
    <t>sp|O95340|PAPS2_HUMAN Bifunctional 3&amp;apos;-phosphoadenosine 5&amp;apos;-phosphosulfate synthase 2 OS=Homo sapiens GN=PAPSS2 PE=1 SV=2//4.22641e-180</t>
  </si>
  <si>
    <t>evm.TU.SJ09895</t>
  </si>
  <si>
    <t>sp|Q9VVW5|DUSK3_DROME Dual specificity protein phosphatase Mpk3 OS=Drosophila melanogaster GN=Mkp3 PE=1 SV=2//2.58084e-22</t>
  </si>
  <si>
    <t>evm.TU.SJ10057</t>
  </si>
  <si>
    <t>sp|P34036|DYHC_DICDI Dynein heavy chain, cytoplasmic OS=Dictyostelium discoideum GN=dhcA PE=1 SV=2//0</t>
  </si>
  <si>
    <t>evm.TU.SJ09975</t>
  </si>
  <si>
    <t>evm.TU.SJ10275</t>
  </si>
  <si>
    <t>sp|Q8RD71|FABZ_CALS4 3-hydroxyacyl-[acyl-carrier-protein] dehydratase FabZ OS=Caldanaerobacter subterraneus subsp. tengcongensis (strain DSM 15242 / JCM 11007 / NBRC 100824 / MB4) GN=fabZ PE=3 SV=1//4.83832e-21</t>
  </si>
  <si>
    <t>evm.TU.SJ10274</t>
  </si>
  <si>
    <t>sp|Q15459|SF3A1_HUMAN Splicing factor 3A subunit 1 OS=Homo sapiens GN=SF3A1 PE=1 SV=1//4.8733e-12</t>
  </si>
  <si>
    <t>evm.TU.SJ10300</t>
  </si>
  <si>
    <t>scaffold28</t>
  </si>
  <si>
    <t>evm.TU.SJ10323</t>
  </si>
  <si>
    <t>evm.TU.SJ10254</t>
  </si>
  <si>
    <t>evm.TU.SJ10257</t>
  </si>
  <si>
    <t>evm.TU.SJ10473</t>
  </si>
  <si>
    <t>sp|Q9ZWJ9|ARR2_ARATH Two-component response regulator ARR2 OS=Arabidopsis thaliana GN=ARR2 PE=1 SV=1//5.60845e-10</t>
  </si>
  <si>
    <t>evm.TU.SJ10514</t>
  </si>
  <si>
    <t>sp|Q8R5M3|LRC15_RAT Leucine-rich repeat-containing protein 15 OS=Rattus norvegicus GN=Lrrc15 PE=2 SV=1//1.07291e-13</t>
  </si>
  <si>
    <t>evm.TU.SJ10549</t>
  </si>
  <si>
    <t>Target=(CTA)n:1-301;Class=Simple_repeat</t>
  </si>
  <si>
    <t>evm.TU.SJ10547</t>
  </si>
  <si>
    <t>evm.TU.SJ10589</t>
  </si>
  <si>
    <t>sp|P32597|STH1_YEAST Nuclear protein STH1/NPS1 OS=Saccharomyces cerevisiae (strain ATCC 204508 / S288c) GN=STH1 PE=1 SV=1//3.13678e-08</t>
  </si>
  <si>
    <t>evm.TU.SJ10471</t>
  </si>
  <si>
    <t>Target=(CCG)n:1-345;Class=Simple_repeat</t>
  </si>
  <si>
    <t>evm.TU.SJ10741</t>
  </si>
  <si>
    <t>sp|Q5UPD4|YL060_MIMIV Putative F-box and FNIP repeat-containing protein L60 OS=Acanthamoeba polyphaga mimivirus GN=MIMI_L60 PE=4 SV=1//2.44553e-20</t>
  </si>
  <si>
    <t>evm.TU.SJ10772</t>
  </si>
  <si>
    <t>sp|Q7DLR9|PSB4_ARATH Proteasome subunit beta type-4 OS=Arabidopsis thaliana GN=PBG1 PE=1 SV=2//4.79811e-79</t>
  </si>
  <si>
    <t>evm.TU.SJ10825</t>
  </si>
  <si>
    <t>evm.TU.SJ10842</t>
  </si>
  <si>
    <t>sp|Q6NLC1|AB2D_ARATH ABC transporter D family member 2, chloroplastic OS=Arabidopsis thaliana GN=ABCC2 PE=1 SV=1//2.27292e-37</t>
  </si>
  <si>
    <t>Target=(CAG)n:3-86;Class=Simple_repeat</t>
  </si>
  <si>
    <t>evm.TU.SJ10916</t>
  </si>
  <si>
    <t>evm.TU.SJ11055</t>
  </si>
  <si>
    <t>sp|Q9NQQ7|S35C2_HUMAN Solute carrier family 35 member C2 OS=Homo sapiens GN=SLC35C2 PE=1 SV=2//2.00844e-11</t>
  </si>
  <si>
    <t>evm.TU.SJ11054</t>
  </si>
  <si>
    <t>sp|Q8K245|UVRAG_MOUSE UV radiation resistance associated protein OS=Mus musculus GN=Uvrag PE=1 SV=2//2.61746e-24</t>
  </si>
  <si>
    <t>evm.TU.SJ11110</t>
  </si>
  <si>
    <t>sp|Q802D3|XPO4_DANRE Exportin-4 OS=Danio rerio GN=xpo4 PE=2 SV=1//4.41648e-07</t>
  </si>
  <si>
    <t>evm.TU.SJ11152</t>
  </si>
  <si>
    <t>evm.TU.SJ10904</t>
  </si>
  <si>
    <t>evm.TU.SJ11262</t>
  </si>
  <si>
    <t>sp|Q80V53|CHSTE_MOUSE Carbohydrate sulfotransferase 14 OS=Mus musculus GN=Chst14 PE=2 SV=2//1.93368e-07</t>
  </si>
  <si>
    <t>Target=(TA)n:1-77;Class=Simple_repeat</t>
  </si>
  <si>
    <t>evm.TU.SJ11317</t>
  </si>
  <si>
    <t>evm.TU.SJ11107</t>
  </si>
  <si>
    <t>sp|O43290|SNUT1_HUMAN U4/U6.U5 tri-snRNP-associated protein 1 OS=Homo sapiens GN=SART1 PE=1 SV=1//4.6607e-20</t>
  </si>
  <si>
    <t>evm.TU.SJ11350</t>
  </si>
  <si>
    <t>evm.TU.SJ11415</t>
  </si>
  <si>
    <t>evm.TU.SJ11563</t>
  </si>
  <si>
    <t>sp|Q9ZDQ2|RF2_RICPR Peptide chain release factor 2 OS=Rickettsia prowazekii (strain Madrid E) GN=prfB PE=3 SV=1//1.34026e-94</t>
  </si>
  <si>
    <t>Target=(CAG)n:1-60;Class=Simple_repeat</t>
  </si>
  <si>
    <t>evm.TU.SJ11700</t>
  </si>
  <si>
    <t>sp|Q9SF29|SYP71_ARATH Syntaxin-71 OS=Arabidopsis thaliana GN=SYP71 PE=1 SV=1//4.16617e-06</t>
  </si>
  <si>
    <t>evm.TU.SJ11704</t>
  </si>
  <si>
    <t>evm.TU.SJ11780</t>
  </si>
  <si>
    <t>Target=(TTG)n:1-237;Class=Simple_repeat</t>
  </si>
  <si>
    <t>evm.TU.SJ11908</t>
  </si>
  <si>
    <t>sp|Q3MDL2|DXR_ANAVT 1-deoxy-D-xylulose 5-phosphate reductoisomerase OS=Anabaena variabilis (strain ATCC 29413 / PCC 7937) GN=dxr PE=3 SV=1//2.223e-151</t>
  </si>
  <si>
    <t>evm.TU.SJ12008</t>
  </si>
  <si>
    <t>sp|Q9V9A7|MCCB_DROME Probable methylcrotonoyl-CoA carboxylase beta chain, mitochondrial OS=Drosophila melanogaster GN=l(2)04524 PE=2 SV=1//0</t>
  </si>
  <si>
    <t>evm.TU.SJ12037</t>
  </si>
  <si>
    <t>evm.TU.SJ12044</t>
  </si>
  <si>
    <t>evm.TU.SJ12046</t>
  </si>
  <si>
    <t>evm.TU.SJ12045</t>
  </si>
  <si>
    <t>evm.TU.SJ12063</t>
  </si>
  <si>
    <t>sp|Q9C9Z9|ELD1_ARATH Glycosyltransferase-like KOBITO 1 OS=Arabidopsis thaliana GN=ELD1 PE=1 SV=1//3.04235e-17</t>
  </si>
  <si>
    <t>Target=(TGAA)n:1-396;Class=Simple_repeat</t>
  </si>
  <si>
    <t>evm.TU.SJ12316</t>
  </si>
  <si>
    <t>sp|O94547|SRK1_SCHPO Serine/threonine-protein kinase srk1 OS=Schizosaccharomyces pombe (strain 972 / ATCC 24843) GN=srk1 PE=1 SV=1//6.60374e-34</t>
  </si>
  <si>
    <t>evm.TU.SJ12480</t>
  </si>
  <si>
    <t>sp|Q9P4X3|UTP7_SCHPO Probable U3 small nucleolar RNA-associated protein 7 OS=Schizosaccharomyces pombe (strain 972 / ATCC 24843) GN=utp7 PE=3 SV=1//5.31512e-139</t>
  </si>
  <si>
    <t>evm.TU.SJ12458</t>
  </si>
  <si>
    <t>evm.TU.SJ12459</t>
  </si>
  <si>
    <t>sp|Q9Y4D7|PLXD1_HUMAN Plexin-D1 OS=Homo sapiens GN=PLXND1 PE=1 SV=3//2.34748e-08</t>
  </si>
  <si>
    <t>evm.TU.SJ12569</t>
  </si>
  <si>
    <t>evm.TU.SJ12757</t>
  </si>
  <si>
    <t>evm.TU.SJ12346</t>
  </si>
  <si>
    <t>sp|Q5UR67|YR617_MIMIV Uncharacterized protein R617 OS=Acanthamoeba polyphaga mimivirus GN=MIMI_R617 PE=4 SV=1//3.94904e-31</t>
  </si>
  <si>
    <t>evm.TU.SJ12861</t>
  </si>
  <si>
    <t>sp|Q0JCU7|ZEP_ORYSJ Zeaxanthin epoxidase, chloroplastic OS=Oryza sativa subsp. japonica GN=ZEP PE=2 SV=1//4.02125e-16</t>
  </si>
  <si>
    <t>evm.TU.SJ12870</t>
  </si>
  <si>
    <t>sp|Q91ZA3|PCCA_MOUSE Propionyl-CoA carboxylase alpha chain, mitochondrial OS=Mus musculus GN=Pcca PE=1 SV=2//0</t>
  </si>
  <si>
    <t>evm.TU.SJ13019</t>
  </si>
  <si>
    <t>sp|Q6P3R8|NEK5_HUMAN Serine/threonine-protein kinase Nek5 OS=Homo sapiens GN=NEK5 PE=2 SV=1//9.23612e-68</t>
  </si>
  <si>
    <t>evm.TU.SJ13156</t>
  </si>
  <si>
    <t>evm.TU.SJ13176</t>
  </si>
  <si>
    <t>sp|Q6XHB2|ROCO4_DICDI Probable serine/threonine-protein kinase roco4 OS=Dictyostelium discoideum GN=roco4 PE=1 SV=1//2.79246e-12</t>
  </si>
  <si>
    <t>Target=(TTAGGG)n:1-197;Class=Simple_repeat</t>
  </si>
  <si>
    <t>evm.TU.SJ13293</t>
  </si>
  <si>
    <t>evm.TU.SJ13521</t>
  </si>
  <si>
    <t>sp|Q9Y6F1|PARP3_HUMAN Poly [ADP-ribose] polymerase 3 OS=Homo sapiens GN=PARP3 PE=1 SV=3//1.44301e-126</t>
  </si>
  <si>
    <t>evm.TU.SJ13604</t>
  </si>
  <si>
    <t>evm.TU.SJ13607</t>
  </si>
  <si>
    <t>sp|Q6DW74|DGDG1_LOTJA Digalactosyldiacylglycerol synthase 1, chloroplastic OS=Lotus japonicus GN=DGD1 PE=2 SV=1//3.59112e-36</t>
  </si>
  <si>
    <t>evm.TU.SJ13692</t>
  </si>
  <si>
    <t>sp|Q502K3|ANR52_DANRE Serine/threonine-protein phosphatase 6 regulatory ankyrin repeat subunit C OS=Danio rerio GN=ankrd52 PE=2 SV=1//8.35833e-10</t>
  </si>
  <si>
    <t>evm.TU.SJ13726</t>
  </si>
  <si>
    <t>sp|Q8TDX7|NEK7_HUMAN Serine/threonine-protein kinase Nek7 OS=Homo sapiens GN=NEK7 PE=1 SV=1//6.95555e-71</t>
  </si>
  <si>
    <t>evm.TU.SJ13638</t>
  </si>
  <si>
    <t>sp|O74536|SNF1_SCHPO SNF1-like protein kinase ssp2 OS=Schizosaccharomyces pombe (strain 972 / ATCC 24843) GN=ssp2 PE=1 SV=1//6.81315e-10</t>
  </si>
  <si>
    <t>Target=(ATTG)n:1-201;Class=Simple_repeat</t>
  </si>
  <si>
    <t>evm.TU.SJ13846</t>
  </si>
  <si>
    <t>evm.TU.SJ13883</t>
  </si>
  <si>
    <t>sp|Q9C0G6|DYH6_HUMAN Dynein heavy chain 6, axonemal OS=Homo sapiens GN=DNAH6 PE=2 SV=3//8.54322e-34</t>
  </si>
  <si>
    <t>evm.TU.SJ13951</t>
  </si>
  <si>
    <t>evm.TU.SJ14056</t>
  </si>
  <si>
    <t>sp|Q76PD2|HEL2_SCHPO E3 ubiquitin-protein ligase hel2 OS=Schizosaccharomyces pombe (strain 972 / ATCC 24843) GN=SPCC1223.01 PE=1 SV=2//3.42083e-39</t>
  </si>
  <si>
    <t>Target=(CAGAT)n:1-919;Class=Simple_repeat</t>
  </si>
  <si>
    <t>evm.TU.SJ14239</t>
  </si>
  <si>
    <t>sp|P04323|POL3_DROME Retrovirus-related Pol polyprotein from transposon 17.6 OS=Drosophila melanogaster GN=pol PE=3 SV=1//1.39297e-09</t>
  </si>
  <si>
    <t>evm.TU.SJ14256</t>
  </si>
  <si>
    <t>sp|Q9JHW0|PSB7_RAT Proteasome subunit beta type-7 OS=Rattus norvegicus GN=Psmb7 PE=1 SV=1//4.71786e-54</t>
  </si>
  <si>
    <t>evm.TU.SJ14354</t>
  </si>
  <si>
    <t>evm.TU.SJ14361</t>
  </si>
  <si>
    <t>sp|Q9U1M8|MYOI_DICDI Myosin-I heavy chain OS=Dictyostelium discoideum GN=myoI PE=1 SV=1//2.84853e-121</t>
  </si>
  <si>
    <t>evm.TU.SJ14399</t>
  </si>
  <si>
    <t>sp|O14326|PUB3_SCHPO E3 ubiquitin-protein ligase pub3 OS=Schizosaccharomyces pombe (strain 972 / ATCC 24843) GN=pub3 PE=2 SV=1//2.65952e-32</t>
  </si>
  <si>
    <t>Target=(CAA)n:1-344;Class=Simple_repeat</t>
  </si>
  <si>
    <t>evm.TU.SJ14499</t>
  </si>
  <si>
    <t>evm.TU.SJ14562</t>
  </si>
  <si>
    <t>sp|Q01484|ANK2_HUMAN Ankyrin-2 OS=Homo sapiens GN=ANK2 PE=1 SV=4//7.85546e-06</t>
  </si>
  <si>
    <t>Target=(CTATA)n:2-151;Class=Simple_repeat</t>
  </si>
  <si>
    <t>evm.TU.SJ14669</t>
  </si>
  <si>
    <t>evm.TU.SJ14668</t>
  </si>
  <si>
    <t>sp|A7H3B9|PCKA_CAMJD Phosphoenolpyruvate carboxykinase [ATP] OS=Campylobacter jejuni subsp. doylei (strain ATCC BAA-1458 / RM4099 / 269.97) GN=pckA PE=3 SV=1//0</t>
  </si>
  <si>
    <t>Target=(TTTCC)n:1-291;Class=Simple_repeat</t>
  </si>
  <si>
    <t>Target=(CGG)n:1-275;Class=Simple_repeat</t>
  </si>
  <si>
    <t>evm.TU.SJ14864</t>
  </si>
  <si>
    <t>sp|Q505D1|ANR28_MOUSE Serine/threonine-protein phosphatase 6 regulatory ankyrin repeat subunit A OS=Mus musculus GN=Ankrd28 PE=1 SV=1//2.80977e-13</t>
  </si>
  <si>
    <t>evm.TU.SJ14872</t>
  </si>
  <si>
    <t>sp|P0CI65|NPHP3_DANRE Nephrocystin-3 OS=Danio rerio GN=nphp3 PE=3 SV=1//3.65991e-25</t>
  </si>
  <si>
    <t>evm.TU.SJ14890</t>
  </si>
  <si>
    <t>sp|P29847|CYSE_SALTY Serine acetyltransferase OS=Salmonella typhimurium (strain LT2 / SGSC1412 / ATCC 700720) GN=cysE PE=1 SV=1//2.21386e-48</t>
  </si>
  <si>
    <t>Target=(CAT)n:1-313;Class=Simple_repeat</t>
  </si>
  <si>
    <t>evm.TU.SJ15084</t>
  </si>
  <si>
    <t>evm.TU.SJ15083</t>
  </si>
  <si>
    <t>sp|Q9P2S5|WRP73_HUMAN WD repeat-containing protein WRAP73 OS=Homo sapiens GN=WRAP73 PE=2 SV=1//2.29769e-26</t>
  </si>
  <si>
    <t>evm.TU.SJ15087</t>
  </si>
  <si>
    <t>evm.TU.SJ14484</t>
  </si>
  <si>
    <t>evm.TU.SJ15141</t>
  </si>
  <si>
    <t>evm.TU.SJ15179</t>
  </si>
  <si>
    <t>sp|Q5UP39|YR873_MIMIV Putative ankyrin repeat protein R873 OS=Acanthamoeba polyphaga mimivirus GN=MIMI_R873 PE=3 SV=1//1.01046e-10</t>
  </si>
  <si>
    <t>evm.TU.SJ15209</t>
  </si>
  <si>
    <t>sp|Q2KHI9|MCM9_MOUSE DNA helicase MCM9 OS=Mus musculus GN=Mcm9 PE=1 SV=2//2.11399e-178</t>
  </si>
  <si>
    <t>evm.TU.SJ15279</t>
  </si>
  <si>
    <t>sp|Q9UTA3|YL8H_SCHPO Probable intramembrane protease C25B8.17 OS=Schizosaccharomyces pombe (strain 972 / ATCC 24843) GN=SPAC25B8.17 PE=3 SV=1//6.00234e-25</t>
  </si>
  <si>
    <t>Target=(CAG)n:3-77;Class=Simple_repeat</t>
  </si>
  <si>
    <t>evm.TU.SJ15395</t>
  </si>
  <si>
    <t>sp|Q5F3L4|DEN6A_CHICK Protein DENND6A OS=Gallus gallus GN=DENND6A PE=2 SV=1//5.0193e-22</t>
  </si>
  <si>
    <t>evm.TU.SJ15443</t>
  </si>
  <si>
    <t>evm.TU.SJ15474</t>
  </si>
  <si>
    <t>Target=(CTG)n:1-262;Class=Simple_repeat</t>
  </si>
  <si>
    <t>evm.TU.SJ15533</t>
  </si>
  <si>
    <t>sp|Q9HD20|AT131_HUMAN Manganese-transporting ATPase 13A1 OS=Homo sapiens GN=ATP13A1 PE=1 SV=2//5.44655e-09</t>
  </si>
  <si>
    <t>evm.TU.SJ15548</t>
  </si>
  <si>
    <t>evm.TU.SJ15601</t>
  </si>
  <si>
    <t>sp|P0CO28|SET2_CRYNJ Histone-lysine N-methyltransferase, H3 lysine-36 specific OS=Cryptococcus neoformans var. neoformans serotype D (strain JEC21 / ATCC MYA-565) GN=SET2 PE=3 SV=1//1.19032e-23</t>
  </si>
  <si>
    <t>evm.TU.SJ15707</t>
  </si>
  <si>
    <t>evm.TU.SJ15828</t>
  </si>
  <si>
    <t>sp|Q91XF4|RN167_MOUSE E3 ubiquitin-protein ligase RNF167 OS=Mus musculus GN=Rnf167 PE=2 SV=1//9.78056e-13</t>
  </si>
  <si>
    <t>evm.TU.SJ15795</t>
  </si>
  <si>
    <t>evm.TU.SJ15837</t>
  </si>
  <si>
    <t>Target=(CCG)n:3-180;Class=Simple_repeat</t>
  </si>
  <si>
    <t>evm.TU.SJ16071</t>
  </si>
  <si>
    <t>Target=(TCC)n:2-108;Class=Simple_repeat</t>
  </si>
  <si>
    <t>evm.TU.SJ16261</t>
  </si>
  <si>
    <t>sp|Q91V26|SPHK1_RAT Sphingosine kinase 1 OS=Rattus norvegicus GN=Sphk1 PE=2 SV=1//7.53205e-47</t>
  </si>
  <si>
    <t>evm.TU.SJ16353</t>
  </si>
  <si>
    <t>sp|Q96RY7|IF140_HUMAN Intraflagellar transport protein 140 homolog OS=Homo sapiens GN=IFT140 PE=1 SV=1//2.39597e-16</t>
  </si>
  <si>
    <t>evm.TU.SJ16363</t>
  </si>
  <si>
    <t>evm.TU.SJ16561</t>
  </si>
  <si>
    <t>evm.TU.SJ16577</t>
  </si>
  <si>
    <t>evm.TU.SJ16634</t>
  </si>
  <si>
    <t>sp|P48999|LOX5_MOUSE Arachidonate 5-lipoxygenase OS=Mus musculus GN=Alox5 PE=1 SV=3//8.95493e-46</t>
  </si>
  <si>
    <t>Target=(CATGC)n:1-179;Class=Simple_repeat</t>
  </si>
  <si>
    <t>evm.TU.SJ16829</t>
  </si>
  <si>
    <t>evm.TU.SJ16952</t>
  </si>
  <si>
    <t>Target=(CAGG)n:1-485;Class=Simple_repeat</t>
  </si>
  <si>
    <t>evm.TU.SJ17013</t>
  </si>
  <si>
    <t>evm.TU.SJ17062</t>
  </si>
  <si>
    <t>sp|Q2KHU3|EXOS8_BOVIN Exosome complex component RRP43 OS=Bos taurus GN=EXOSC8 PE=2 SV=1//4.49919e-37</t>
  </si>
  <si>
    <t>evm.TU.SJ17219</t>
  </si>
  <si>
    <t>sp|Q680A5|KPRS4_ARATH Ribose-phosphate pyrophosphokinase 4 OS=Arabidopsis thaliana GN=PRS4 PE=1 SV=2//1.15898e-70</t>
  </si>
  <si>
    <t>evm.TU.SJ17262</t>
  </si>
  <si>
    <t>sp|A0JN27|TF2H2_RAT General transcription factor IIH subunit 2 OS=Rattus norvegicus GN=Gtf2h2 PE=1 SV=1//2.21875e-91</t>
  </si>
  <si>
    <t>evm.TU.SJ17334</t>
  </si>
  <si>
    <t>evm.TU.SJ17351</t>
  </si>
  <si>
    <t>evm.TU.SJ17355</t>
  </si>
  <si>
    <t>sp|P06715|GSHR_ECOLI Glutathione reductase OS=Escherichia coli (strain K12) GN=gor PE=1 SV=1//1.99545e-153</t>
  </si>
  <si>
    <t>Target=(ACTG)n:3-52;Class=Simple_repeat</t>
  </si>
  <si>
    <t>evm.TU.SJ17412</t>
  </si>
  <si>
    <t>sp|Q55710|THIOG_SYNY3 Bifunctional protein ThiO/ThiG OS=Synechocystis sp. (strain PCC 6803 / Kazusa) GN=thiO/thiG PE=3 SV=1//2.53653e-65</t>
  </si>
  <si>
    <t>evm.TU.SJ17497</t>
  </si>
  <si>
    <t>sp|Q39610|DYHA_CHLRE Dynein alpha chain, flagellar outer arm OS=Chlamydomonas reinhardtii GN=ODA11 PE=3 SV=2//0</t>
  </si>
  <si>
    <t>evm.TU.SJ17530</t>
  </si>
  <si>
    <t>evm.TU.SJ17534</t>
  </si>
  <si>
    <t>sp|Q0E0Y3|PUS7_ORYSJ RNA pseudouridine synthase 7 OS=Oryza sativa subsp. japonica GN=Os02g0512300 PE=2 SV=2//1.8555e-06</t>
  </si>
  <si>
    <t>evm.TU.SJ16656</t>
  </si>
  <si>
    <t>evm.TU.SJ17562</t>
  </si>
  <si>
    <t>evm.TU.SJ17567</t>
  </si>
  <si>
    <t>evm.TU.SJ17867</t>
  </si>
  <si>
    <t>evm.TU.SJ17866</t>
  </si>
  <si>
    <t>sp|Q9FM67|TI205_ARATH Protein TIC 20-v, chloroplastic OS=Arabidopsis thaliana GN=TIC20-V PE=2 SV=1//1.19544e-09</t>
  </si>
  <si>
    <t>Target=(CATA)n:1-648;Class=Simple_repeat</t>
  </si>
  <si>
    <t>Target=(CAGA)n:1-203;Class=Simple_repeat</t>
  </si>
  <si>
    <t>evm.TU.SJ17941</t>
  </si>
  <si>
    <t>sp|Q2T9M4|DRC7_BOVIN Dynein regulatory complex subunit 7 OS=Bos taurus GN=DRC7 PE=2 SV=1//6.20149e-40</t>
  </si>
  <si>
    <t>evm.TU.SJ18127</t>
  </si>
  <si>
    <t>sp|Q9FGC7|ZEP_ARATH Zeaxanthin epoxidase, chloroplastic OS=Arabidopsis thaliana GN=ZEP PE=1 SV=1//3.64482e-11</t>
  </si>
  <si>
    <t>evm.TU.SJ18128</t>
  </si>
  <si>
    <t>evm.TU.SJ18305</t>
  </si>
  <si>
    <t>sp|Q5RBP4|EHD1_PONAB EH domain-containing protein 1 OS=Pongo abelii GN=EHD1 PE=2 SV=1//1.48635e-15</t>
  </si>
  <si>
    <t>Target=(ATTG)n:1-335;Class=Simple_repeat</t>
  </si>
  <si>
    <t>Target=(ATTG)n:1-469;Class=Simple_repeat</t>
  </si>
  <si>
    <t>evm.TU.SJ18356</t>
  </si>
  <si>
    <t>sp|P08472|M130_STRPU Mesenchyme-specific cell surface glycoprotein OS=Strongylocentrotus purpuratus PE=2 SV=2//2.44199e-20</t>
  </si>
  <si>
    <t>evm.TU.SJ18409</t>
  </si>
  <si>
    <t>sp|A3KPW7|PTAR1_DANRE Protein prenyltransferase alpha subunit repeat-containing protein 1 OS=Danio rerio GN=ptar1 PE=2 SV=1//7.09614e-21</t>
  </si>
  <si>
    <t>Target=(CAG)n:3-84;Class=Simple_repeat</t>
  </si>
  <si>
    <t>evm.TU.SJ18517</t>
  </si>
  <si>
    <t>evm.TU.SJ18624</t>
  </si>
  <si>
    <t>evm.TU.SJ18684</t>
  </si>
  <si>
    <t>evm.TU.SJ18717</t>
  </si>
  <si>
    <t>evm.TU.SJ18866</t>
  </si>
  <si>
    <t>sp|O61967|LAP1_CAEEL Protein lap1 OS=Caenorhabditis elegans GN=let-413 PE=1 SV=3//9.53271e-10</t>
  </si>
  <si>
    <t>Target=(CCTAT)n:2-169;Class=Simple_repeat</t>
  </si>
  <si>
    <t>evm.TU.SJ18941</t>
  </si>
  <si>
    <t>evm.TU.SJ19002</t>
  </si>
  <si>
    <t>evm.TU.SJ19046</t>
  </si>
  <si>
    <t>evm.TU.SJ19059</t>
  </si>
  <si>
    <t>evm.TU.SJ19097</t>
  </si>
  <si>
    <t>sp|F6Z5C0|UBP15_XENTR Ubiquitin carboxyl-terminal hydrolase 15 OS=Xenopus tropicalis GN=usp15 PE=2 SV=2//5.22954e-27</t>
  </si>
  <si>
    <t>evm.TU.SJ19173</t>
  </si>
  <si>
    <t>Target=(TCTG)n:1-358;Class=Simple_repeat</t>
  </si>
  <si>
    <t>evm.TU.SJ19269</t>
  </si>
  <si>
    <t>sp|Q55738|GYRA_SYNY3 DNA gyrase subunit A OS=Synechocystis sp. (strain PCC 6803 / Kazusa) GN=gyrA PE=3 SV=1//0</t>
  </si>
  <si>
    <t>evm.TU.SJ19280</t>
  </si>
  <si>
    <t>sp|O93309|SMC3_XENLA Structural maintenance of chromosomes protein 3 OS=Xenopus laevis GN=smc3 PE=1 SV=2//1.6467e-154</t>
  </si>
  <si>
    <t>evm.TU.SJ19300</t>
  </si>
  <si>
    <t>sp|Q9H867|MT21D_HUMAN Protein-lysine methyltransferase METTL21D OS=Homo sapiens GN=VCPKMT PE=1 SV=2//1.23528e-11</t>
  </si>
  <si>
    <t>evm.TU.SJ19312</t>
  </si>
  <si>
    <t>evm.TU.SJ19342</t>
  </si>
  <si>
    <t>Target=(TGGG)n:2-137;Class=Simple_repeat</t>
  </si>
  <si>
    <t>evm.TU.SJ19423</t>
  </si>
  <si>
    <t>sp|Q7PC88|AB31G_ARATH ABC transporter G family member 31 OS=Arabidopsis thaliana GN=ABCG31 PE=1 SV=1//8.64853e-16</t>
  </si>
  <si>
    <t>evm.TU.SJ19458</t>
  </si>
  <si>
    <t>evm.TU.SJ19452</t>
  </si>
  <si>
    <t>Target=(CACAG)n:1-1120;Class=Simple_repeat</t>
  </si>
  <si>
    <t>evm.TU.SJ19696</t>
  </si>
  <si>
    <t>evm.TU.SJ19706</t>
  </si>
  <si>
    <t>evm.TU.SJ19727</t>
  </si>
  <si>
    <t>evm.TU.SJ19753</t>
  </si>
  <si>
    <t>evm.TU.SJ19878</t>
  </si>
  <si>
    <t>sp|Q7TNH6|NPHP3_MOUSE Nephrocystin-3 OS=Mus musculus GN=Nphp3 PE=1 SV=2//1.37141e-13</t>
  </si>
  <si>
    <t>Target=(CTA)n:1-242;Class=Simple_repeat</t>
  </si>
  <si>
    <t>Target=(CAG)n:1-59;Class=Simple_repeat</t>
  </si>
  <si>
    <t>evm.TU.SJ20036</t>
  </si>
  <si>
    <t>evm.TU.SJ20140</t>
  </si>
  <si>
    <t>sp|Q56Y42|PLR1_ARATH Pyridoxal reductase, chloroplastic OS=Arabidopsis thaliana GN=PLR1 PE=1 SV=1//1.14086e-94</t>
  </si>
  <si>
    <t>evm.TU.SJ20238</t>
  </si>
  <si>
    <t>evm.TU.SJ20281</t>
  </si>
  <si>
    <t>sp|Q9SVW8|PIRL4_ARATH Plant intracellular Ras-group-related LRR protein 4 OS=Arabidopsis thaliana GN=PIRL4 PE=1 SV=1//7.78589e-07</t>
  </si>
  <si>
    <t>Target=(CAAGG)n:1-272;Class=Simple_repeat</t>
  </si>
  <si>
    <t>evm.TU.SJ20318</t>
  </si>
  <si>
    <t>evm.TU.SJ20327</t>
  </si>
  <si>
    <t>evm.TU.SJ20404</t>
  </si>
  <si>
    <t>sp|Q3EAQ5|PTR36_ARATH Probable peptide/nitrate transporter At3g43790 OS=Arabidopsis thaliana GN=ZIFL2 PE=2 SV=2//2.14434e-16</t>
  </si>
  <si>
    <t>evm.TU.SJ20405</t>
  </si>
  <si>
    <t>sp|Q3EAQ5|PTR36_ARATH Probable peptide/nitrate transporter At3g43790 OS=Arabidopsis thaliana GN=ZIFL2 PE=2 SV=2//1.74647e-21</t>
  </si>
  <si>
    <t>evm.TU.SJ20514</t>
  </si>
  <si>
    <t>sp|Q9P383|NCBP2_SCHPO Nuclear cap-binding protein subunit 2 OS=Schizosaccharomyces pombe (strain 972 / ATCC 24843) GN=cbc2 PE=3 SV=1//7.67883e-38</t>
  </si>
  <si>
    <t>evm.TU.SJ20515</t>
  </si>
  <si>
    <t>sp|C0LGU1|Y5374_ARATH Probable LRR receptor-like serine/threonine-protein kinase At5g37450 OS=Arabidopsis thaliana GN=At5g37450 PE=2 SV=1//1.33463e-45</t>
  </si>
  <si>
    <t>Target=(TACGG)n:1-300;Class=Simple_repeat</t>
  </si>
  <si>
    <t>Target=(GTATG)n:3-173;Class=Simple_repeat</t>
  </si>
  <si>
    <t>evm.TU.SJ20533</t>
  </si>
  <si>
    <t>evm.TU.SJ20609</t>
  </si>
  <si>
    <t>sp|Q93Z20|PTR17_ARATH Protein NRT1/ PTR FAMILY 8.5 OS=Arabidopsis thaliana GN=NPF8.5 PE=2 SV=1//6.34984e-15</t>
  </si>
  <si>
    <t>Target=(CAGA)n:1-419;Class=Simple_repeat</t>
  </si>
  <si>
    <t>evm.TU.SJ20807</t>
  </si>
  <si>
    <t>sp|Q07204|F16P1_BRANA Fructose-1,6-bisphosphatase, chloroplastic OS=Brassica napus GN=FBP PE=2 SV=1//1.17262e-70</t>
  </si>
  <si>
    <t>evm.TU.SJ20833</t>
  </si>
  <si>
    <t>sp|Q9Z899|PMP6_CHLPN Probable outer membrane protein pmp6 OS=Chlamydia pneumoniae GN=pmp6 PE=2 SV=2//5.12907e-06</t>
  </si>
  <si>
    <t>evm.TU.SJ20854</t>
  </si>
  <si>
    <t>evm.TU.SJ20898</t>
  </si>
  <si>
    <t>evm.TU.SJ20913</t>
  </si>
  <si>
    <t>sp|B2VDC9|PQQB_ERWT9 Coenzyme PQQ synthesis protein B OS=Erwinia tasmaniensis (strain DSM 17950 / Et1/99) GN=pqqB PE=3 SV=1//1.26008e-09</t>
  </si>
  <si>
    <t>evm.TU.SJ20927</t>
  </si>
  <si>
    <t>evm.TU.SJ20934</t>
  </si>
  <si>
    <t>evm.TU.SJ21038</t>
  </si>
  <si>
    <t>evm.TU.SJ21063</t>
  </si>
  <si>
    <t>Target=(TGG)n:2-107;Class=Simple_repeat</t>
  </si>
  <si>
    <t>Target=(CTG)n:3-139;Class=Simple_repeat</t>
  </si>
  <si>
    <t>evm.TU.SJ21245</t>
  </si>
  <si>
    <t>sp|P10978|POLX_TOBAC Retrovirus-related Pol polyprotein from transposon TNT 1-94 OS=Nicotiana tabacum PE=2 SV=1//2.26117e-20</t>
  </si>
  <si>
    <t>evm.TU.SJ21280</t>
  </si>
  <si>
    <t>Target=(CTG)n:1-211;Class=Simple_repeat</t>
  </si>
  <si>
    <t>evm.TU.SJ21344</t>
  </si>
  <si>
    <t>sp|P9WHH1|TRXB_MYCTU Thioredoxin reductase OS=Mycobacterium tuberculosis (strain ATCC 25618 / H37Rv) GN=trxB PE=1 SV=1//2.63676e-94</t>
  </si>
  <si>
    <t>evm.TU.SJ21370</t>
  </si>
  <si>
    <t>sp|Q05197|PMTA_RHOSH Phosphatidylethanolamine N-methyltransferase OS=Rhodobacter sphaeroides GN=pmtA PE=4 SV=1//4.84967e-17</t>
  </si>
  <si>
    <t>evm.TU.SJ21450</t>
  </si>
  <si>
    <t>evm.TU.SJ21555</t>
  </si>
  <si>
    <t>sp|Q9NTM9|CUTC_HUMAN Copper homeostasis protein cutC homolog OS=Homo sapiens GN=CUTC PE=1 SV=1//3.09677e-40</t>
  </si>
  <si>
    <t>evm.TU.SJ21637</t>
  </si>
  <si>
    <t>sp|Q5UPD4|YL060_MIMIV Putative F-box and FNIP repeat-containing protein L60 OS=Acanthamoeba polyphaga mimivirus GN=MIMI_L60 PE=4 SV=1//1.30304e-23</t>
  </si>
  <si>
    <t>Target=(CTG)n:1-51;Class=Simple_repeat</t>
  </si>
  <si>
    <t>evm.TU.SJ21886</t>
  </si>
  <si>
    <t>Target=(CCA)n:2-143;Class=Simple_repeat</t>
  </si>
  <si>
    <t>evm.TU.SJ21953</t>
  </si>
  <si>
    <t>sp|Q8WV19|SFT2A_HUMAN Vesicle transport protein SFT2A OS=Homo sapiens GN=SFT2D1 PE=1 SV=1//2.72146e-15</t>
  </si>
  <si>
    <t>Target=(CCCGA)n:4-113;Class=Simple_repeat</t>
  </si>
  <si>
    <t>evm.TU.SJ21979</t>
  </si>
  <si>
    <t>sp|Q9YHY6|CND1_XENLA Condensin complex subunit 1 OS=Xenopus laevis GN=ncapd2 PE=1 SV=1//2.39317e-14</t>
  </si>
  <si>
    <t>evm.TU.SJ22147</t>
  </si>
  <si>
    <t>Target=(CAGG)n:1-196;Class=Simple_repeat</t>
  </si>
  <si>
    <t>evm.TU.SJ22197</t>
  </si>
  <si>
    <t>sp|Q9Y385|UB2J1_HUMAN Ubiquitin-conjugating enzyme E2 J1 OS=Homo sapiens GN=UBE2J1 PE=1 SV=2//6.79902e-65</t>
  </si>
  <si>
    <t>evm.TU.SJ22236</t>
  </si>
  <si>
    <t>evm.TU.SJ22235</t>
  </si>
  <si>
    <t>evm.TU.SJ22287</t>
  </si>
  <si>
    <t>sp|P46437|GST_MUSDO Glutathione S-transferase OS=Musca domestica PE=2 SV=1//4.6114e-19</t>
  </si>
  <si>
    <t>evm.TU.SJ22304</t>
  </si>
  <si>
    <t>sp|Q4WQY4|M2DH_ASPFU Mannitol 2-dehydrogenase OS=Neosartorya fumigata (strain ATCC MYA-4609 / Af293 / CBS 101355 / FGSC A1100) GN=AFUA_4G14450 PE=1 SV=1//1.50585e-110</t>
  </si>
  <si>
    <t>evm.TU.SJ22321</t>
  </si>
  <si>
    <t>evm.TU.SJ22361</t>
  </si>
  <si>
    <t>sp|O18866|KCMA1_PIG Calcium-activated potassium channel subunit alpha-1 (Fragment) OS=Sus scrofa GN=KCNMA1 PE=2 SV=2//6.50646e-19</t>
  </si>
  <si>
    <t>evm.TU.SJ22382</t>
  </si>
  <si>
    <t>sp|Q5UR67|YR617_MIMIV Uncharacterized protein R617 OS=Acanthamoeba polyphaga mimivirus GN=MIMI_R617 PE=4 SV=1//9.19592e-31</t>
  </si>
  <si>
    <t>evm.TU.SJ22430</t>
  </si>
  <si>
    <t>sp|A6H7B5|CSN3_BOVIN COP9 signalosome complex subunit 3 OS=Bos taurus GN=COPS3 PE=2 SV=1//1.3413e-60</t>
  </si>
  <si>
    <t>evm.TU.SJ22432</t>
  </si>
  <si>
    <t>evm.TU.SJ22552</t>
  </si>
  <si>
    <t>sp|A6X2G7|BETA_OCHA4 Oxygen-dependent choline dehydrogenase OS=Ochrobactrum anthropi (strain ATCC 49188 / DSM 6882 / NCTC 12168) GN=betA PE=3 SV=1//3.12112e-43</t>
  </si>
  <si>
    <t>evm.TU.SJ22558</t>
  </si>
  <si>
    <t>sp|Q8VCZ6|SGSM3_MOUSE Small G protein signaling modulator 3 OS=Mus musculus GN=Sgsm3 PE=1 SV=1//1.37203e-28</t>
  </si>
  <si>
    <t>Target=(CCA)n:1-204;Class=Simple_repeat</t>
  </si>
  <si>
    <t>evm.TU.SJ03976</t>
  </si>
  <si>
    <t>sp|Q9FNI6|SM3L2_ARATH Putative SWI/SNF-related matrix-associated actin-dependent regulator of chromatin subfamily A member 3-like 2 OS=Arabidopsis thaliana GN=At5g22750 PE=2 SV=1//5.4252e-56</t>
  </si>
  <si>
    <t>evm.TU.SJ07229</t>
  </si>
  <si>
    <t>sp|Q14186|TFDP1_HUMAN Transcription factor Dp-1 OS=Homo sapiens GN=TFDP1 PE=1 SV=1//9e-57</t>
  </si>
  <si>
    <t>evm.TU.SJ08120</t>
  </si>
  <si>
    <t>evm.TU.SJ08121</t>
  </si>
  <si>
    <t>SJ_FP_meanMethy</t>
  </si>
  <si>
    <t>evm.TU.SJ00036</t>
  </si>
  <si>
    <t>evm.TU.SJ00074</t>
  </si>
  <si>
    <t>evm.TU.SJ00080</t>
  </si>
  <si>
    <t>evm.TU.SJ00089</t>
  </si>
  <si>
    <t>evm.TU.SJ00092</t>
  </si>
  <si>
    <t>evm.TU.SJ00131</t>
  </si>
  <si>
    <t>Target=(CAAGT)n:1-47;Class=Simple_repeat</t>
  </si>
  <si>
    <t>evm.TU.SJ00151</t>
  </si>
  <si>
    <t>evm.TU.SJ00183</t>
  </si>
  <si>
    <t>evm.TU.SJ00241</t>
  </si>
  <si>
    <t>evm.TU.SJ00242</t>
  </si>
  <si>
    <t>evm.TU.SJ00240</t>
  </si>
  <si>
    <t>evm.TU.SJ00279</t>
  </si>
  <si>
    <t>evm.TU.SJ00297</t>
  </si>
  <si>
    <t>evm.TU.SJ00307</t>
  </si>
  <si>
    <t>sp|O64530|STR1_ARATH Thiosulfate/3-mercaptopyruvate sulfurtransferase 1, mitochondrial OS=Arabidopsis thaliana GN=STR1 PE=1 SV=1//2.13099e-58</t>
  </si>
  <si>
    <t>evm.TU.SJ00312</t>
  </si>
  <si>
    <t>evm.TU.SJ00330</t>
  </si>
  <si>
    <t>sp|B6ZJZ9|PNC1_SOYBN Peroxisomal adenine nucleotide carrier 1 OS=Glycine max GN=PNC1 PE=2 SV=1//2.38821e-16</t>
  </si>
  <si>
    <t>evm.TU.SJ00357</t>
  </si>
  <si>
    <t>sp|Q8L7W2|NUDT8_ARATH Nudix hydrolase 8 OS=Arabidopsis thaliana GN=NUDT8 PE=2 SV=2//2.22997e-65</t>
  </si>
  <si>
    <t>evm.TU.SJ00356</t>
  </si>
  <si>
    <t>evm.TU.SJ00414</t>
  </si>
  <si>
    <t>evm.TU.SJ00389</t>
  </si>
  <si>
    <t>Target=(TTG)n:1-277;Class=Simple_repeat</t>
  </si>
  <si>
    <t>evm.TU.SJ00405</t>
  </si>
  <si>
    <t>sp|P00449|SODM_GEOSE Superoxide dismutase [Mn] OS=Geobacillus stearothermophilus GN=sodA PE=1 SV=2//8.12152e-35</t>
  </si>
  <si>
    <t>evm.TU.SJ00565</t>
  </si>
  <si>
    <t>evm.TU.SJ00627</t>
  </si>
  <si>
    <t>sp|Q9SIC9|PP178_ARATH Pentatricopeptide repeat-containing protein At2g31400, chloroplastic OS=Arabidopsis thaliana GN=At2g31400 PE=2 SV=1//3.89457e-07</t>
  </si>
  <si>
    <t>evm.TU.SJ00626</t>
  </si>
  <si>
    <t>sp|Q39160|MYO5_ARATH Myosin-5 OS=Arabidopsis thaliana GN=XI-1 PE=1 SV=1//1.01804e-179</t>
  </si>
  <si>
    <t>evm.TU.SJ00704</t>
  </si>
  <si>
    <t>sp|Q93W20|NIFU2_ARATH NifU-like protein 2, chloroplastic OS=Arabidopsis thaliana GN=NIFU2 PE=1 SV=1//1.73467e-36</t>
  </si>
  <si>
    <t>evm.TU.SJ00861</t>
  </si>
  <si>
    <t>Target=(CAACC)n:1-139;Class=Simple_repeat</t>
  </si>
  <si>
    <t>evm.TU.SJ00940</t>
  </si>
  <si>
    <t>sp|P51413|RL172_ARATH 60S ribosomal protein L17-2 OS=Arabidopsis thaliana GN=RPL17B PE=2 SV=2//3.44186e-58</t>
  </si>
  <si>
    <t>Target=(TAG)n:3-204;Class=Simple_repeat</t>
  </si>
  <si>
    <t>Target=(CTG)n:1-355;Class=Simple_repeat</t>
  </si>
  <si>
    <t>evm.TU.SJ01099</t>
  </si>
  <si>
    <t>evm.TU.SJ01101</t>
  </si>
  <si>
    <t>evm.TU.SJ01500</t>
  </si>
  <si>
    <t>Target=(CAAT)n:1-123;Class=Simple_repeat</t>
  </si>
  <si>
    <t>evm.TU.SJ01609</t>
  </si>
  <si>
    <t>sp|Q96NT3|GUCD1_HUMAN Protein GUCD1 OS=Homo sapiens GN=GUCD1 PE=1 SV=2//3.29393e-22</t>
  </si>
  <si>
    <t>Target=(CAG)n:3-104;Class=Simple_repeat</t>
  </si>
  <si>
    <t>evm.TU.SJ01821</t>
  </si>
  <si>
    <t>evm.TU.SJ01850</t>
  </si>
  <si>
    <t>evm.TU.SJ01926</t>
  </si>
  <si>
    <t>sp|Q9FE17|SIR1_ARATH NAD-dependent protein deacetylase SRT1 OS=Arabidopsis thaliana GN=SRT1 PE=2 SV=1//1.62821e-71</t>
  </si>
  <si>
    <t>Target=(TGG)n:1-254;Class=Simple_repeat</t>
  </si>
  <si>
    <t>evm.TU.SJ02044</t>
  </si>
  <si>
    <t>sp|Q5UPD4|YL060_MIMIV Putative F-box and FNIP repeat-containing protein L60 OS=Acanthamoeba polyphaga mimivirus GN=MIMI_L60 PE=4 SV=1//4.72206e-10</t>
  </si>
  <si>
    <t>evm.TU.SJ02057</t>
  </si>
  <si>
    <t>sp|Q0CLX3|ATG1_ASPTN Serine/threonine-protein kinase atg1 OS=Aspergillus terreus (strain NIH 2624 / FGSC A1156) GN=atg1 PE=3 SV=1//2.72477e-60</t>
  </si>
  <si>
    <t>evm.TU.SJ02079</t>
  </si>
  <si>
    <t>evm.TU.SJ02200</t>
  </si>
  <si>
    <t>sp|P81701|PRXV_ASCNO Vanadium-dependent bromoperoxidase OS=Ascophyllum nodosum PE=1 SV=1//8.62832e-153</t>
  </si>
  <si>
    <t>evm.TU.SJ02188</t>
  </si>
  <si>
    <t>sp|Q6ED65|EMAL5_RAT Echinoderm microtubule-associated protein-like 5 OS=Rattus norvegicus GN=Eml5 PE=1 SV=2//5.44485e-31</t>
  </si>
  <si>
    <t>evm.TU.SJ02227</t>
  </si>
  <si>
    <t>evm.TU.SJ02360</t>
  </si>
  <si>
    <t>evm.TU.SJ02377</t>
  </si>
  <si>
    <t>sp|P50430|ARSB_RAT Arylsulfatase B OS=Rattus norvegicus GN=Arsb PE=2 SV=2//5.50909e-52</t>
  </si>
  <si>
    <t>evm.TU.SJ02453</t>
  </si>
  <si>
    <t>sp|Q5ZLT0|XPO7_CHICK Exportin-7 OS=Gallus gallus GN=XPO7 PE=2 SV=1//0</t>
  </si>
  <si>
    <t>evm.TU.SJ02568</t>
  </si>
  <si>
    <t>sp|Q8WXX0|DYH7_HUMAN Dynein heavy chain 7, axonemal OS=Homo sapiens GN=DNAH7 PE=1 SV=2//0</t>
  </si>
  <si>
    <t>evm.TU.SJ02548</t>
  </si>
  <si>
    <t>sp|P36861|YPTV2_VOLCA GTP-binding protein yptV2 OS=Volvox carteri GN=YPTV2 PE=3 SV=1//5.36847e-42</t>
  </si>
  <si>
    <t>Target=(CTG)n:1-156;Class=Simple_repeat</t>
  </si>
  <si>
    <t>evm.TU.SJ02665</t>
  </si>
  <si>
    <t>evm.TU.SJ02788</t>
  </si>
  <si>
    <t>sp|O04539|SNL4_ARATH Paired amphipathic helix protein Sin3-like 4 OS=Arabidopsis thaliana GN=SNL4 PE=3 SV=3//2.28587e-40</t>
  </si>
  <si>
    <t>evm.TU.SJ02855</t>
  </si>
  <si>
    <t>evm.TU.SJ02866</t>
  </si>
  <si>
    <t>sp|Q05609|CTR1_ARATH Serine/threonine-protein kinase CTR1 OS=Arabidopsis thaliana GN=CTR1 PE=1 SV=1//6.47168e-16</t>
  </si>
  <si>
    <t>evm.TU.SJ02941</t>
  </si>
  <si>
    <t>evm.TU.SJ03044</t>
  </si>
  <si>
    <t>sp|O77404|TYPX_TRYBB Tryparedoxin OS=Trypanosoma brucei brucei PE=1 SV=1//1.65937e-22</t>
  </si>
  <si>
    <t>Target=(CAGG)n:1-265;Class=Simple_repeat</t>
  </si>
  <si>
    <t>evm.TU.SJ03142</t>
  </si>
  <si>
    <t>sp|Q54BF6|MCFN_DICDI Mitochondrial substrate carrier family protein N OS=Dictyostelium discoideum GN=mcfN PE=1 SV=2//4.86805e-64</t>
  </si>
  <si>
    <t>evm.TU.SJ03141</t>
  </si>
  <si>
    <t>sp|Q06563|SYM1_YEAST Protein SYM1 OS=Saccharomyces cerevisiae (strain ATCC 204508 / S288c) GN=SYM1 PE=1 SV=1//9.41225e-14</t>
  </si>
  <si>
    <t>evm.TU.SJ03171</t>
  </si>
  <si>
    <t>sp|P02828|HSP83_DROME Heat shock protein 83 OS=Drosophila melanogaster GN=Hsp83 PE=1 SV=1//0</t>
  </si>
  <si>
    <t>evm.TU.SJ03214</t>
  </si>
  <si>
    <t>sp|Q5F478|ANR44_CHICK Serine/threonine-protein phosphatase 6 regulatory ankyrin repeat subunit B OS=Gallus gallus GN=ANKRD44 PE=2 SV=1//6.40369e-06</t>
  </si>
  <si>
    <t>Target=(CAT)n:1-273;Class=Simple_repeat</t>
  </si>
  <si>
    <t>evm.TU.SJ03343</t>
  </si>
  <si>
    <t>sp|Q0VFT9|TPC13_XENTR Trafficking protein particle complex subunit 13 OS=Xenopus tropicalis GN=trappc13 PE=2 SV=1//8.57078e-17</t>
  </si>
  <si>
    <t>evm.TU.SJ03414</t>
  </si>
  <si>
    <t>sp|A1X154|ASZ1_ECHTE Ankyrin repeat, SAM and basic leucine zipper domain-containing protein 1 OS=Echinops telfairi GN=ASZ1 PE=3 SV=1//7.44434e-11</t>
  </si>
  <si>
    <t>evm.TU.SJ03461</t>
  </si>
  <si>
    <t>evm.TU.SJ03483</t>
  </si>
  <si>
    <t>sp|Q9MB58|F26_ARATH 6-phosphofructo-2-kinase/fructose-2,6-bisphosphatase OS=Arabidopsis thaliana GN=FKFBP PE=1 SV=1//2.67918e-37</t>
  </si>
  <si>
    <t>Target=(CTG)n:3-93;Class=Simple_repeat</t>
  </si>
  <si>
    <t>evm.TU.SJ03780</t>
  </si>
  <si>
    <t>evm.TU.SJ03821</t>
  </si>
  <si>
    <t>sp|P81701|PRXV_ASCNO Vanadium-dependent bromoperoxidase OS=Ascophyllum nodosum PE=1 SV=1//0</t>
  </si>
  <si>
    <t>evm.TU.SJ03843</t>
  </si>
  <si>
    <t>evm.TU.SJ03947</t>
  </si>
  <si>
    <t>sp|F4KBP5|CHR4_ARATH Protein CHROMATIN REMODELING 4 OS=Arabidopsis thaliana GN=CHR4 PE=2 SV=1//4.03609e-07</t>
  </si>
  <si>
    <t>Target=(TAG)n:1-127;Class=Simple_repeat</t>
  </si>
  <si>
    <t>evm.TU.SJ04007</t>
  </si>
  <si>
    <t>evm.TU.SJ04029</t>
  </si>
  <si>
    <t>evm.TU.SJ04072</t>
  </si>
  <si>
    <t>Target=(CAG)n:2-171;Class=Simple_repeat</t>
  </si>
  <si>
    <t>evm.TU.SJ04086</t>
  </si>
  <si>
    <t>Target=(CTA)n:1-273;Class=Simple_repeat</t>
  </si>
  <si>
    <t>evm.TU.SJ04113</t>
  </si>
  <si>
    <t>Target=(CAGG)n:1-102;Class=Simple_repeat</t>
  </si>
  <si>
    <t>evm.TU.SJ04194</t>
  </si>
  <si>
    <t>sp|Q7XA06|SYT3_ARATH Synaptotagmin-3 OS=Arabidopsis thaliana GN=SYT3 PE=2 SV=1//4.7058e-14</t>
  </si>
  <si>
    <t>Target=(TAGA)n:1-208;Class=Simple_repeat</t>
  </si>
  <si>
    <t>evm.TU.SJ04323</t>
  </si>
  <si>
    <t>sp|Q54QG5|Y3893_DICDI Probable E3 ubiquitin-protein ligase DDB_G0283893 OS=Dictyostelium discoideum GN=DDB_G0283893 PE=3 SV=2//2.5443e-07</t>
  </si>
  <si>
    <t>evm.TU.SJ04487</t>
  </si>
  <si>
    <t>evm.TU.SJ04582</t>
  </si>
  <si>
    <t>sp|Q94AA4|PFKA3_ARATH ATP-dependent 6-phosphofructokinase 3 OS=Arabidopsis thaliana GN=PFK3 PE=1 SV=1//2.5171e-108</t>
  </si>
  <si>
    <t>evm.TU.SJ04627</t>
  </si>
  <si>
    <t>evm.TU.SJ04658</t>
  </si>
  <si>
    <t>evm.TU.SJ04792</t>
  </si>
  <si>
    <t>sp|P10243|MYBA_HUMAN Myb-related protein A OS=Homo sapiens GN=MYBL1 PE=1 SV=2//8.74876e-35</t>
  </si>
  <si>
    <t>evm.TU.SJ04817</t>
  </si>
  <si>
    <t>Target=(CCAA)n:1-167;Class=Simple_repeat</t>
  </si>
  <si>
    <t>evm.TU.SJ04863</t>
  </si>
  <si>
    <t>sp|O34614|YTQB_BACSU Putative rRNA methylase YtqB OS=Bacillus subtilis (strain 168) GN=ytqB PE=3 SV=1//6.71709e-29</t>
  </si>
  <si>
    <t>evm.TU.SJ04862</t>
  </si>
  <si>
    <t>Target=(CAG)n:1-54;Class=Simple_repeat</t>
  </si>
  <si>
    <t>evm.TU.SJ04923</t>
  </si>
  <si>
    <t>evm.TU.SJ05001</t>
  </si>
  <si>
    <t>sp|A0RR75|RIBA_CAMFF GTP cyclohydrolase-2 OS=Campylobacter fetus subsp. fetus (strain 82-40) GN=ribA PE=3 SV=1//2.28685e-57</t>
  </si>
  <si>
    <t>Target=(TTGG)n:1-524;Class=Simple_repeat</t>
  </si>
  <si>
    <t>evm.TU.SJ05012</t>
  </si>
  <si>
    <t>evm.TU.SJ05078</t>
  </si>
  <si>
    <t>evm.TU.SJ05168</t>
  </si>
  <si>
    <t>sp|Q28298|RRBP1_CANFA Ribosome-binding protein 1 OS=Canis familiaris GN=RRBP1 PE=2 SV=1//7.64765e-29</t>
  </si>
  <si>
    <t>evm.TU.SJ05303</t>
  </si>
  <si>
    <t>sp|Q8BM85|TBCK_MOUSE TBC domain-containing protein kinase-like protein OS=Mus musculus GN=Tbck PE=2 SV=1//9.9771e-09</t>
  </si>
  <si>
    <t>Target=(CAG)n:2-167;Class=Simple_repeat</t>
  </si>
  <si>
    <t>evm.TU.SJ05340</t>
  </si>
  <si>
    <t>evm.TU.SJ05377</t>
  </si>
  <si>
    <t>evm.TU.SJ05396</t>
  </si>
  <si>
    <t>sp|Q8IRG6|SPT16_DROME FACT complex subunit spt16 OS=Drosophila melanogaster GN=dre4 PE=1 SV=2//4.71771e-130</t>
  </si>
  <si>
    <t>evm.TU.SJ05401</t>
  </si>
  <si>
    <t>sp|Q9ZMM1|HCPA_HELPJ Beta-lactamase HcpA OS=Helicobacter pylori (strain J99 / ATCC 700824) GN=hcpA PE=3 SV=1//1.26685e-06</t>
  </si>
  <si>
    <t>evm.TU.SJ05592</t>
  </si>
  <si>
    <t>evm.TU.SJ05584</t>
  </si>
  <si>
    <t>sp|P53487|ARP2_ACACA Actin-related protein 2 OS=Acanthamoeba castellanii GN=arp2 PE=2 SV=1//5.20785e-171</t>
  </si>
  <si>
    <t>Target=(CAG)n:1-217;Class=Simple_repeat</t>
  </si>
  <si>
    <t>evm.TU.SJ05729</t>
  </si>
  <si>
    <t>evm.TU.SJ05766</t>
  </si>
  <si>
    <t>evm.TU.SJ05814</t>
  </si>
  <si>
    <t>evm.TU.SJ05914</t>
  </si>
  <si>
    <t>evm.TU.SJ05944</t>
  </si>
  <si>
    <t>evm.TU.SJ05969</t>
  </si>
  <si>
    <t>evm.TU.SJ06066</t>
  </si>
  <si>
    <t>evm.TU.SJ06030</t>
  </si>
  <si>
    <t>evm.TU.SJ06169</t>
  </si>
  <si>
    <t>evm.TU.SJ06130</t>
  </si>
  <si>
    <t>Target=(TAG)n:3-46;Class=Simple_repeat</t>
  </si>
  <si>
    <t>evm.TU.SJ06274</t>
  </si>
  <si>
    <t>sp|Q6ZTR5|CX022_HUMAN Uncharacterized protein CXorf22 OS=Homo sapiens GN=CXorf22 PE=2 SV=3//2.59859e-10</t>
  </si>
  <si>
    <t>evm.TU.SJ06263</t>
  </si>
  <si>
    <t>sp|A5DY61|MZM1_LODEL Mitochondrial zinc maintenance protein 1, mitochondrial OS=Lodderomyces elongisporus (strain ATCC 11503 / CBS 2605 / JCM 1781 / NBRC 1676 / NRRL YB-4239) GN=MZM1 PE=3 SV=1//1.85223e-10</t>
  </si>
  <si>
    <t>evm.TU.SJ06503</t>
  </si>
  <si>
    <t>evm.TU.SJ06593</t>
  </si>
  <si>
    <t>sp|Q9FIY7|SM3L3_ARATH Putative SWI/SNF-related matrix-associated actin-dependent regulator of chromatin subfamily A member 3-like 3 OS=Arabidopsis thaliana GN=At5g43530 PE=3 SV=1//3.44765e-18</t>
  </si>
  <si>
    <t>evm.TU.SJ06770</t>
  </si>
  <si>
    <t>sp|P53661|Y732_MYCCT Putative phosphatase MCAP_0732 OS=Mycoplasma capricolum subsp. capricolum (strain California kid / ATCC 27343 / NCTC 10154) GN=MCAP_0732 PE=3 SV=2//4.17974e-16</t>
  </si>
  <si>
    <t>evm.TU.SJ06776</t>
  </si>
  <si>
    <t>sp|Q8RXV3|P2C59_ARATH Probable protein phosphatase 2C 59 OS=Arabidopsis thaliana GN=WIN2 PE=1 SV=1//2.98001e-34</t>
  </si>
  <si>
    <t>Target=(CATAC)n:1-238;Class=Simple_repeat</t>
  </si>
  <si>
    <t>evm.TU.SJ06924</t>
  </si>
  <si>
    <t>evm.TU.SJ07019</t>
  </si>
  <si>
    <t>sp|Q54HL8|Y9381_DICDI FNIP repeat-containing protein DDB_G0289381 OS=Dictyostelium discoideum GN=DDB_G0289381 PE=4 SV=1//1.76021e-08</t>
  </si>
  <si>
    <t>evm.TU.SJ07120</t>
  </si>
  <si>
    <t>Target=(GGTTG)n:2-129;Class=Simple_repeat</t>
  </si>
  <si>
    <t>evm.TU.SJ07184</t>
  </si>
  <si>
    <t>sp|Q9R099|TBL2_MOUSE Transducin beta-like protein 2 OS=Mus musculus GN=Tbl2 PE=2 SV=2//2.48557e-38</t>
  </si>
  <si>
    <t>evm.TU.SJ07183</t>
  </si>
  <si>
    <t>sp|Q8S8S1|PEX16_ARATH Peroxisome biogenesis protein 16 OS=Arabidopsis thaliana GN=PEX16 PE=1 SV=1//1.16121e-10</t>
  </si>
  <si>
    <t>evm.TU.SJ07201</t>
  </si>
  <si>
    <t>Target=(TGG)n:2-111;Class=Simple_repeat</t>
  </si>
  <si>
    <t>evm.TU.SJ07386</t>
  </si>
  <si>
    <t>sp|Q91ZW6|TMLH_RAT Trimethyllysine dioxygenase, mitochondrial OS=Rattus norvegicus GN=Tmlhe PE=1 SV=2//2.58474e-35</t>
  </si>
  <si>
    <t>Target=T-rich:1-320;Class=Low_complexity</t>
  </si>
  <si>
    <t>Target=(CTTTG)n:5-180;Class=Simple_repeat</t>
  </si>
  <si>
    <t>evm.TU.SJ07324</t>
  </si>
  <si>
    <t>sp|Q6PCS6|MTFP1_DANRE Mitochondrial fission process protein 1 OS=Danio rerio GN=mtfp1 PE=2 SV=1//9.63209e-07</t>
  </si>
  <si>
    <t>evm.TU.SJ07609</t>
  </si>
  <si>
    <t>evm.TU.SJ07618</t>
  </si>
  <si>
    <t>evm.TU.SJ07584</t>
  </si>
  <si>
    <t>sp|Q9LP24|Y1571_ARATH Probable leucine-rich repeat receptor-like protein kinase At1g35710 OS=Arabidopsis thaliana GN=At1g35710 PE=2 SV=1//4.72954e-14</t>
  </si>
  <si>
    <t>evm.TU.SJ07682</t>
  </si>
  <si>
    <t>sp|Q726S7|PTA_DESVH Phosphate acetyltransferase OS=Desulfovibrio vulgaris (strain Hildenborough / ATCC 29579 / NCIMB 8303) GN=pta PE=3 SV=1//6.73412e-17</t>
  </si>
  <si>
    <t>Target=(TACTG)n:1-137;Class=Simple_repeat</t>
  </si>
  <si>
    <t>evm.TU.SJ07706</t>
  </si>
  <si>
    <t>sp|Q9LP24|Y1571_ARATH Probable leucine-rich repeat receptor-like protein kinase At1g35710 OS=Arabidopsis thaliana GN=At1g35710 PE=2 SV=1//1.39086e-16</t>
  </si>
  <si>
    <t>evm.TU.SJ07898</t>
  </si>
  <si>
    <t>sp|Q9EPI1|XYLT1_RAT Xylosyltransferase 1 (Fragment) OS=Rattus norvegicus GN=Xylt1 PE=2 SV=1//7.46774e-18</t>
  </si>
  <si>
    <t>evm.TU.SJ07877</t>
  </si>
  <si>
    <t>Target=(CTA)n:1-295;Class=Simple_repeat</t>
  </si>
  <si>
    <t>Target=(CTG)n:1-333;Class=Simple_repeat</t>
  </si>
  <si>
    <t>evm.TU.SJ08019</t>
  </si>
  <si>
    <t>sp|Q769K2|NAPEP_RAT N-acyl-phosphatidylethanolamine-hydrolyzing phospholipase D OS=Rattus norvegicus GN=Napepld PE=1 SV=1//2.06469e-91</t>
  </si>
  <si>
    <t>evm.TU.SJ08153</t>
  </si>
  <si>
    <t>sp|Q6P9I7|SMC6_XENLA Structural maintenance of chromosomes protein 6 OS=Xenopus laevis GN=smc6 PE=2 SV=1//1.78579e-06</t>
  </si>
  <si>
    <t>Target=(CAA)n:1-175;Class=Simple_repeat</t>
  </si>
  <si>
    <t>evm.TU.SJ08219</t>
  </si>
  <si>
    <t>evm.TU.SJ08098</t>
  </si>
  <si>
    <t>sp|O82531|PSB1_PETHY Proteasome subunit beta type-1 OS=Petunia hybrida GN=PBF1 PE=2 SV=1//1.26007e-59</t>
  </si>
  <si>
    <t>evm.TU.SJ08097</t>
  </si>
  <si>
    <t>sp|Q9S7G7|MB3R1_ARATH Myb-related protein 3R-1 OS=Arabidopsis thaliana GN=MYB3R-1 PE=2 SV=1//1.11404e-24</t>
  </si>
  <si>
    <t>evm.TU.SJ08387</t>
  </si>
  <si>
    <t>evm.TU.SJ08557</t>
  </si>
  <si>
    <t>sp|Q54DD3|GCST_DICDI Aminomethyltransferase, mitochondrial OS=Dictyostelium discoideum GN=gcvT PE=3 SV=1//6.41753e-105</t>
  </si>
  <si>
    <t>evm.TU.SJ08620</t>
  </si>
  <si>
    <t>evm.TU.SJ08631</t>
  </si>
  <si>
    <t>evm.TU.SJ08528</t>
  </si>
  <si>
    <t>sp|B5XY38|RLMI_KLEP3 Ribosomal RNA large subunit methyltransferase I OS=Klebsiella pneumoniae (strain 342) GN=rlmI PE=3 SV=2//4.69024e-36</t>
  </si>
  <si>
    <t>evm.TU.SJ08807</t>
  </si>
  <si>
    <t>sp|Q9DE14|ATR_XENLA Serine/threonine-protein kinase atr OS=Xenopus laevis GN=atr PE=1 SV=2//2.8637e-87</t>
  </si>
  <si>
    <t>evm.TU.SJ08951</t>
  </si>
  <si>
    <t>evm.TU.SJ09000</t>
  </si>
  <si>
    <t>sp|Q9ES00|UBE4B_MOUSE Ubiquitin conjugation factor E4 B OS=Mus musculus GN=Ube4b PE=1 SV=3//4.24993e-64</t>
  </si>
  <si>
    <t>evm.TU.SJ08886</t>
  </si>
  <si>
    <t>sp|P05025|AT1A_TORCA Sodium/potassium-transporting ATPase subunit alpha OS=Torpedo californica PE=1 SV=1//5.4001e-24</t>
  </si>
  <si>
    <t>evm.TU.SJ09041</t>
  </si>
  <si>
    <t>evm.TU.SJ09125</t>
  </si>
  <si>
    <t>evm.TU.SJ09124</t>
  </si>
  <si>
    <t>evm.TU.SJ09309</t>
  </si>
  <si>
    <t>evm.TU.SJ09412</t>
  </si>
  <si>
    <t>sp|P84675|PFM_CHAGB Putative fungistatic metabolite OS=Chaetomium globosum (strain ATCC 6205 / CBS 148.51 / DSM 1962 / NBRC 6347 / NRRL 1970) GN=CHGG_05463 PE=1 SV=2//1.18691e-14</t>
  </si>
  <si>
    <t>evm.TU.SJ09506</t>
  </si>
  <si>
    <t>evm.TU.SJ09458</t>
  </si>
  <si>
    <t>Target=(GGATG)n:5-126;Class=Simple_repeat</t>
  </si>
  <si>
    <t>evm.TU.SJ09734</t>
  </si>
  <si>
    <t>evm.TU.SJ09737</t>
  </si>
  <si>
    <t>Target=(CTG)n:1-280;Class=Simple_repeat</t>
  </si>
  <si>
    <t>evm.TU.SJ09572</t>
  </si>
  <si>
    <t>sp|P10978|POLX_TOBAC Retrovirus-related Pol polyprotein from transposon TNT 1-94 OS=Nicotiana tabacum PE=2 SV=1//1.22029e-09</t>
  </si>
  <si>
    <t>evm.TU.SJ09954</t>
  </si>
  <si>
    <t>evm.TU.SJ10033</t>
  </si>
  <si>
    <t>sp|O42287|ITSN1_XENLA Intersectin-1 OS=Xenopus laevis GN=itsn1 PE=1 SV=1//2.41211e-08</t>
  </si>
  <si>
    <t>Target=(CCA)n:15-231;Class=Simple_repeat</t>
  </si>
  <si>
    <t>evm.TU.SJ10281</t>
  </si>
  <si>
    <t>sp|O96876|TCP17_TRYCR Protein TCP17 OS=Trypanosoma cruzi GN=TCP17 PE=1 SV=1//4.78574e-07</t>
  </si>
  <si>
    <t>Target=(CCCTA)n:1-671;Class=Simple_repeat</t>
  </si>
  <si>
    <t>evm.TU.SJ10321</t>
  </si>
  <si>
    <t>Target=(CAG)n:3-117;Class=Simple_repeat</t>
  </si>
  <si>
    <t>evm.TU.SJ10220</t>
  </si>
  <si>
    <t>sp|Q9ZAE9|ACBC_ACTS5 2-epi-5-epi-valiolone synthase OS=Actinoplanes sp. (strain ATCC 31044 / CBS 674.73 / SE50/110) GN=acbC PE=3 SV=3//1.32033e-95</t>
  </si>
  <si>
    <t>evm.TU.SJ10406</t>
  </si>
  <si>
    <t>evm.TU.SJ10444</t>
  </si>
  <si>
    <t>evm.TU.SJ10616</t>
  </si>
  <si>
    <t>evm.TU.SJ10665</t>
  </si>
  <si>
    <t>sp|Q9ULT8|HECD1_HUMAN E3 ubiquitin-protein ligase HECTD1 OS=Homo sapiens GN=HECTD1 PE=1 SV=3//4.28078e-09</t>
  </si>
  <si>
    <t>Target=(CAGCT)n:1-29;Class=Simple_repeat</t>
  </si>
  <si>
    <t>Target=(CAG)n:1-98;Class=Simple_repeat</t>
  </si>
  <si>
    <t>evm.TU.SJ10771</t>
  </si>
  <si>
    <t>sp|Q9UYB2|SUA5_PYRAB Threonylcarbamoyl-AMP synthase OS=Pyrococcus abyssi (strain GE5 / Orsay) GN=sua5 PE=1 SV=1//1.64348e-41</t>
  </si>
  <si>
    <t>Target=(CAG)n:1-115;Class=Simple_repeat</t>
  </si>
  <si>
    <t>evm.TU.SJ10796</t>
  </si>
  <si>
    <t>Target=(TAG)n:1-72;Class=Simple_repeat</t>
  </si>
  <si>
    <t>evm.TU.SJ10612</t>
  </si>
  <si>
    <t>sp|P81701|PRXV_ASCNO Vanadium-dependent bromoperoxidase OS=Ascophyllum nodosum PE=1 SV=1//6.01385e-118</t>
  </si>
  <si>
    <t>evm.TU.SJ10751</t>
  </si>
  <si>
    <t>evm.TU.SJ10755</t>
  </si>
  <si>
    <t>evm.TU.SJ11036</t>
  </si>
  <si>
    <t>sp|P62246|RS15A_RAT 40S ribosomal protein S15a OS=Rattus norvegicus GN=Rps15a PE=1 SV=2//8.94622e-75</t>
  </si>
  <si>
    <t>evm.TU.SJ11067</t>
  </si>
  <si>
    <t>sp|Q9FLU1|BIN4_ARATH DNA-binding protein BIN4 OS=Arabidopsis thaliana GN=BIN4 PE=1 SV=2//1.27906e-13</t>
  </si>
  <si>
    <t>evm.TU.SJ11066</t>
  </si>
  <si>
    <t>evm.TU.SJ11068</t>
  </si>
  <si>
    <t>evm.TU.SJ11091</t>
  </si>
  <si>
    <t>sp|Q4R8A8|TMM97_MACFA Transmembrane protein 97 OS=Macaca fascicularis GN=Tmem97 PE=2 SV=2//3.05921e-14</t>
  </si>
  <si>
    <t>evm.TU.SJ10899</t>
  </si>
  <si>
    <t>evm.TU.SJ11243</t>
  </si>
  <si>
    <t>sp|Q54Y55|SHKC_DICDI Dual specificity protein kinase shkC OS=Dictyostelium discoideum GN=shkC PE=3 SV=1//1.69875e-29</t>
  </si>
  <si>
    <t>Target=(TTAGGG)n:1-44;Class=Simple_repeat</t>
  </si>
  <si>
    <t>evm.TU.SJ11256</t>
  </si>
  <si>
    <t>sp|Q8R1G2|CMBL_MOUSE Carboxymethylenebutenolidase homolog OS=Mus musculus GN=Cmbl PE=2 SV=1//1.24585e-20</t>
  </si>
  <si>
    <t>evm.TU.SJ11258</t>
  </si>
  <si>
    <t>sp|Q8XCG6|CYSQ_ECO57 3&amp;apos;(2&amp;apos;),5&amp;apos;-bisphosphate nucleotidase CysQ OS=Escherichia coli O157:H7 GN=cysQ PE=3 SV=1//5.03419e-47</t>
  </si>
  <si>
    <t>Target=(CCA)n:1-146;Class=Simple_repeat</t>
  </si>
  <si>
    <t>Target=(CAA)n:1-230;Class=Simple_repeat</t>
  </si>
  <si>
    <t>evm.TU.SJ11489</t>
  </si>
  <si>
    <t>sp|Q9LU46|RH35_ARATH DEAD-box ATP-dependent RNA helicase 35 OS=Arabidopsis thaliana GN=RH35 PE=2 SV=1//0</t>
  </si>
  <si>
    <t>Target=(TTG)n:1-209;Class=Simple_repeat</t>
  </si>
  <si>
    <t>Target=(TTG)n:1-323;Class=Simple_repeat</t>
  </si>
  <si>
    <t>evm.TU.SJ11481</t>
  </si>
  <si>
    <t>sp|Q9C5S1|MKP1_ARATH Protein-tyrosine-phosphatase MKP1 OS=Arabidopsis thaliana GN=MKP1 PE=1 SV=1//1.17907e-36</t>
  </si>
  <si>
    <t>Target=(CCCGA)n:5-79;Class=Simple_repeat</t>
  </si>
  <si>
    <t>evm.TU.SJ11395</t>
  </si>
  <si>
    <t>Target=(CAG)n:1-134;Class=Simple_repeat</t>
  </si>
  <si>
    <t>evm.TU.SJ11763</t>
  </si>
  <si>
    <t>sp|Q5M823|NUDC2_RAT NudC domain-containing protein 2 OS=Rattus norvegicus GN=Nudcd2 PE=2 SV=1//1.83775e-21</t>
  </si>
  <si>
    <t>evm.TU.SJ11767</t>
  </si>
  <si>
    <t>sp|Q09472|EP300_HUMAN Histone acetyltransferase p300 OS=Homo sapiens GN=EP300 PE=1 SV=2//3.07805e-09</t>
  </si>
  <si>
    <t>evm.TU.SJ11868</t>
  </si>
  <si>
    <t>sp|Q3EAQ5|PTR36_ARATH Probable peptide/nitrate transporter At3g43790 OS=Arabidopsis thaliana GN=ZIFL2 PE=2 SV=2//2.21406e-06</t>
  </si>
  <si>
    <t>evm.TU.SJ11958</t>
  </si>
  <si>
    <t>sp|Q9UT45|ENG1_SCHPO Endo-1,3(4)-beta-glucanase 1 OS=Schizosaccharomyces pombe (strain 972 / ATCC 24843) GN=eng1 PE=3 SV=1//4.14202e-45</t>
  </si>
  <si>
    <t>evm.TU.SJ11981</t>
  </si>
  <si>
    <t>evm.TU.SJ12026</t>
  </si>
  <si>
    <t>sp|P23254|TKT1_YEAST Transketolase 1 OS=Saccharomyces cerevisiae (strain ATCC 204508 / S288c) GN=TKL1 PE=1 SV=4//0</t>
  </si>
  <si>
    <t>evm.TU.SJ12084</t>
  </si>
  <si>
    <t>sp|Q9LYZ9|PP362_ARATH Pentatricopeptide repeat-containing protein At5g02860 OS=Arabidopsis thaliana GN=At5g02860 PE=2 SV=1//2.16173e-15</t>
  </si>
  <si>
    <t>evm.TU.SJ12144</t>
  </si>
  <si>
    <t>sp|P46871|KRP95_STRPU Kinesin-II 95 kDa subunit OS=Strongylocentrotus purpuratus GN=KRP95 PE=1 SV=1//1.61905e-129</t>
  </si>
  <si>
    <t>evm.TU.SJ12214</t>
  </si>
  <si>
    <t>evm.TU.SJ12265</t>
  </si>
  <si>
    <t>sp|Q09195|ERG24_SCHPO Delta(14)-sterol reductase OS=Schizosaccharomyces pombe (strain 972 / ATCC 24843) GN=erg24 PE=2 SV=1//5.07011e-108</t>
  </si>
  <si>
    <t>evm.TU.SJ12301</t>
  </si>
  <si>
    <t>evm.TU.SJ12300</t>
  </si>
  <si>
    <t>evm.TU.SJ12481</t>
  </si>
  <si>
    <t>evm.TU.SJ12456</t>
  </si>
  <si>
    <t>evm.TU.SJ12452</t>
  </si>
  <si>
    <t>evm.TU.SJ12517</t>
  </si>
  <si>
    <t>sp|Q6IWH7|ANO7_HUMAN Anoctamin-7 OS=Homo sapiens GN=ANO7 PE=1 SV=2//8.60986e-53</t>
  </si>
  <si>
    <t>evm.TU.SJ12516</t>
  </si>
  <si>
    <t>evm.TU.SJ12548</t>
  </si>
  <si>
    <t>sp|Q12955|ANK3_HUMAN Ankyrin-3 OS=Homo sapiens GN=ANK3 PE=1 SV=3//1.61509e-18</t>
  </si>
  <si>
    <t>evm.TU.SJ12606</t>
  </si>
  <si>
    <t>evm.TU.SJ12462</t>
  </si>
  <si>
    <t>sp|Q9ST27|PHOT2_ORYSJ Phototropin-2 OS=Oryza sativa subsp. japonica GN=PHOT2 PE=1 SV=1//1.11083e-07</t>
  </si>
  <si>
    <t>evm.TU.SJ12916</t>
  </si>
  <si>
    <t>sp|Q9LM25|HRD3A_ARATH ERAD-associated E3 ubiquitin-protein ligase component HRD3A OS=Arabidopsis thaliana GN=HRD3A PE=1 SV=1//5.81614e-18</t>
  </si>
  <si>
    <t>evm.TU.SJ12967</t>
  </si>
  <si>
    <t>sp|Q39575|DYHG_CHLRE Dynein gamma chain, flagellar outer arm OS=Chlamydomonas reinhardtii GN=ODA2 PE=1 SV=1//7.89386e-99</t>
  </si>
  <si>
    <t>evm.TU.SJ13061</t>
  </si>
  <si>
    <t>sp|P84675|PFM_CHAGB Putative fungistatic metabolite OS=Chaetomium globosum (strain ATCC 6205 / CBS 148.51 / DSM 1962 / NBRC 6347 / NRRL 1970) GN=CHGG_05463 PE=1 SV=2//6.68871e-07</t>
  </si>
  <si>
    <t>evm.TU.SJ13083</t>
  </si>
  <si>
    <t>sp|Q5UR87|YR634_MIMIV Putative ankyrin repeat protein R634 OS=Acanthamoeba polyphaga mimivirus GN=MIMI_R634 PE=3 SV=1//5.14187e-17</t>
  </si>
  <si>
    <t>evm.TU.SJ12660</t>
  </si>
  <si>
    <t>evm.TU.SJ13231</t>
  </si>
  <si>
    <t>sp|Q5BJL5|SBNO1_RAT Protein strawberry notch homolog 1 OS=Rattus norvegicus GN=Sbno1 PE=2 SV=2//4.78345e-165</t>
  </si>
  <si>
    <t>evm.TU.SJ13259</t>
  </si>
  <si>
    <t>sp|Q24799|MYPH_ECHGR Myophilin OS=Echinococcus granulosus PE=2 SV=1//1.11066e-16</t>
  </si>
  <si>
    <t>evm.TU.SJ13279</t>
  </si>
  <si>
    <t>Target=(CAA)n:1-202;Class=Simple_repeat</t>
  </si>
  <si>
    <t>evm.TU.SJ13320</t>
  </si>
  <si>
    <t>sp|Q8R5M3|LRC15_RAT Leucine-rich repeat-containing protein 15 OS=Rattus norvegicus GN=Lrrc15 PE=2 SV=1//1.46683e-07</t>
  </si>
  <si>
    <t>evm.TU.SJ13502</t>
  </si>
  <si>
    <t>evm.TU.SJ13041</t>
  </si>
  <si>
    <t>sp|Q8NEZ4|KMT2C_HUMAN Histone-lysine N-methyltransferase 2C OS=Homo sapiens GN=KMT2C PE=1 SV=3//7.75981e-12</t>
  </si>
  <si>
    <t>Target=(CTA)n:2-172;Class=Simple_repeat</t>
  </si>
  <si>
    <t>evm.TU.SJ13619</t>
  </si>
  <si>
    <t>evm.TU.SJ13688</t>
  </si>
  <si>
    <t>sp|Q9FN03|UVR8_ARATH Ultraviolet-B receptor UVR8 OS=Arabidopsis thaliana GN=UVR8 PE=1 SV=1//9.95134e-07</t>
  </si>
  <si>
    <t>evm.TU.SJ13703</t>
  </si>
  <si>
    <t>sp|P48580|PP2A1_NEUCR Serine/threonine-protein phosphatase PP2A catalytic subunit OS=Neurospora crassa (strain ATCC 24698 / 74-OR23-1A / CBS 708.71 / DSM 1257 / FGSC 987) GN=pph-1 PE=3 SV=3//4.62987e-171</t>
  </si>
  <si>
    <t>Target=(CGTTG)n:1-453;Class=Simple_repeat</t>
  </si>
  <si>
    <t>evm.TU.SJ13640</t>
  </si>
  <si>
    <t>sp|Q52T38|ZDH22_ARATH Protein S-acyltransferase 24 OS=Arabidopsis thaliana GN=PAT24 PE=2 SV=1//2.18738e-10</t>
  </si>
  <si>
    <t>evm.TU.SJ13187</t>
  </si>
  <si>
    <t>evm.TU.SJ13188</t>
  </si>
  <si>
    <t>evm.TU.SJ13905</t>
  </si>
  <si>
    <t>Target=(CAA)n:1-232;Class=Simple_repeat</t>
  </si>
  <si>
    <t>evm.TU.SJ13955</t>
  </si>
  <si>
    <t>sp|P20825|POL2_DROME Retrovirus-related Pol polyprotein from transposon 297 OS=Drosophila melanogaster GN=pol PE=3 SV=1//8.45336e-10</t>
  </si>
  <si>
    <t>Target=(CAAGG)n:1-317;Class=Simple_repeat</t>
  </si>
  <si>
    <t>evm.TU.SJ13978</t>
  </si>
  <si>
    <t>sp|B2J7M9|GSA_NOSP7 Glutamate-1-semialdehyde 2,1-aminomutase OS=Nostoc punctiforme (strain ATCC 29133 / PCC 73102) GN=hemL PE=3 SV=1//0</t>
  </si>
  <si>
    <t>evm.TU.SJ13408</t>
  </si>
  <si>
    <t>Target=(TTGG)n:4-140;Class=Simple_repeat</t>
  </si>
  <si>
    <t>evm.TU.SJ13437</t>
  </si>
  <si>
    <t>sp|Q7TNH6|NPHP3_MOUSE Nephrocystin-3 OS=Mus musculus GN=Nphp3 PE=1 SV=2//1.79941e-17</t>
  </si>
  <si>
    <t>evm.TU.SJ14191</t>
  </si>
  <si>
    <t>sp|Q9SIU0|MAO1_ARATH NAD-dependent malic enzyme 1, mitochondrial OS=Arabidopsis thaliana GN=NAD-ME1 PE=1 SV=1//1.79725e-156</t>
  </si>
  <si>
    <t>evm.TU.SJ14222</t>
  </si>
  <si>
    <t>evm.TU.SJ14225</t>
  </si>
  <si>
    <t>sp|Q6M9M7|Y1998_PARUW Uncharacterized RNA methyltransferase pc1998 OS=Protochlamydia amoebophila (strain UWE25) GN=pc1998 PE=3 SV=1//1.11289e-75</t>
  </si>
  <si>
    <t>evm.TU.SJ13666</t>
  </si>
  <si>
    <t>sp|Q54ZG7|TM234_DICDI Transmembrane protein 234 homolog OS=Dictyostelium discoideum GN=DDB_G0277575 PE=3 SV=1//6.66499e-21</t>
  </si>
  <si>
    <t>evm.TU.SJ14352</t>
  </si>
  <si>
    <t>evm.TU.SJ14386</t>
  </si>
  <si>
    <t>evm.TU.SJ14433</t>
  </si>
  <si>
    <t>evm.TU.SJ14476</t>
  </si>
  <si>
    <t>evm.TU.SJ14494</t>
  </si>
  <si>
    <t>evm.TU.SJ14486</t>
  </si>
  <si>
    <t>Target=(TCTG)n:1-326;Class=Simple_repeat</t>
  </si>
  <si>
    <t>Target=(CAG)n:1-40;Class=Simple_repeat</t>
  </si>
  <si>
    <t>Target=(CCGAA)n:1-223;Class=Simple_repeat</t>
  </si>
  <si>
    <t>evm.TU.SJ14799</t>
  </si>
  <si>
    <t>Target=(CGTG)n:4-83;Class=Simple_repeat</t>
  </si>
  <si>
    <t>evm.TU.SJ14820</t>
  </si>
  <si>
    <t>sp|O80977|VSR3_ARATH Vacuolar-sorting receptor 3 OS=Arabidopsis thaliana GN=VSR3 PE=2 SV=1//6.68549e-48</t>
  </si>
  <si>
    <t>evm.TU.SJ14873</t>
  </si>
  <si>
    <t>sp|Q7TNH6|NPHP3_MOUSE Nephrocystin-3 OS=Mus musculus GN=Nphp3 PE=1 SV=2//1.03742e-09</t>
  </si>
  <si>
    <t>evm.TU.SJ14871</t>
  </si>
  <si>
    <t>evm.TU.SJ14898</t>
  </si>
  <si>
    <t>sp|Q9FIK7|THIC2_ARATH Probable acetyl-CoA acetyltransferase, cytosolic 2 OS=Arabidopsis thaliana GN=At5g47720 PE=2 SV=1//1.28305e-147</t>
  </si>
  <si>
    <t>evm.TU.SJ14979</t>
  </si>
  <si>
    <t>evm.TU.SJ15067</t>
  </si>
  <si>
    <t>sp|Q9M884|MPI1_ARATH Mannose-6-phosphate isomerase 1 OS=Arabidopsis thaliana GN=PMI1 PE=1 SV=1//1.05201e-88</t>
  </si>
  <si>
    <t>evm.TU.SJ15190</t>
  </si>
  <si>
    <t>sp|Q55680|Y005_SYNY3 Uncharacterized protein sll0005 OS=Synechocystis sp. (strain PCC 6803 / Kazusa) GN=sll0005 PE=3 SV=1//6.91405e-117</t>
  </si>
  <si>
    <t>evm.TU.SJ14568</t>
  </si>
  <si>
    <t>Target=(CATAC)n:5-144;Class=Simple_repeat</t>
  </si>
  <si>
    <t>Target=(CCGTA)n:91-196;Class=Simple_repeat</t>
  </si>
  <si>
    <t>evm.TU.SJ15357</t>
  </si>
  <si>
    <t>evm.TU.SJ15437</t>
  </si>
  <si>
    <t>sp|Q54XB0|MED22_DICDI Putative mediator of RNA polymerase II transcription subunit 22 OS=Dictyostelium discoideum GN=med22 PE=3 SV=1//2.21102e-08</t>
  </si>
  <si>
    <t>evm.TU.SJ15448</t>
  </si>
  <si>
    <t>sp|G3X9K3|BIG1_MOUSE Brefeldin A-inhibited guanine nucleotide-exchange protein 1 OS=Mus musculus GN=Arfgef1 PE=2 SV=1//3.9467e-14</t>
  </si>
  <si>
    <t>evm.TU.SJ15449</t>
  </si>
  <si>
    <t>sp|Q8BMG7|RBGPR_MOUSE Rab3 GTPase-activating protein non-catalytic subunit OS=Mus musculus GN=Rab3gap2 PE=1 SV=2//3.05729e-12</t>
  </si>
  <si>
    <t>evm.TU.SJ15499</t>
  </si>
  <si>
    <t>sp|P98161|PKD1_HUMAN Polycystin-1 OS=Homo sapiens GN=PKD1 PE=1 SV=3//2.71882e-11</t>
  </si>
  <si>
    <t>evm.TU.SJ15511</t>
  </si>
  <si>
    <t>sp|Q6UK63|PIRA_DICDI Protein pirA OS=Dictyostelium discoideum GN=pirA PE=1 SV=1//1.01213e-80</t>
  </si>
  <si>
    <t>evm.TU.SJ15510</t>
  </si>
  <si>
    <t>sp|Q3ZBR5|TTC1_BOVIN Tetratricopeptide repeat protein 1 OS=Bos taurus GN=TTC1 PE=2 SV=1//1.21183e-34</t>
  </si>
  <si>
    <t>Target=(TTG)n:2-166;Class=Simple_repeat</t>
  </si>
  <si>
    <t>evm.TU.SJ15492</t>
  </si>
  <si>
    <t>sp|O67577|TRMH_AQUAE tRNA (guanosine(18)-2&amp;apos;-O)-methyltransferase OS=Aquifex aeolicus (strain VF5) GN=trmH PE=1 SV=1//3.78162e-26</t>
  </si>
  <si>
    <t>evm.TU.SJ15888</t>
  </si>
  <si>
    <t>sp|Q8N0P0|OCDH_MIZYE Octopine dehydrogenase OS=Mizuhopecten yessoensis GN=odh PE=2 SV=1//1.46323e-23</t>
  </si>
  <si>
    <t>Target=(CTG)n:1-81;Class=Simple_repeat</t>
  </si>
  <si>
    <t>Target=(CCG)n:1-179;Class=Simple_repeat</t>
  </si>
  <si>
    <t>evm.TU.SJ16135</t>
  </si>
  <si>
    <t>sp|O43808|PM34_HUMAN Peroxisomal membrane protein PMP34 OS=Homo sapiens GN=SLC25A17 PE=1 SV=1//3.61733e-13</t>
  </si>
  <si>
    <t>evm.TU.SJ16191</t>
  </si>
  <si>
    <t>sp|Q9FRL8|DHAR2_ARATH Glutathione S-transferase DHAR2 OS=Arabidopsis thaliana GN=DHAR2 PE=1 SV=1//2.14044e-16</t>
  </si>
  <si>
    <t>evm.TU.SJ16267</t>
  </si>
  <si>
    <t>sp|Q54XM7|PSA6_DICDI Proteasome subunit alpha type-6 OS=Dictyostelium discoideum GN=psmA6 PE=3 SV=1//5.70308e-25</t>
  </si>
  <si>
    <t>evm.TU.SJ16263</t>
  </si>
  <si>
    <t>evm.TU.SJ16330</t>
  </si>
  <si>
    <t>evm.TU.SJ16331</t>
  </si>
  <si>
    <t>evm.TU.SJ16376</t>
  </si>
  <si>
    <t>Target=(CACCG)n:3-83;Class=Simple_repeat</t>
  </si>
  <si>
    <t>evm.TU.SJ16454</t>
  </si>
  <si>
    <t>sp|Q7ZWD4|UAP1L_DANRE UDP-N-acetylhexosamine pyrophosphorylase-like protein 1 OS=Danio rerio GN=uap1l1 PE=2 SV=1//1.25107e-119</t>
  </si>
  <si>
    <t>Target=(CAG)n:1-79;Class=Simple_repeat</t>
  </si>
  <si>
    <t>Target=(CTG)n:1-519;Class=Simple_repeat</t>
  </si>
  <si>
    <t>evm.TU.SJ16512</t>
  </si>
  <si>
    <t>evm.TU.SJ16513</t>
  </si>
  <si>
    <t>sp|Q2MHE4|HT1_ARATH Serine/threonine-protein kinase HT1 OS=Arabidopsis thaliana GN=HT1 PE=1 SV=1//2.78205e-28</t>
  </si>
  <si>
    <t>evm.TU.SJ16543</t>
  </si>
  <si>
    <t>evm.TU.SJ16665</t>
  </si>
  <si>
    <t>Target=(ATG)n:1-215;Class=Simple_repeat</t>
  </si>
  <si>
    <t>evm.TU.SJ16774</t>
  </si>
  <si>
    <t>evm.TU.SJ15961</t>
  </si>
  <si>
    <t>evm.TU.SJ16851</t>
  </si>
  <si>
    <t>sp|Q75B43|MCA1_ASHGO Metacaspase-1 OS=Ashbya gossypii (strain ATCC 10895 / CBS 109.51 / FGSC 9923 / NRRL Y-1056) GN=MCA1 PE=3 SV=1//3.60889e-25</t>
  </si>
  <si>
    <t>evm.TU.SJ16864</t>
  </si>
  <si>
    <t>sp|Q21UL3|UBIG_RHOFT Ubiquinone biosynthesis O-methyltransferase OS=Rhodoferax ferrireducens (strain ATCC BAA-621 / DSM 15236 / T118) GN=ubiG PE=3 SV=1//8.06881e-10</t>
  </si>
  <si>
    <t>evm.TU.SJ16958</t>
  </si>
  <si>
    <t>Target=(TAG)n:1-129;Class=Simple_repeat</t>
  </si>
  <si>
    <t>evm.TU.SJ17250</t>
  </si>
  <si>
    <t>sp|Q75DK1|SEC14_ASHGO SEC14 cytosolic factor OS=Ashbya gossypii (strain ATCC 10895 / CBS 109.51 / FGSC 9923 / NRRL Y-1056) GN=SEC14 PE=3 SV=2//2.28448e-21</t>
  </si>
  <si>
    <t>Target=(TTG)n:1-179;Class=Simple_repeat</t>
  </si>
  <si>
    <t>evm.TU.SJ17407</t>
  </si>
  <si>
    <t>sp|Q91VR2|ATPG_MOUSE ATP synthase subunit gamma, mitochondrial OS=Mus musculus GN=Atp5c1 PE=1 SV=1//1.47569e-61</t>
  </si>
  <si>
    <t>evm.TU.SJ17542</t>
  </si>
  <si>
    <t>evm.TU.SJ17613</t>
  </si>
  <si>
    <t>evm.TU.SJ17731</t>
  </si>
  <si>
    <t>evm.TU.SJ17809</t>
  </si>
  <si>
    <t>sp|Q9NGQ2|KIF1_DICDI Kinesin-related protein 1 OS=Dictyostelium discoideum GN=kif1 PE=1 SV=1//7.49614e-57</t>
  </si>
  <si>
    <t>evm.TU.SJ17810</t>
  </si>
  <si>
    <t>sp|O29470|Y788_ARCFU Uncharacterized transporter AF_0788 OS=Archaeoglobus fulgidus (strain ATCC 49558 / VC-16 / DSM 4304 / JCM 9628 / NBRC 100126) GN=AF_0788 PE=3 SV=1//1.67628e-11</t>
  </si>
  <si>
    <t>evm.TU.SJ17793</t>
  </si>
  <si>
    <t>sp|Q8W0Z9|CCR4A_ARATH Carbon catabolite repressor protein 4 homolog 1 OS=Arabidopsis thaliana GN=CCR4-1 PE=2 SV=1//6.41283e-16</t>
  </si>
  <si>
    <t>evm.TU.SJ17824</t>
  </si>
  <si>
    <t>evm.TU.SJ17900</t>
  </si>
  <si>
    <t>sp|A0JM56|LRRC9_XENTR Leucine-rich repeat-containing protein 9 OS=Xenopus tropicalis GN=lrrc9 PE=2 SV=2//3.83898e-16</t>
  </si>
  <si>
    <t>evm.TU.SJ17906</t>
  </si>
  <si>
    <t>sp|Q09463|RNF5_CAEEL RING finger protein 5 OS=Caenorhabditis elegans GN=rnf-5 PE=1 SV=1//1.43524e-07</t>
  </si>
  <si>
    <t>evm.TU.SJ17908</t>
  </si>
  <si>
    <t>sp|P31521|P47K_PSECL 47 kDa protein OS=Pseudomonas chlororaphis PE=3 SV=1//5.30369e-32</t>
  </si>
  <si>
    <t>evm.TU.SJ18002</t>
  </si>
  <si>
    <t>evm.TU.SJ18156</t>
  </si>
  <si>
    <t>sp|Q05609|CTR1_ARATH Serine/threonine-protein kinase CTR1 OS=Arabidopsis thaliana GN=CTR1 PE=1 SV=1//3.7066e-24</t>
  </si>
  <si>
    <t>Target=(AAATG)n:5-65;Class=Simple_repeat</t>
  </si>
  <si>
    <t>evm.TU.SJ18154</t>
  </si>
  <si>
    <t>evm.TU.SJ18414</t>
  </si>
  <si>
    <t>sp|O15818|CLU_DICDI Clustered mitochondria protein homolog OS=Dictyostelium discoideum GN=clua PE=1 SV=2//1.79161e-07</t>
  </si>
  <si>
    <t>Target=(CAG)n:1-335;Class=Simple_repeat</t>
  </si>
  <si>
    <t>Target=(CAA)n:1-77;Class=Simple_repeat</t>
  </si>
  <si>
    <t>evm.TU.SJ18671</t>
  </si>
  <si>
    <t>sp|Q84M24|AB1A_ARATH ABC transporter A family member 1 OS=Arabidopsis thaliana GN=ABCA1 PE=2 SV=2//3.57819e-09</t>
  </si>
  <si>
    <t>Target=(TAGGG)n:380-587;Class=Simple_repeat</t>
  </si>
  <si>
    <t>evm.TU.SJ18810</t>
  </si>
  <si>
    <t>sp|Q5RB07|WDR6_PONAB WD repeat-containing protein 6 OS=Pongo abelii GN=WDR6 PE=2 SV=1//5.27026e-14</t>
  </si>
  <si>
    <t>evm.TU.SJ18870</t>
  </si>
  <si>
    <t>Target=(CAA)n:1-153;Class=Simple_repeat</t>
  </si>
  <si>
    <t>evm.TU.SJ19140</t>
  </si>
  <si>
    <t>sp|Q9C5Z1|EIF3B_ARATH Eukaryotic translation initiation factor 3 subunit B OS=Arabidopsis thaliana GN=TIF3B1 PE=1 SV=1//1.41511e-147</t>
  </si>
  <si>
    <t>evm.TU.SJ19137</t>
  </si>
  <si>
    <t>evm.TU.SJ19085</t>
  </si>
  <si>
    <t>sp|Q6C315|ATG13_YARLI Autophagy-related protein 13 OS=Yarrowia lipolytica (strain CLIB 122 / E 150) GN=ATG13 PE=3 SV=1//1.19931e-12</t>
  </si>
  <si>
    <t>evm.TU.SJ19113</t>
  </si>
  <si>
    <t>evm.TU.SJ19204</t>
  </si>
  <si>
    <t>evm.TU.SJ19226</t>
  </si>
  <si>
    <t>evm.TU.SJ19348</t>
  </si>
  <si>
    <t>evm.TU.SJ19465</t>
  </si>
  <si>
    <t>sp|A4QVI3|DENR_MAGO7 Translation machinery-associated protein 22 OS=Magnaporthe oryzae (strain 70-15 / ATCC MYA-4617 / FGSC 8958) GN=TMA22 PE=3 SV=2//8.13992e-15</t>
  </si>
  <si>
    <t>evm.TU.SJ19676</t>
  </si>
  <si>
    <t>evm.TU.SJ19688</t>
  </si>
  <si>
    <t>sp|Q9JVB6|RLUD_NEIMA Ribosomal large subunit pseudouridine synthase D OS=Neisseria meningitidis serogroup A / serotype 4A (strain Z2491) GN=rluD PE=3 SV=1//1.30306e-33</t>
  </si>
  <si>
    <t>evm.TU.SJ19738</t>
  </si>
  <si>
    <t>sp|Q12JE5|RLMI_SHEDO Ribosomal RNA large subunit methyltransferase I OS=Shewanella denitrificans (strain OS217 / ATCC BAA-1090 / DSM 15013) GN=rlmI PE=3 SV=2//3.47772e-09</t>
  </si>
  <si>
    <t>evm.TU.SJ19731</t>
  </si>
  <si>
    <t>sp|Q24572|CAF1_DROME Probable histone-binding protein Caf1 OS=Drosophila melanogaster GN=Caf1 PE=1 SV=1//5.25781e-13</t>
  </si>
  <si>
    <t>Target=(CAAGT)n:1-373;Class=Simple_repeat</t>
  </si>
  <si>
    <t>evm.TU.SJ19916</t>
  </si>
  <si>
    <t>sp|Q9H4Z3|PCIF1_HUMAN Phosphorylated CTD-interacting factor 1 OS=Homo sapiens GN=PCIF1 PE=1 SV=1//2.2041e-31</t>
  </si>
  <si>
    <t>evm.TU.SJ19914</t>
  </si>
  <si>
    <t>sp|Q4P7A4|CAF17_USTMA Putative transferase CAF17, mitochondrial OS=Ustilago maydis (strain 521 / FGSC 9021) GN=CAF17 PE=3 SV=1//5.15705e-35</t>
  </si>
  <si>
    <t>evm.TU.SJ19895</t>
  </si>
  <si>
    <t>sp|Q5VQ78|COB21_ORYSJ Coatomer subunit beta&amp;apos;-1 OS=Oryza sativa subsp. japonica GN=Os06g0143900 PE=2 SV=1//0</t>
  </si>
  <si>
    <t>evm.TU.SJ19936</t>
  </si>
  <si>
    <t>sp|Q54HW1|PSD10_DICDI 26S proteasome non-ATPase regulatory subunit 10 OS=Dictyostelium discoideum GN=psmD10 PE=2 SV=1//6.33089e-15</t>
  </si>
  <si>
    <t>evm.TU.SJ20075</t>
  </si>
  <si>
    <t>Target=(CTG)n:1-266;Class=Simple_repeat</t>
  </si>
  <si>
    <t>Target=(TTAGGG)n:1-177;Class=Simple_repeat</t>
  </si>
  <si>
    <t>Target=(CTA)n:3-36;Class=Simple_repeat</t>
  </si>
  <si>
    <t>evm.TU.SJ20243</t>
  </si>
  <si>
    <t>evm.TU.SJ20331</t>
  </si>
  <si>
    <t>evm.TU.SJ20383</t>
  </si>
  <si>
    <t>sp|Q69TY4|PR2E1_ORYSJ Peroxiredoxin-2E-1, chloroplastic OS=Oryza sativa subsp. japonica GN=PRXIIE-1 PE=2 SV=1//1.03654e-36</t>
  </si>
  <si>
    <t>evm.TU.SJ20464</t>
  </si>
  <si>
    <t>sp|P74838|FKBM_STRTA 31-O-demethyl-FK506 methyltransferase FkbM OS=Streptomyces tacrolimicus GN=fkbM PE=1 SV=1//1.94429e-31</t>
  </si>
  <si>
    <t>evm.TU.SJ20471</t>
  </si>
  <si>
    <t>sp|Q5FWP8|PCID2_XENLA PCI domain-containing protein 2 OS=Xenopus laevis GN=pcid2 PE=2 SV=1//4.18426e-31</t>
  </si>
  <si>
    <t>evm.TU.SJ19434</t>
  </si>
  <si>
    <t>sp|O80653|SKIP_ARATH SNW/SKI-interacting protein OS=Arabidopsis thaliana GN=SKIP PE=1 SV=1//1.36252e-46</t>
  </si>
  <si>
    <t>Target=(CAGG)n:1-177;Class=Simple_repeat</t>
  </si>
  <si>
    <t>Target=(CTG)n:2-147;Class=Simple_repeat</t>
  </si>
  <si>
    <t>evm.TU.SJ20610</t>
  </si>
  <si>
    <t>evm.TU.SJ20714</t>
  </si>
  <si>
    <t>evm.TU.SJ20718</t>
  </si>
  <si>
    <t>sp|E1BWM5|FUND1_CHICK FUN14 domain-containing protein 1 OS=Gallus gallus GN=FUNDC1 PE=3 SV=1//7.99203e-06</t>
  </si>
  <si>
    <t>Target=(CACCG)n:1-290;Class=Simple_repeat</t>
  </si>
  <si>
    <t>evm.TU.SJ20794</t>
  </si>
  <si>
    <t>sp|Q9UW15|RIR1_NEUCR Ribonucleoside-diphosphate reductase large chain OS=Neurospora crassa (strain ATCC 24698 / 74-OR23-1A / CBS 708.71 / DSM 1257 / FGSC 987) GN=rnr-1 PE=1 SV=2//0</t>
  </si>
  <si>
    <t>evm.TU.SJ20814</t>
  </si>
  <si>
    <t>sp|Q6ZF86|CSLF4_ORYSJ Mixed-linked glucan synthase 4 OS=Oryza sativa subsp. japonica GN=CSLF4 PE=3 SV=1//1.98499e-13</t>
  </si>
  <si>
    <t>evm.TU.SJ20815</t>
  </si>
  <si>
    <t>sp|Q6ZF86|CSLF4_ORYSJ Mixed-linked glucan synthase 4 OS=Oryza sativa subsp. japonica GN=CSLF4 PE=3 SV=1//9.64166e-13</t>
  </si>
  <si>
    <t>evm.TU.SJ20904</t>
  </si>
  <si>
    <t>evm.TU.SJ21130</t>
  </si>
  <si>
    <t>Target=(CACCG)n:5-92;Class=Simple_repeat</t>
  </si>
  <si>
    <t>Target=(TCTG)n:1-184;Class=Simple_repeat</t>
  </si>
  <si>
    <t>evm.TU.SJ21250</t>
  </si>
  <si>
    <t>sp|P58931|BCSA_PSEFS Cellulose synthase catalytic subunit [UDP-forming] OS=Pseudomonas fluorescens (strain SBW25) GN=bcsA PE=3 SV=2//5.08094e-20</t>
  </si>
  <si>
    <t>evm.TU.SJ21288</t>
  </si>
  <si>
    <t>evm.TU.SJ21295</t>
  </si>
  <si>
    <t>evm.TU.SJ21291</t>
  </si>
  <si>
    <t>sp|P73960|LEU3_SYNY3 3-isopropylmalate dehydrogenase OS=Synechocystis sp. (strain PCC 6803 / Kazusa) GN=leuB PE=3 SV=1//1.006e-155</t>
  </si>
  <si>
    <t>evm.TU.SJ21372</t>
  </si>
  <si>
    <t>Target=(TGGG)n:1-192;Class=Simple_repeat</t>
  </si>
  <si>
    <t>Target=(CTG)n:1-66;Class=Simple_repeat</t>
  </si>
  <si>
    <t>evm.TU.SJ21694</t>
  </si>
  <si>
    <t>evm.TU.SJ21798</t>
  </si>
  <si>
    <t>sp|O24163|PPOC_TOBAC Protoporphyrinogen oxidase, chloroplastic OS=Nicotiana tabacum GN=PPXI PE=2 SV=1//1.2507e-138</t>
  </si>
  <si>
    <t>evm.TU.SJ21810</t>
  </si>
  <si>
    <t>evm.TU.SJ21879</t>
  </si>
  <si>
    <t>sp|Q6NRI0|P6R3A_XENLA Serine/threonine-protein phosphatase 6 regulatory subunit 3-A OS=Xenopus laevis GN=ppp6r3-a PE=2 SV=1//2.04917e-17</t>
  </si>
  <si>
    <t>evm.TU.SJ22002</t>
  </si>
  <si>
    <t>evm.TU.SJ22003</t>
  </si>
  <si>
    <t>evm.TU.SJ22092</t>
  </si>
  <si>
    <t>sp|P46822|KLC_CAEEL Kinesin light chain OS=Caenorhabditis elegans GN=klc-2 PE=2 SV=2//2.91959e-10</t>
  </si>
  <si>
    <t>Target=(CGGTG)n:1-192;Class=Simple_repeat</t>
  </si>
  <si>
    <t>Target=(CTTTG)n:1-296;Class=Simple_repeat</t>
  </si>
  <si>
    <t>evm.TU.SJ22386</t>
  </si>
  <si>
    <t>sp|Q0UHC4|GUAA_PHANO GMP synthase [glutamine-hydrolyzing] OS=Phaeosphaeria nodorum (strain SN15 / ATCC MYA-4574 / FGSC 10173) GN=GUA1 PE=3 SV=1//3.45653e-35</t>
  </si>
  <si>
    <t>evm.TU.SJ22421</t>
  </si>
  <si>
    <t>evm.TU.SJ22442</t>
  </si>
  <si>
    <t>sp|Q797A7|YFNA_BACSU Uncharacterized amino acid permease YfnA OS=Bacillus subtilis (strain 168) GN=yfnA PE=3 SV=1//3.41403e-52</t>
  </si>
  <si>
    <t>evm.TU.SJ22466</t>
  </si>
  <si>
    <t>evm.TU.SJ22542</t>
  </si>
  <si>
    <t>Target=(CAAT)n:1-384;Class=Simple_repeat</t>
  </si>
  <si>
    <t>Target=(CCAA)n:1-220;Class=Simple_repeat</t>
  </si>
  <si>
    <t>Target=(CTG)n:3-155;Class=Simple_repeat</t>
  </si>
  <si>
    <t>evm.TU.SJ01108</t>
  </si>
  <si>
    <t>sp|Q5F1R6|DJC21_HUMAN DnaJ homolog subfamily C member 21 OS=Homo sapiens GN=DNAJC21 PE=1 SV=2//7.06318e-36</t>
  </si>
  <si>
    <t>evm.TU.SJ09078</t>
  </si>
  <si>
    <t>sp|Q8CFB4|GBP5_MOUSE Guanylate-binding protein 5 OS=Mus musculus GN=Gbp5 PE=1 SV=2//5.1113e-08</t>
  </si>
  <si>
    <t>Target=(TAG)n:1-164;Class=Simple_repeat</t>
  </si>
  <si>
    <t>evm.TU.SJ14409</t>
  </si>
  <si>
    <t>sp|P0CT84|RL12B_SCHPO 60S ribosomal protein L12-B OS=Schizosaccharomyces pombe (strain 972 / ATCC 24843) GN=rpl1202 PE=3 SV=1//1.04078e-52</t>
  </si>
  <si>
    <t>evm.TU.SJ02413</t>
  </si>
  <si>
    <t>sp|A3PFD7|UVRB_PROM0 UvrABC system protein B OS=Prochlorococcus marinus (strain MIT 9301) GN=uvrB PE=3 SV=1//0</t>
  </si>
  <si>
    <t>Target=(CAAT)n:1-459;Class=Simple_repeat</t>
  </si>
  <si>
    <t>evm.TU.SJ02461</t>
  </si>
  <si>
    <t>sp|Q09475|YP93_CAEEL Uncharacterized helicase C28H8.3 OS=Caenorhabditis elegans GN=C28H8.3 PE=3 SV=2//3.69961e-06</t>
  </si>
  <si>
    <t>evm.TU.SJ03191</t>
  </si>
  <si>
    <t>evm.TU.SJ04010</t>
  </si>
  <si>
    <t>Target=(TAG)n:2-119;Class=Simple_repeat</t>
  </si>
  <si>
    <t>Target=(TAAG)n:1-442;Class=Simple_repeat</t>
  </si>
  <si>
    <t>evm.TU.SJ07062</t>
  </si>
  <si>
    <t>evm.TU.SJ07902</t>
  </si>
  <si>
    <t>sp|Q8LPN7|RNG1L_ARATH E3 ubiquitin-protein ligase RING1-like OS=Arabidopsis thaliana GN=At3g19950 PE=1 SV=1//7.47332e-11</t>
  </si>
  <si>
    <t>evm.TU.SJ07893</t>
  </si>
  <si>
    <t>sp|Q3EAQ5|PTR36_ARATH Probable peptide/nitrate transporter At3g43790 OS=Arabidopsis thaliana GN=ZIFL2 PE=2 SV=2//3.53412e-10</t>
  </si>
  <si>
    <t>evm.TU.SJ08650</t>
  </si>
  <si>
    <t>sp|Q5S006|LRRK2_MOUSE Leucine-rich repeat serine/threonine-protein kinase 2 OS=Mus musculus GN=Lrrk2 PE=1 SV=2//1.88319e-12</t>
  </si>
  <si>
    <t>evm.TU.SJ09135</t>
  </si>
  <si>
    <t>evm.TU.SJ09820</t>
  </si>
  <si>
    <t>Target=(CCGAG)n:1-336;Class=Simple_repeat</t>
  </si>
  <si>
    <t>evm.TU.SJ10773</t>
  </si>
  <si>
    <t>sp|Q7Q5D4|S35B3_ANOGA Adenosine 3&amp;apos;-phospho 5&amp;apos;-phosphosulfate transporter 2 OS=Anopheles gambiae GN=Papst2 PE=3 SV=4//2.85917e-52</t>
  </si>
  <si>
    <t>evm.TU.SJ11378</t>
  </si>
  <si>
    <t>sp|Q54F46|WARA_DICDI Homeobox protein Wariai OS=Dictyostelium discoideum GN=warA PE=2 SV=1//6.5054e-08</t>
  </si>
  <si>
    <t>evm.TU.SJ12272</t>
  </si>
  <si>
    <t>evm.TU.SJ12273</t>
  </si>
  <si>
    <t>sp|O60341|KDM1A_HUMAN Lysine-specific histone demethylase 1A OS=Homo sapiens GN=KDM1A PE=1 SV=2//5.16691e-07</t>
  </si>
  <si>
    <t>evm.TU.SJ13277</t>
  </si>
  <si>
    <t>Target=(CTG)n:1-117;Class=Simple_repeat</t>
  </si>
  <si>
    <t>evm.TU.SJ20696</t>
  </si>
  <si>
    <t>evm.TU.SJ21020</t>
  </si>
  <si>
    <t>sp|B8HTK3|AMPA_CYAP4 Probable cytosol aminopeptidase OS=Cyanothece sp. (strain PCC 7425 / ATCC 29141) GN=pepA PE=3 SV=1//2.38193e-135</t>
  </si>
  <si>
    <t>Target=(TTG)n:3-176;Class=Simple_repeat</t>
  </si>
  <si>
    <t>evm.TU.SJ00642</t>
  </si>
  <si>
    <t>sp|Q92887|MRP2_HUMAN Canalicular multispecific organic anion transporter 1 OS=Homo sapiens GN=ABCC2 PE=1 SV=3//4.23341e-10</t>
  </si>
  <si>
    <t>Target=(TCTG)n:1-496;Class=Simple_repeat</t>
  </si>
  <si>
    <t>Target=(CAGA)n:2-88;Class=Simple_repeat</t>
  </si>
  <si>
    <t>evm.TU.SJ01913</t>
  </si>
  <si>
    <t>evm.TU.SJ02357</t>
  </si>
  <si>
    <t>evm.TU.SJ03994</t>
  </si>
  <si>
    <t>sp|Q08647|PUS7_YEAST Multisubstrate pseudouridine synthase 7 OS=Saccharomyces cerevisiae (strain ATCC 204508 / S288c) GN=PUS7 PE=1 SV=1//2.05058e-39</t>
  </si>
  <si>
    <t>Target=A-rich:1-340;Class=Low_complexity</t>
  </si>
  <si>
    <t>evm.TU.SJ08162</t>
  </si>
  <si>
    <t>sp|O60308|CE104_HUMAN Centrosomal protein of 104 kDa OS=Homo sapiens GN=CEP104 PE=1 SV=1//4.11895e-31</t>
  </si>
  <si>
    <t>Target=(CCCGA)n:1-89;Class=Simple_repeat</t>
  </si>
  <si>
    <t>Target=(CACCAT)n:1-279;Class=Simple_repeat</t>
  </si>
  <si>
    <t>evm.TU.SJ13653</t>
  </si>
  <si>
    <t>evm.TU.SJ13807</t>
  </si>
  <si>
    <t>sp|Q9LYZ9|PP362_ARATH Pentatricopeptide repeat-containing protein At5g02860 OS=Arabidopsis thaliana GN=At5g02860 PE=2 SV=1//4.72921e-09</t>
  </si>
  <si>
    <t>evm.TU.SJ14723</t>
  </si>
  <si>
    <t>sp|Q5RCU5|CBR1_PONAB Carbonyl reductase [NADPH] 1 OS=Pongo abelii GN=CBR1 PE=2 SV=3//1.18214e-29</t>
  </si>
  <si>
    <t>evm.TU.SJ17448</t>
  </si>
  <si>
    <t>sp|Q9FPJ8|RB45A_ARATH Polyadenylate-binding protein RBP45A OS=Arabidopsis thaliana GN=RBP45A PE=2 SV=1//3.11152e-13</t>
  </si>
  <si>
    <t>evm.TU.SJ17521</t>
  </si>
  <si>
    <t>evm.TU.SJ17723</t>
  </si>
  <si>
    <t>evm.TU.SJ18015</t>
  </si>
  <si>
    <t>evm.TU.SJ18014</t>
  </si>
  <si>
    <t>sp|Q54W90|SEY1_DICDI Protein SEY1 homolog OS=Dictyostelium discoideum GN=DDB_0206311 PE=3 SV=1//8.78377e-12</t>
  </si>
  <si>
    <t>evm.TU.SJ18291</t>
  </si>
  <si>
    <t>evm.TU.SJ18292</t>
  </si>
  <si>
    <t>sp|B9DHD7|VAP22_ARATH Vesicle-associated protein 2-2 OS=Arabidopsis thaliana GN=PVA22 PE=1 SV=1//5.75221e-14</t>
  </si>
  <si>
    <t>Target=(GGGTG)n:1-279;Class=Simple_repeat</t>
  </si>
  <si>
    <t>evm.TU.SJ19206</t>
  </si>
  <si>
    <t>evm.TU.SJ21184</t>
  </si>
  <si>
    <t>chr2</t>
  </si>
  <si>
    <t>chr12</t>
  </si>
  <si>
    <t>chr5</t>
  </si>
  <si>
    <t>chr28</t>
  </si>
  <si>
    <t>chr23</t>
  </si>
  <si>
    <t>chr10</t>
  </si>
  <si>
    <t>chr25</t>
  </si>
  <si>
    <t>chr22</t>
  </si>
  <si>
    <t>chr0</t>
  </si>
  <si>
    <t>chr4</t>
  </si>
  <si>
    <t>chr20</t>
  </si>
  <si>
    <t>chr6</t>
  </si>
  <si>
    <t>chr14</t>
  </si>
  <si>
    <t>chr9</t>
  </si>
  <si>
    <t>chr26</t>
  </si>
  <si>
    <t>chr19</t>
  </si>
  <si>
    <t>chr15</t>
  </si>
  <si>
    <t>chr18</t>
  </si>
  <si>
    <t>chr11</t>
  </si>
  <si>
    <t>chr27</t>
  </si>
  <si>
    <t>chr16</t>
  </si>
  <si>
    <t>chr7</t>
  </si>
  <si>
    <t>chr31</t>
  </si>
  <si>
    <t>chr29</t>
  </si>
  <si>
    <t>chr21</t>
  </si>
  <si>
    <t>chr3</t>
  </si>
  <si>
    <t>chr24</t>
  </si>
  <si>
    <t>chr8</t>
  </si>
  <si>
    <t>chr30</t>
  </si>
  <si>
    <t>chr1</t>
  </si>
  <si>
    <t>chr13</t>
  </si>
  <si>
    <t>chr17</t>
  </si>
  <si>
    <t>SP_meanMethy</t>
    <phoneticPr fontId="1" type="noConversion"/>
  </si>
  <si>
    <t>MG_meanMethy</t>
    <phoneticPr fontId="1" type="noConversion"/>
  </si>
  <si>
    <t>Table S15-c. Information of hyper methylated DMR (differntially methylated regions) for FGvsSP. Where nGC means the C/G counts; xx_meanMethy means the methylation level of the region in xx stages; dff.Methy means the difference between the meanMethy value of the two stages; areaStat   the sum of the test statistics of all CpG sites within a DMR, larger AreaStat is more likely to be a DMR.</t>
    <phoneticPr fontId="1" type="noConversion"/>
  </si>
  <si>
    <t>Table S15-a. Information of hyper methylated DMR (differntially methylated regions) for SPvsMG. Where nGC means the C/G counts; xx_meanMethy means the methylation level of the region in xx stages; dff.Methy means the difference between the meanMethy value of the two stages; areaStat   the sum of the test statistics of all CpG sites within a DMR, larger AreaStat is more likely to be a DMR.</t>
    <phoneticPr fontId="1" type="noConversion"/>
  </si>
  <si>
    <t>Table S15-b. Information of hypo methylated DMR (differntially methylated regions) for SPvsMG. Where nGC means the C/G counts; xx_meanMethy means the methylation level of the region in xx stages; dff.Methy means the difference between the meanMethy value of the two stages; areaStat   the sum of the test statistics of all CpG sites within a DMR, larger AreaStat is more likely to be a DMR.</t>
    <phoneticPr fontId="1" type="noConversion"/>
  </si>
  <si>
    <t>Table S15-d. Information of hypo methylated DMR (differntially methylated regions) for FGvsSP. Where nGC means the C/G counts; xx_meanMethy means the methylation level of the region in xx stages; dff.Methy means the difference between the meanMethy value of the two stages; areaStat   the sum of the test statistics of all CpG sites within a DMR, larger AreaStat is more likely to be a DMR.</t>
    <phoneticPr fontId="1" type="noConversion"/>
  </si>
  <si>
    <t>Table S15-e. Information of hyper methylated DMR (differntially methylated regions) for MGvsFG. Where nGC means the C/G counts; xx_meanMethy means the methylation level of the region in xx stages; dff.Methy means the difference between the meanMethy value of the two stages; areaStat   the sum of the test statistics of all CpG sites within a DMR, larger AreaStat is more likely to be a DMR.</t>
    <phoneticPr fontId="1" type="noConversion"/>
  </si>
  <si>
    <t>Table S15-f. Information of hypo methylated DMR (differntially methylated regions) for MGvsFG. Where nGC means the C/G counts; xx_meanMethy means the methylation level of the region in xx stages; dff.Methy means the difference between the meanMethy value of the two stages; areaStat   the sum of the test statistics of all CpG sites within a DMR, larger AreaStat is more likely to be a DMR.</t>
    <phoneticPr fontId="1" type="noConversion"/>
  </si>
  <si>
    <r>
      <t xml:space="preserve">Single-base methylome profiling of the giant kelp </t>
    </r>
    <r>
      <rPr>
        <b/>
        <i/>
        <sz val="12"/>
        <color rgb="FF000000"/>
        <rFont val="Times New Roman"/>
      </rPr>
      <t xml:space="preserve">Saccharina japonica </t>
    </r>
    <r>
      <rPr>
        <b/>
        <sz val="12"/>
        <color rgb="FF000000"/>
        <rFont val="Times New Roman"/>
      </rPr>
      <t xml:space="preserve">reveals significant differences in DNA methylation to microalgae and plants </t>
    </r>
  </si>
  <si>
    <t>Xiao Fan, Wentao Han, Linhong Teng, Peng Jiang, Xiaowen Zhang, Dong Xu, Chang Li, Matteo Pellegrini, Chunhui Wu, Yitao Wang, Michelle Joyce Slade Kaczurowski, Xin Lin, Leila Tirichine, Thomas Mock, Naihao Ye</t>
  </si>
  <si>
    <t>Acceptance date: 6 August 2019</t>
  </si>
  <si>
    <t>a. Information of hyper methylated DMR (differntially methylated regions) for SPvsMG. Where nGC means the C/G counts; xx_meanMethy means the methylation level of the region in xx stages; dff.Methy means the difference between the meanMethy value of the two stages; areaStat   the sum of the test statistics of all CpG sites within a DMR, larger AreaStat is more likely to be a DMR.</t>
    <phoneticPr fontId="1" type="noConversion"/>
  </si>
  <si>
    <t>Table S15. Information of DMR (differentially methylated regions) for each two stages.</t>
    <phoneticPr fontId="1" type="noConversion"/>
  </si>
  <si>
    <t>f. Information of hypo methylated DMR (differntially methylated regions) for MGvsFG. Where nGC means the C/G counts; xx_meanMethy means the methylation level of the region in xx stages; dff.Methy means the difference between the meanMethy value of the two stages; areaStat   the sum of the test statistics of all CpG sites within a DMR, larger AreaStat is more likely to be a DMR.</t>
    <phoneticPr fontId="1" type="noConversion"/>
  </si>
  <si>
    <t>e. Information of hyper methylated DMR (differntially methylated regions) for MGvsFG. Where nGC means the C/G counts; xx_meanMethy means the methylation level of the region in xx stages; dff.Methy means the difference between the meanMethy value of the two stages; areaStat   the sum of the test statistics of all CpG sites within a DMR, larger AreaStat is more likely to be a DMR.</t>
    <phoneticPr fontId="1" type="noConversion"/>
  </si>
  <si>
    <t>d. Information of hypo methylated DMR (differntially methylated regions) for FGvsSP. Where nGC means the C/G counts; xx_meanMethy means the methylation level of the region in xx stages; dff.Methy means the difference between the meanMethy value of the two stages; areaStat   the sum of the test statistics of all CpG sites within a DMR, larger AreaStat is more likely to be a DMR.</t>
    <phoneticPr fontId="1" type="noConversion"/>
  </si>
  <si>
    <t>c. Information of hyper methylated DMR (differntially methylated regions) for FGvsSP. Where nGC means the C/G counts; xx_meanMethy means the methylation level of the region in xx stages; dff.Methy means the difference between the meanMethy value of the two stages; areaStat   the sum of the test statistics of all CpG sites within a DMR, larger AreaStat is more likely to be a DMR.</t>
    <phoneticPr fontId="1" type="noConversion"/>
  </si>
  <si>
    <t>b. Information of hypo methylated DMR (differntially methylated regions) for SPvsMG. Where nGC means the C/G counts; xx_meanMethy means the methylation level of the region in xx stages; dff.Methy means the difference between the meanMethy value of the two stages; areaStat   the sum of the test statistics of all CpG sites within a DMR, larger AreaStat is more likely to be a DMR.</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mc:Ignorable="x14ac">
  <fonts count="6" x14ac:knownFonts="1">
    <font>
      <sz val="12"/>
      <color theme="1"/>
      <name val="DengXian"/>
      <family val="2"/>
      <charset val="134"/>
      <scheme val="minor"/>
    </font>
    <font>
      <sz val="9"/>
      <name val="DengXian"/>
      <family val="2"/>
      <charset val="134"/>
      <scheme val="minor"/>
    </font>
    <font>
      <b/>
      <sz val="12"/>
      <color rgb="FF000000"/>
      <name val="Times New Roman"/>
    </font>
    <font>
      <b/>
      <i/>
      <sz val="12"/>
      <color rgb="FF000000"/>
      <name val="Times New Roman"/>
    </font>
    <font>
      <sz val="12"/>
      <color rgb="FF000000"/>
      <name val="DengXian"/>
      <family val="3"/>
      <charset val="134"/>
      <scheme val="minor"/>
    </font>
    <font>
      <sz val="12"/>
      <color rgb="FF000000"/>
      <name val="Times New Roman"/>
      <family val="1"/>
    </font>
  </fonts>
  <fills count="2">
    <fill>
      <patternFill patternType="none"/>
    </fill>
    <fill>
      <patternFill patternType="gray125"/>
    </fill>
  </fills>
  <borders count="1">
    <border>
      <left/>
      <right/>
      <top/>
      <bottom/>
      <diagonal/>
    </border>
  </borders>
  <cellStyleXfs count="1">
    <xf numFmtId="0" fontId="0" fillId="0" borderId="0"/>
  </cellStyleXfs>
  <cellXfs count="5">
    <xf numFmtId="0" fontId="0" fillId="0" borderId="0" xfId="0"/>
    <xf numFmtId="11" fontId="0" fillId="0" borderId="0" xfId="0" applyNumberFormat="1"/>
    <xf numFmtId="0" fontId="2" fillId="0" borderId="0" xfId="0" applyFont="1"/>
    <xf numFmtId="0" fontId="4" fillId="0" borderId="0" xfId="0" applyFont="1"/>
    <xf numFmtId="0" fontId="5" fillId="0" borderId="0" xfId="0" applyFont="1" applyAlignment="1">
      <alignment vertical="center"/>
    </xf>
  </cellXfs>
  <cellStyles count="1">
    <cellStyle name="常规" xfId="0" builtinId="0"/>
  </cellStyles>
  <dxfs count="0"/>
  <tableStyles count="0" defaultTableStyle="TableStyleMedium9" defaultPivotStyle="PivotStyleMedium7"/>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theme" Target="theme/theme1.xml"/><Relationship Id="rId9" Type="http://schemas.openxmlformats.org/officeDocument/2006/relationships/styles" Target="styles.xml"/><Relationship Id="rId10" Type="http://schemas.openxmlformats.org/officeDocument/2006/relationships/sharedStrings" Target="sharedStrings.xml"/><Relationship Id="rId11"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DengXian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DengXian"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B13"/>
  <sheetViews>
    <sheetView tabSelected="1" workbookViewId="0">
      <selection activeCell="C18" sqref="C18"/>
    </sheetView>
  </sheetViews>
  <sheetFormatPr baseColWidth="10" defaultRowHeight="16" x14ac:dyDescent="0.2"/>
  <sheetData>
    <row r="1" spans="2:2" x14ac:dyDescent="0.2">
      <c r="B1" s="2" t="s">
        <v>1371</v>
      </c>
    </row>
    <row r="2" spans="2:2" x14ac:dyDescent="0.2">
      <c r="B2" s="3"/>
    </row>
    <row r="3" spans="2:2" x14ac:dyDescent="0.2">
      <c r="B3" s="4" t="s">
        <v>1372</v>
      </c>
    </row>
    <row r="4" spans="2:2" x14ac:dyDescent="0.2">
      <c r="B4" s="3"/>
    </row>
    <row r="5" spans="2:2" x14ac:dyDescent="0.2">
      <c r="B5" s="4" t="s">
        <v>1373</v>
      </c>
    </row>
    <row r="7" spans="2:2" x14ac:dyDescent="0.2">
      <c r="B7" s="2" t="s">
        <v>1375</v>
      </c>
    </row>
    <row r="8" spans="2:2" x14ac:dyDescent="0.2">
      <c r="B8" s="4" t="s">
        <v>1374</v>
      </c>
    </row>
    <row r="9" spans="2:2" x14ac:dyDescent="0.2">
      <c r="B9" s="4" t="s">
        <v>1380</v>
      </c>
    </row>
    <row r="10" spans="2:2" x14ac:dyDescent="0.2">
      <c r="B10" s="4" t="s">
        <v>1379</v>
      </c>
    </row>
    <row r="11" spans="2:2" x14ac:dyDescent="0.2">
      <c r="B11" s="4" t="s">
        <v>1378</v>
      </c>
    </row>
    <row r="12" spans="2:2" x14ac:dyDescent="0.2">
      <c r="B12" s="4" t="s">
        <v>1377</v>
      </c>
    </row>
    <row r="13" spans="2:2" x14ac:dyDescent="0.2">
      <c r="B13" s="4" t="s">
        <v>1376</v>
      </c>
    </row>
  </sheetData>
  <phoneticPr fontId="1"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8"/>
  <sheetViews>
    <sheetView workbookViewId="0"/>
  </sheetViews>
  <sheetFormatPr baseColWidth="10" defaultRowHeight="16" x14ac:dyDescent="0.2"/>
  <cols>
    <col min="6" max="6" width="16.33203125" customWidth="1"/>
    <col min="7" max="7" width="20.5" customWidth="1"/>
    <col min="11" max="11" width="17.33203125" customWidth="1"/>
  </cols>
  <sheetData>
    <row r="1" spans="1:14" x14ac:dyDescent="0.2">
      <c r="A1" t="s">
        <v>1366</v>
      </c>
    </row>
    <row r="2" spans="1:14" x14ac:dyDescent="0.2">
      <c r="A2" t="s">
        <v>0</v>
      </c>
      <c r="B2" t="s">
        <v>1</v>
      </c>
      <c r="C2" t="s">
        <v>2</v>
      </c>
      <c r="D2" t="s">
        <v>3</v>
      </c>
      <c r="E2" t="s">
        <v>4</v>
      </c>
      <c r="F2" t="s">
        <v>1363</v>
      </c>
      <c r="G2" t="s">
        <v>1364</v>
      </c>
      <c r="H2" t="s">
        <v>7</v>
      </c>
      <c r="I2" t="s">
        <v>8</v>
      </c>
      <c r="J2" t="s">
        <v>9</v>
      </c>
      <c r="K2" t="s">
        <v>10</v>
      </c>
      <c r="L2" t="s">
        <v>11</v>
      </c>
      <c r="M2" t="s">
        <v>12</v>
      </c>
      <c r="N2" t="s">
        <v>13</v>
      </c>
    </row>
    <row r="3" spans="1:14" x14ac:dyDescent="0.2">
      <c r="A3" t="s">
        <v>1331</v>
      </c>
      <c r="B3">
        <v>16129437</v>
      </c>
      <c r="C3">
        <v>16129437</v>
      </c>
      <c r="D3">
        <v>118</v>
      </c>
      <c r="E3">
        <v>48</v>
      </c>
      <c r="F3">
        <v>3.9869324999999997E-2</v>
      </c>
      <c r="G3">
        <v>5.3739759999999999E-3</v>
      </c>
      <c r="H3">
        <v>3.4495349000000002E-2</v>
      </c>
      <c r="I3">
        <v>225.38509730000001</v>
      </c>
      <c r="J3" t="s">
        <v>14</v>
      </c>
      <c r="K3" t="s">
        <v>673</v>
      </c>
      <c r="L3" t="s">
        <v>27</v>
      </c>
    </row>
    <row r="4" spans="1:14" x14ac:dyDescent="0.2">
      <c r="A4" t="s">
        <v>1332</v>
      </c>
      <c r="B4">
        <v>9868014</v>
      </c>
      <c r="C4">
        <v>9868014</v>
      </c>
      <c r="D4">
        <v>117</v>
      </c>
      <c r="E4">
        <v>39</v>
      </c>
      <c r="F4">
        <v>3.5066739999999999E-2</v>
      </c>
      <c r="G4">
        <v>2.9602090000000001E-3</v>
      </c>
      <c r="H4">
        <v>3.2106531000000001E-2</v>
      </c>
      <c r="I4">
        <v>183.4971577</v>
      </c>
      <c r="J4" t="s">
        <v>14</v>
      </c>
      <c r="K4" t="s">
        <v>674</v>
      </c>
      <c r="L4" t="s">
        <v>21</v>
      </c>
      <c r="M4" t="s">
        <v>17</v>
      </c>
      <c r="N4" t="s">
        <v>675</v>
      </c>
    </row>
    <row r="5" spans="1:14" x14ac:dyDescent="0.2">
      <c r="A5" t="s">
        <v>1333</v>
      </c>
      <c r="B5">
        <v>17907581</v>
      </c>
      <c r="C5">
        <v>17907581</v>
      </c>
      <c r="D5">
        <v>160</v>
      </c>
      <c r="E5">
        <v>55</v>
      </c>
      <c r="F5">
        <v>3.2104814000000002E-2</v>
      </c>
      <c r="G5">
        <v>4.5218999999999997E-3</v>
      </c>
      <c r="H5">
        <v>2.7582914E-2</v>
      </c>
      <c r="I5">
        <v>253.1951957</v>
      </c>
      <c r="J5" t="s">
        <v>14</v>
      </c>
      <c r="K5" t="s">
        <v>676</v>
      </c>
      <c r="L5" t="s">
        <v>21</v>
      </c>
      <c r="M5" t="s">
        <v>17</v>
      </c>
      <c r="N5" t="s">
        <v>677</v>
      </c>
    </row>
    <row r="6" spans="1:14" x14ac:dyDescent="0.2">
      <c r="A6" t="s">
        <v>1334</v>
      </c>
      <c r="B6">
        <v>1084792</v>
      </c>
      <c r="C6">
        <v>1084792</v>
      </c>
      <c r="D6">
        <v>67</v>
      </c>
      <c r="E6">
        <v>25</v>
      </c>
      <c r="F6">
        <v>3.2311463999999998E-2</v>
      </c>
      <c r="G6">
        <v>2.5841079999999999E-3</v>
      </c>
      <c r="H6">
        <v>2.9727355E-2</v>
      </c>
      <c r="I6">
        <v>110.094623</v>
      </c>
      <c r="J6" t="s">
        <v>14</v>
      </c>
      <c r="K6" t="s">
        <v>678</v>
      </c>
      <c r="L6" t="s">
        <v>16</v>
      </c>
      <c r="M6" t="s">
        <v>17</v>
      </c>
      <c r="N6" t="s">
        <v>18</v>
      </c>
    </row>
    <row r="7" spans="1:14" x14ac:dyDescent="0.2">
      <c r="A7" t="s">
        <v>1334</v>
      </c>
      <c r="B7">
        <v>1084792</v>
      </c>
      <c r="C7">
        <v>1084792</v>
      </c>
      <c r="D7">
        <v>67</v>
      </c>
      <c r="E7">
        <v>25</v>
      </c>
      <c r="F7">
        <v>3.2311463999999998E-2</v>
      </c>
      <c r="G7">
        <v>2.5841079999999999E-3</v>
      </c>
      <c r="H7">
        <v>2.9727355E-2</v>
      </c>
      <c r="I7">
        <v>110.094623</v>
      </c>
      <c r="J7" t="s">
        <v>14</v>
      </c>
      <c r="K7" t="s">
        <v>679</v>
      </c>
      <c r="L7" t="s">
        <v>16</v>
      </c>
      <c r="M7" t="s">
        <v>17</v>
      </c>
      <c r="N7" t="s">
        <v>18</v>
      </c>
    </row>
    <row r="8" spans="1:14" x14ac:dyDescent="0.2">
      <c r="A8" t="s">
        <v>1334</v>
      </c>
      <c r="B8">
        <v>1084792</v>
      </c>
      <c r="C8">
        <v>1084792</v>
      </c>
      <c r="D8">
        <v>67</v>
      </c>
      <c r="E8">
        <v>25</v>
      </c>
      <c r="F8">
        <v>3.2311463999999998E-2</v>
      </c>
      <c r="G8">
        <v>2.5841079999999999E-3</v>
      </c>
      <c r="H8">
        <v>2.9727355E-2</v>
      </c>
      <c r="I8">
        <v>110.094623</v>
      </c>
      <c r="J8" t="s">
        <v>14</v>
      </c>
      <c r="K8" t="s">
        <v>678</v>
      </c>
      <c r="L8" t="s">
        <v>22</v>
      </c>
      <c r="M8" t="s">
        <v>17</v>
      </c>
      <c r="N8" t="s">
        <v>18</v>
      </c>
    </row>
  </sheetData>
  <phoneticPr fontId="1"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568"/>
  <sheetViews>
    <sheetView workbookViewId="0"/>
  </sheetViews>
  <sheetFormatPr baseColWidth="10" defaultRowHeight="16" x14ac:dyDescent="0.2"/>
  <sheetData>
    <row r="1" spans="1:15" x14ac:dyDescent="0.2">
      <c r="A1" t="s">
        <v>1367</v>
      </c>
    </row>
    <row r="2" spans="1:15" x14ac:dyDescent="0.2">
      <c r="A2" t="s">
        <v>0</v>
      </c>
      <c r="B2" t="s">
        <v>1</v>
      </c>
      <c r="C2" t="s">
        <v>2</v>
      </c>
      <c r="D2" t="s">
        <v>3</v>
      </c>
      <c r="E2" t="s">
        <v>4</v>
      </c>
      <c r="F2" t="s">
        <v>5</v>
      </c>
      <c r="G2" t="s">
        <v>6</v>
      </c>
      <c r="I2" t="s">
        <v>7</v>
      </c>
      <c r="J2" t="s">
        <v>8</v>
      </c>
      <c r="K2" t="s">
        <v>9</v>
      </c>
      <c r="L2" t="s">
        <v>10</v>
      </c>
      <c r="M2" t="s">
        <v>11</v>
      </c>
      <c r="N2" t="s">
        <v>12</v>
      </c>
      <c r="O2" t="s">
        <v>13</v>
      </c>
    </row>
    <row r="3" spans="1:15" x14ac:dyDescent="0.2">
      <c r="A3" t="s">
        <v>1335</v>
      </c>
      <c r="B3">
        <v>5949808</v>
      </c>
      <c r="C3">
        <v>5949808</v>
      </c>
      <c r="D3">
        <v>251</v>
      </c>
      <c r="E3">
        <v>43</v>
      </c>
      <c r="F3">
        <v>7.1491000000000002E-4</v>
      </c>
      <c r="G3">
        <v>4.0889078000000002E-2</v>
      </c>
      <c r="H3">
        <f>G3/F3</f>
        <v>57.194721013833913</v>
      </c>
      <c r="I3">
        <v>-4.0174168000000003E-2</v>
      </c>
      <c r="J3">
        <v>-193.93452479999999</v>
      </c>
      <c r="K3" t="s">
        <v>14</v>
      </c>
      <c r="L3" t="s">
        <v>15</v>
      </c>
      <c r="M3" t="s">
        <v>16</v>
      </c>
      <c r="N3" t="s">
        <v>17</v>
      </c>
      <c r="O3" t="s">
        <v>18</v>
      </c>
    </row>
    <row r="4" spans="1:15" x14ac:dyDescent="0.2">
      <c r="A4" t="s">
        <v>1335</v>
      </c>
      <c r="B4">
        <v>5949808</v>
      </c>
      <c r="C4">
        <v>5949808</v>
      </c>
      <c r="D4">
        <v>105</v>
      </c>
      <c r="E4">
        <v>25</v>
      </c>
      <c r="F4">
        <v>2.9478300000000001E-4</v>
      </c>
      <c r="G4">
        <v>2.2967792000000001E-2</v>
      </c>
      <c r="H4">
        <f t="shared" ref="H4:H67" si="0">G4/F4</f>
        <v>77.9142352170919</v>
      </c>
      <c r="I4">
        <v>-2.267301E-2</v>
      </c>
      <c r="J4">
        <v>-115.0627772</v>
      </c>
      <c r="K4" t="s">
        <v>14</v>
      </c>
      <c r="L4" t="s">
        <v>19</v>
      </c>
      <c r="M4" t="s">
        <v>16</v>
      </c>
      <c r="N4" t="s">
        <v>17</v>
      </c>
      <c r="O4" t="s">
        <v>18</v>
      </c>
    </row>
    <row r="5" spans="1:15" x14ac:dyDescent="0.2">
      <c r="A5" t="s">
        <v>1331</v>
      </c>
      <c r="B5">
        <v>4372776</v>
      </c>
      <c r="C5">
        <v>4372776</v>
      </c>
      <c r="D5">
        <v>367</v>
      </c>
      <c r="E5">
        <v>110</v>
      </c>
      <c r="F5">
        <v>1.1265610000000001E-3</v>
      </c>
      <c r="G5">
        <v>2.239853E-2</v>
      </c>
      <c r="H5">
        <f t="shared" si="0"/>
        <v>19.882216764116631</v>
      </c>
      <c r="I5">
        <v>-2.1271967999999999E-2</v>
      </c>
      <c r="J5">
        <v>-517.4331353</v>
      </c>
      <c r="K5" t="s">
        <v>14</v>
      </c>
      <c r="L5" t="s">
        <v>20</v>
      </c>
      <c r="M5" t="s">
        <v>21</v>
      </c>
      <c r="N5" t="s">
        <v>17</v>
      </c>
      <c r="O5" t="s">
        <v>18</v>
      </c>
    </row>
    <row r="6" spans="1:15" x14ac:dyDescent="0.2">
      <c r="A6" t="s">
        <v>1331</v>
      </c>
      <c r="B6">
        <v>4372776</v>
      </c>
      <c r="C6">
        <v>4372776</v>
      </c>
      <c r="D6">
        <v>367</v>
      </c>
      <c r="E6">
        <v>110</v>
      </c>
      <c r="F6">
        <v>1.1265610000000001E-3</v>
      </c>
      <c r="G6">
        <v>2.239853E-2</v>
      </c>
      <c r="H6">
        <f t="shared" si="0"/>
        <v>19.882216764116631</v>
      </c>
      <c r="I6">
        <v>-2.1271967999999999E-2</v>
      </c>
      <c r="J6">
        <v>-517.4331353</v>
      </c>
      <c r="K6" t="s">
        <v>14</v>
      </c>
      <c r="L6" t="s">
        <v>20</v>
      </c>
      <c r="M6" t="s">
        <v>22</v>
      </c>
      <c r="N6" t="s">
        <v>17</v>
      </c>
      <c r="O6" t="s">
        <v>18</v>
      </c>
    </row>
    <row r="7" spans="1:15" x14ac:dyDescent="0.2">
      <c r="A7" t="s">
        <v>1331</v>
      </c>
      <c r="B7">
        <v>4372776</v>
      </c>
      <c r="C7">
        <v>4372776</v>
      </c>
      <c r="D7">
        <v>367</v>
      </c>
      <c r="E7">
        <v>110</v>
      </c>
      <c r="F7">
        <v>1.1265610000000001E-3</v>
      </c>
      <c r="G7">
        <v>2.239853E-2</v>
      </c>
      <c r="H7">
        <f t="shared" si="0"/>
        <v>19.882216764116631</v>
      </c>
      <c r="I7">
        <v>-2.1271967999999999E-2</v>
      </c>
      <c r="J7">
        <v>-517.4331353</v>
      </c>
      <c r="K7" t="s">
        <v>14</v>
      </c>
      <c r="L7" t="s">
        <v>20</v>
      </c>
      <c r="M7" t="s">
        <v>16</v>
      </c>
      <c r="N7" t="s">
        <v>17</v>
      </c>
      <c r="O7" t="s">
        <v>18</v>
      </c>
    </row>
    <row r="8" spans="1:15" x14ac:dyDescent="0.2">
      <c r="A8" t="s">
        <v>1336</v>
      </c>
      <c r="B8">
        <v>3306052</v>
      </c>
      <c r="C8">
        <v>3306052</v>
      </c>
      <c r="D8">
        <v>164</v>
      </c>
      <c r="E8">
        <v>44</v>
      </c>
      <c r="F8">
        <v>8.6810900000000005E-4</v>
      </c>
      <c r="G8">
        <v>3.3980451000000002E-2</v>
      </c>
      <c r="H8">
        <f t="shared" si="0"/>
        <v>39.14306959149139</v>
      </c>
      <c r="I8">
        <v>-3.3112342000000003E-2</v>
      </c>
      <c r="J8">
        <v>-202.80095170000001</v>
      </c>
      <c r="K8" t="s">
        <v>14</v>
      </c>
      <c r="L8" t="s">
        <v>23</v>
      </c>
      <c r="M8" t="s">
        <v>16</v>
      </c>
      <c r="N8" t="s">
        <v>17</v>
      </c>
      <c r="O8" t="s">
        <v>18</v>
      </c>
    </row>
    <row r="9" spans="1:15" x14ac:dyDescent="0.2">
      <c r="A9" t="s">
        <v>1336</v>
      </c>
      <c r="B9">
        <v>3306052</v>
      </c>
      <c r="C9">
        <v>3306052</v>
      </c>
      <c r="D9">
        <v>164</v>
      </c>
      <c r="E9">
        <v>44</v>
      </c>
      <c r="F9">
        <v>8.6810900000000005E-4</v>
      </c>
      <c r="G9">
        <v>3.3980451000000002E-2</v>
      </c>
      <c r="H9">
        <f t="shared" si="0"/>
        <v>39.14306959149139</v>
      </c>
      <c r="I9">
        <v>-3.3112342000000003E-2</v>
      </c>
      <c r="J9">
        <v>-202.80095170000001</v>
      </c>
      <c r="K9" t="s">
        <v>14</v>
      </c>
      <c r="L9" t="s">
        <v>24</v>
      </c>
      <c r="M9" t="s">
        <v>21</v>
      </c>
      <c r="N9" t="s">
        <v>17</v>
      </c>
      <c r="O9" t="s">
        <v>18</v>
      </c>
    </row>
    <row r="10" spans="1:15" x14ac:dyDescent="0.2">
      <c r="A10" t="s">
        <v>1337</v>
      </c>
      <c r="B10">
        <v>2643857</v>
      </c>
      <c r="C10">
        <v>2643857</v>
      </c>
      <c r="D10">
        <v>186</v>
      </c>
      <c r="E10">
        <v>47</v>
      </c>
      <c r="F10">
        <v>7.6208700000000005E-4</v>
      </c>
      <c r="G10">
        <v>3.4233830999999999E-2</v>
      </c>
      <c r="H10">
        <f t="shared" si="0"/>
        <v>44.921158607875476</v>
      </c>
      <c r="I10">
        <v>-3.3471743999999998E-2</v>
      </c>
      <c r="J10">
        <v>-228.84753950000001</v>
      </c>
      <c r="K10" t="s">
        <v>14</v>
      </c>
      <c r="L10" t="s">
        <v>25</v>
      </c>
      <c r="M10" t="s">
        <v>16</v>
      </c>
      <c r="N10" t="s">
        <v>17</v>
      </c>
      <c r="O10" t="s">
        <v>18</v>
      </c>
    </row>
    <row r="11" spans="1:15" x14ac:dyDescent="0.2">
      <c r="A11" t="s">
        <v>1338</v>
      </c>
      <c r="B11">
        <v>1459551</v>
      </c>
      <c r="C11">
        <v>1459551</v>
      </c>
      <c r="D11">
        <v>105</v>
      </c>
      <c r="E11">
        <v>41</v>
      </c>
      <c r="F11">
        <v>1.058065E-3</v>
      </c>
      <c r="G11">
        <v>2.5696780999999998E-2</v>
      </c>
      <c r="H11">
        <f t="shared" si="0"/>
        <v>24.286580692112487</v>
      </c>
      <c r="I11">
        <v>-2.4638716000000001E-2</v>
      </c>
      <c r="J11">
        <v>-203.07591249999999</v>
      </c>
      <c r="K11" t="s">
        <v>14</v>
      </c>
      <c r="L11" t="s">
        <v>26</v>
      </c>
      <c r="M11" t="s">
        <v>27</v>
      </c>
    </row>
    <row r="12" spans="1:15" x14ac:dyDescent="0.2">
      <c r="A12" t="s">
        <v>1339</v>
      </c>
      <c r="B12">
        <v>109752364</v>
      </c>
      <c r="C12">
        <v>109752364</v>
      </c>
      <c r="D12">
        <v>168</v>
      </c>
      <c r="E12">
        <v>56</v>
      </c>
      <c r="F12">
        <v>2.7118500000000001E-4</v>
      </c>
      <c r="G12">
        <v>2.3044841999999999E-2</v>
      </c>
      <c r="H12">
        <f t="shared" si="0"/>
        <v>84.978306322252337</v>
      </c>
      <c r="I12">
        <v>-2.2773656999999999E-2</v>
      </c>
      <c r="J12">
        <v>-253.14649639999999</v>
      </c>
      <c r="K12" t="s">
        <v>14</v>
      </c>
      <c r="L12" t="s">
        <v>28</v>
      </c>
      <c r="M12" t="s">
        <v>16</v>
      </c>
      <c r="N12" t="s">
        <v>17</v>
      </c>
      <c r="O12" t="s">
        <v>18</v>
      </c>
    </row>
    <row r="13" spans="1:15" x14ac:dyDescent="0.2">
      <c r="A13" t="s">
        <v>1333</v>
      </c>
      <c r="B13">
        <v>2307395</v>
      </c>
      <c r="C13">
        <v>2307395</v>
      </c>
      <c r="D13">
        <v>121</v>
      </c>
      <c r="E13">
        <v>44</v>
      </c>
      <c r="F13" s="1">
        <v>5.8199999999999998E-5</v>
      </c>
      <c r="G13">
        <v>3.1020263999999999E-2</v>
      </c>
      <c r="H13">
        <f t="shared" si="0"/>
        <v>532.99422680412374</v>
      </c>
      <c r="I13">
        <v>-3.0962070000000001E-2</v>
      </c>
      <c r="J13">
        <v>-230.41247060000001</v>
      </c>
      <c r="K13" t="s">
        <v>14</v>
      </c>
      <c r="L13" t="s">
        <v>29</v>
      </c>
      <c r="M13" t="s">
        <v>21</v>
      </c>
      <c r="N13" t="s">
        <v>17</v>
      </c>
      <c r="O13" t="s">
        <v>30</v>
      </c>
    </row>
    <row r="14" spans="1:15" x14ac:dyDescent="0.2">
      <c r="A14" t="s">
        <v>1339</v>
      </c>
      <c r="B14">
        <v>112266273</v>
      </c>
      <c r="C14">
        <v>112266273</v>
      </c>
      <c r="D14">
        <v>128</v>
      </c>
      <c r="E14">
        <v>50</v>
      </c>
      <c r="F14">
        <v>9.2080700000000005E-4</v>
      </c>
      <c r="G14">
        <v>2.5562239E-2</v>
      </c>
      <c r="H14">
        <f t="shared" si="0"/>
        <v>27.76069143696779</v>
      </c>
      <c r="I14">
        <v>-2.4641433000000001E-2</v>
      </c>
      <c r="J14">
        <v>-229.2579556</v>
      </c>
      <c r="K14" t="s">
        <v>14</v>
      </c>
      <c r="L14" t="s">
        <v>31</v>
      </c>
      <c r="M14" t="s">
        <v>21</v>
      </c>
      <c r="N14" t="s">
        <v>17</v>
      </c>
      <c r="O14" t="s">
        <v>32</v>
      </c>
    </row>
    <row r="15" spans="1:15" x14ac:dyDescent="0.2">
      <c r="A15" t="s">
        <v>1339</v>
      </c>
      <c r="B15">
        <v>112266273</v>
      </c>
      <c r="C15">
        <v>112266273</v>
      </c>
      <c r="D15">
        <v>246</v>
      </c>
      <c r="E15">
        <v>73</v>
      </c>
      <c r="F15">
        <v>2.0204379999999998E-3</v>
      </c>
      <c r="G15">
        <v>5.4299590000000002E-2</v>
      </c>
      <c r="H15">
        <f t="shared" si="0"/>
        <v>26.875157762821729</v>
      </c>
      <c r="I15">
        <v>-5.2279152000000002E-2</v>
      </c>
      <c r="J15">
        <v>-426.54988989999998</v>
      </c>
      <c r="K15" t="s">
        <v>14</v>
      </c>
      <c r="L15" t="s">
        <v>33</v>
      </c>
      <c r="M15" t="s">
        <v>21</v>
      </c>
      <c r="N15" t="s">
        <v>17</v>
      </c>
      <c r="O15" t="s">
        <v>34</v>
      </c>
    </row>
    <row r="16" spans="1:15" x14ac:dyDescent="0.2">
      <c r="A16" t="s">
        <v>1339</v>
      </c>
      <c r="B16">
        <v>112266273</v>
      </c>
      <c r="C16">
        <v>112266273</v>
      </c>
      <c r="D16">
        <v>246</v>
      </c>
      <c r="E16">
        <v>73</v>
      </c>
      <c r="F16">
        <v>2.0204379999999998E-3</v>
      </c>
      <c r="G16">
        <v>5.4299590000000002E-2</v>
      </c>
      <c r="H16">
        <f t="shared" si="0"/>
        <v>26.875157762821729</v>
      </c>
      <c r="I16">
        <v>-5.2279152000000002E-2</v>
      </c>
      <c r="J16">
        <v>-426.54988989999998</v>
      </c>
      <c r="K16" t="s">
        <v>14</v>
      </c>
      <c r="L16" t="s">
        <v>33</v>
      </c>
      <c r="M16" t="s">
        <v>22</v>
      </c>
      <c r="N16" t="s">
        <v>17</v>
      </c>
      <c r="O16" t="s">
        <v>34</v>
      </c>
    </row>
    <row r="17" spans="1:15" x14ac:dyDescent="0.2">
      <c r="A17" t="s">
        <v>1339</v>
      </c>
      <c r="B17">
        <v>112266273</v>
      </c>
      <c r="C17">
        <v>112266273</v>
      </c>
      <c r="D17">
        <v>246</v>
      </c>
      <c r="E17">
        <v>73</v>
      </c>
      <c r="F17">
        <v>2.0204379999999998E-3</v>
      </c>
      <c r="G17">
        <v>5.4299590000000002E-2</v>
      </c>
      <c r="H17">
        <f t="shared" si="0"/>
        <v>26.875157762821729</v>
      </c>
      <c r="I17">
        <v>-5.2279152000000002E-2</v>
      </c>
      <c r="J17">
        <v>-426.54988989999998</v>
      </c>
      <c r="K17" t="s">
        <v>14</v>
      </c>
      <c r="L17" t="s">
        <v>33</v>
      </c>
      <c r="M17" t="s">
        <v>16</v>
      </c>
      <c r="N17" t="s">
        <v>17</v>
      </c>
      <c r="O17" t="s">
        <v>34</v>
      </c>
    </row>
    <row r="18" spans="1:15" x14ac:dyDescent="0.2">
      <c r="A18" t="s">
        <v>1339</v>
      </c>
      <c r="B18">
        <v>112266273</v>
      </c>
      <c r="C18">
        <v>112266273</v>
      </c>
      <c r="D18">
        <v>151</v>
      </c>
      <c r="E18">
        <v>25</v>
      </c>
      <c r="F18">
        <v>1.308975E-3</v>
      </c>
      <c r="G18">
        <v>3.8376463999999999E-2</v>
      </c>
      <c r="H18">
        <f t="shared" si="0"/>
        <v>29.317950304627665</v>
      </c>
      <c r="I18">
        <v>-3.7067489000000002E-2</v>
      </c>
      <c r="J18">
        <v>-105.0931087</v>
      </c>
      <c r="K18" t="s">
        <v>35</v>
      </c>
      <c r="L18" t="s">
        <v>33</v>
      </c>
      <c r="M18" t="s">
        <v>21</v>
      </c>
      <c r="N18" t="s">
        <v>17</v>
      </c>
      <c r="O18" t="s">
        <v>34</v>
      </c>
    </row>
    <row r="19" spans="1:15" x14ac:dyDescent="0.2">
      <c r="A19" t="s">
        <v>1339</v>
      </c>
      <c r="B19">
        <v>112266273</v>
      </c>
      <c r="C19">
        <v>112266273</v>
      </c>
      <c r="D19">
        <v>151</v>
      </c>
      <c r="E19">
        <v>25</v>
      </c>
      <c r="F19">
        <v>1.308975E-3</v>
      </c>
      <c r="G19">
        <v>3.8376463999999999E-2</v>
      </c>
      <c r="H19">
        <f t="shared" si="0"/>
        <v>29.317950304627665</v>
      </c>
      <c r="I19">
        <v>-3.7067489000000002E-2</v>
      </c>
      <c r="J19">
        <v>-105.0931087</v>
      </c>
      <c r="K19" t="s">
        <v>35</v>
      </c>
      <c r="L19" t="s">
        <v>33</v>
      </c>
      <c r="M19" t="s">
        <v>22</v>
      </c>
      <c r="N19" t="s">
        <v>17</v>
      </c>
      <c r="O19" t="s">
        <v>34</v>
      </c>
    </row>
    <row r="20" spans="1:15" x14ac:dyDescent="0.2">
      <c r="A20" t="s">
        <v>1339</v>
      </c>
      <c r="B20">
        <v>112266273</v>
      </c>
      <c r="C20">
        <v>112266273</v>
      </c>
      <c r="D20">
        <v>151</v>
      </c>
      <c r="E20">
        <v>25</v>
      </c>
      <c r="F20">
        <v>1.308975E-3</v>
      </c>
      <c r="G20">
        <v>3.8376463999999999E-2</v>
      </c>
      <c r="H20">
        <f t="shared" si="0"/>
        <v>29.317950304627665</v>
      </c>
      <c r="I20">
        <v>-3.7067489000000002E-2</v>
      </c>
      <c r="J20">
        <v>-105.0931087</v>
      </c>
      <c r="K20" t="s">
        <v>35</v>
      </c>
      <c r="L20" t="s">
        <v>33</v>
      </c>
      <c r="M20" t="s">
        <v>16</v>
      </c>
      <c r="N20" t="s">
        <v>17</v>
      </c>
      <c r="O20" t="s">
        <v>34</v>
      </c>
    </row>
    <row r="21" spans="1:15" x14ac:dyDescent="0.2">
      <c r="A21" t="s">
        <v>1340</v>
      </c>
      <c r="B21">
        <v>7757490</v>
      </c>
      <c r="C21">
        <v>7757490</v>
      </c>
      <c r="D21">
        <v>231</v>
      </c>
      <c r="E21">
        <v>55</v>
      </c>
      <c r="F21" s="1">
        <v>7.7799999999999994E-5</v>
      </c>
      <c r="G21">
        <v>5.1420319999999999E-2</v>
      </c>
      <c r="H21">
        <f t="shared" si="0"/>
        <v>660.92956298200522</v>
      </c>
      <c r="I21">
        <v>-5.1342484000000001E-2</v>
      </c>
      <c r="J21">
        <v>-336.12378339999998</v>
      </c>
      <c r="K21" t="s">
        <v>14</v>
      </c>
      <c r="L21" t="s">
        <v>36</v>
      </c>
      <c r="M21" t="s">
        <v>37</v>
      </c>
      <c r="N21" t="s">
        <v>17</v>
      </c>
      <c r="O21" t="s">
        <v>18</v>
      </c>
    </row>
    <row r="22" spans="1:15" x14ac:dyDescent="0.2">
      <c r="A22" t="s">
        <v>1340</v>
      </c>
      <c r="B22">
        <v>7757490</v>
      </c>
      <c r="C22">
        <v>7757490</v>
      </c>
      <c r="D22">
        <v>231</v>
      </c>
      <c r="E22">
        <v>55</v>
      </c>
      <c r="F22" s="1">
        <v>7.7799999999999994E-5</v>
      </c>
      <c r="G22">
        <v>5.1420319999999999E-2</v>
      </c>
      <c r="H22">
        <f t="shared" si="0"/>
        <v>660.92956298200522</v>
      </c>
      <c r="I22">
        <v>-5.1342484000000001E-2</v>
      </c>
      <c r="J22">
        <v>-336.12378339999998</v>
      </c>
      <c r="K22" t="s">
        <v>14</v>
      </c>
      <c r="L22" t="s">
        <v>36</v>
      </c>
      <c r="M22" t="s">
        <v>21</v>
      </c>
      <c r="N22" t="s">
        <v>17</v>
      </c>
      <c r="O22" t="s">
        <v>18</v>
      </c>
    </row>
    <row r="23" spans="1:15" x14ac:dyDescent="0.2">
      <c r="A23" t="s">
        <v>1340</v>
      </c>
      <c r="B23">
        <v>7757490</v>
      </c>
      <c r="C23">
        <v>7757490</v>
      </c>
      <c r="D23">
        <v>231</v>
      </c>
      <c r="E23">
        <v>55</v>
      </c>
      <c r="F23" s="1">
        <v>7.7799999999999994E-5</v>
      </c>
      <c r="G23">
        <v>5.1420319999999999E-2</v>
      </c>
      <c r="H23">
        <f t="shared" si="0"/>
        <v>660.92956298200522</v>
      </c>
      <c r="I23">
        <v>-5.1342484000000001E-2</v>
      </c>
      <c r="J23">
        <v>-336.12378339999998</v>
      </c>
      <c r="K23" t="s">
        <v>14</v>
      </c>
      <c r="L23" t="s">
        <v>38</v>
      </c>
      <c r="M23" t="s">
        <v>27</v>
      </c>
    </row>
    <row r="24" spans="1:15" x14ac:dyDescent="0.2">
      <c r="A24" t="s">
        <v>1340</v>
      </c>
      <c r="B24">
        <v>7757490</v>
      </c>
      <c r="C24">
        <v>7757490</v>
      </c>
      <c r="D24">
        <v>135</v>
      </c>
      <c r="E24">
        <v>28</v>
      </c>
      <c r="F24">
        <v>4.1279460000000004E-3</v>
      </c>
      <c r="G24">
        <v>5.6839407000000002E-2</v>
      </c>
      <c r="H24">
        <f t="shared" si="0"/>
        <v>13.769416315039004</v>
      </c>
      <c r="I24">
        <v>-5.2711461000000001E-2</v>
      </c>
      <c r="J24">
        <v>-139.11052910000001</v>
      </c>
      <c r="K24" t="s">
        <v>35</v>
      </c>
      <c r="L24" t="s">
        <v>36</v>
      </c>
      <c r="M24" t="s">
        <v>37</v>
      </c>
      <c r="N24" t="s">
        <v>17</v>
      </c>
      <c r="O24" t="s">
        <v>18</v>
      </c>
    </row>
    <row r="25" spans="1:15" x14ac:dyDescent="0.2">
      <c r="A25" t="s">
        <v>1340</v>
      </c>
      <c r="B25">
        <v>7757490</v>
      </c>
      <c r="C25">
        <v>7757490</v>
      </c>
      <c r="D25">
        <v>135</v>
      </c>
      <c r="E25">
        <v>28</v>
      </c>
      <c r="F25">
        <v>4.1279460000000004E-3</v>
      </c>
      <c r="G25">
        <v>5.6839407000000002E-2</v>
      </c>
      <c r="H25">
        <f t="shared" si="0"/>
        <v>13.769416315039004</v>
      </c>
      <c r="I25">
        <v>-5.2711461000000001E-2</v>
      </c>
      <c r="J25">
        <v>-139.11052910000001</v>
      </c>
      <c r="K25" t="s">
        <v>35</v>
      </c>
      <c r="L25" t="s">
        <v>36</v>
      </c>
      <c r="M25" t="s">
        <v>21</v>
      </c>
      <c r="N25" t="s">
        <v>17</v>
      </c>
      <c r="O25" t="s">
        <v>18</v>
      </c>
    </row>
    <row r="26" spans="1:15" x14ac:dyDescent="0.2">
      <c r="A26" t="s">
        <v>1340</v>
      </c>
      <c r="B26">
        <v>7757490</v>
      </c>
      <c r="C26">
        <v>7757490</v>
      </c>
      <c r="D26">
        <v>135</v>
      </c>
      <c r="E26">
        <v>28</v>
      </c>
      <c r="F26">
        <v>4.1279460000000004E-3</v>
      </c>
      <c r="G26">
        <v>5.6839407000000002E-2</v>
      </c>
      <c r="H26">
        <f t="shared" si="0"/>
        <v>13.769416315039004</v>
      </c>
      <c r="I26">
        <v>-5.2711461000000001E-2</v>
      </c>
      <c r="J26">
        <v>-139.11052910000001</v>
      </c>
      <c r="K26" t="s">
        <v>35</v>
      </c>
      <c r="L26" t="s">
        <v>38</v>
      </c>
      <c r="M26" t="s">
        <v>27</v>
      </c>
    </row>
    <row r="27" spans="1:15" x14ac:dyDescent="0.2">
      <c r="A27" t="s">
        <v>1340</v>
      </c>
      <c r="B27">
        <v>7757490</v>
      </c>
      <c r="C27">
        <v>7757490</v>
      </c>
      <c r="D27">
        <v>82</v>
      </c>
      <c r="E27">
        <v>23</v>
      </c>
      <c r="F27">
        <v>4.5262990000000001E-3</v>
      </c>
      <c r="G27">
        <v>3.2786101999999998E-2</v>
      </c>
      <c r="H27">
        <f>G27/F27</f>
        <v>7.2434680077476097</v>
      </c>
      <c r="I27">
        <v>-2.8259803E-2</v>
      </c>
      <c r="J27">
        <v>-86.582184359999999</v>
      </c>
      <c r="K27" t="s">
        <v>39</v>
      </c>
      <c r="L27" t="s">
        <v>36</v>
      </c>
      <c r="M27" t="s">
        <v>21</v>
      </c>
      <c r="N27" t="s">
        <v>17</v>
      </c>
      <c r="O27" t="s">
        <v>18</v>
      </c>
    </row>
    <row r="28" spans="1:15" x14ac:dyDescent="0.2">
      <c r="A28" t="s">
        <v>1340</v>
      </c>
      <c r="B28">
        <v>7757490</v>
      </c>
      <c r="C28">
        <v>7757490</v>
      </c>
      <c r="D28">
        <v>82</v>
      </c>
      <c r="E28">
        <v>23</v>
      </c>
      <c r="F28">
        <v>4.5262990000000001E-3</v>
      </c>
      <c r="G28">
        <v>3.2786101999999998E-2</v>
      </c>
      <c r="H28">
        <f t="shared" si="0"/>
        <v>7.2434680077476097</v>
      </c>
      <c r="I28">
        <v>-2.8259803E-2</v>
      </c>
      <c r="J28">
        <v>-86.582184359999999</v>
      </c>
      <c r="K28" t="s">
        <v>39</v>
      </c>
      <c r="L28" t="s">
        <v>38</v>
      </c>
      <c r="M28" t="s">
        <v>27</v>
      </c>
    </row>
    <row r="29" spans="1:15" x14ac:dyDescent="0.2">
      <c r="A29" t="s">
        <v>1341</v>
      </c>
      <c r="B29">
        <v>5310903</v>
      </c>
      <c r="C29">
        <v>5310903</v>
      </c>
      <c r="D29">
        <v>197</v>
      </c>
      <c r="E29">
        <v>53</v>
      </c>
      <c r="F29">
        <v>1.125214E-3</v>
      </c>
      <c r="G29">
        <v>3.1746889E-2</v>
      </c>
      <c r="H29">
        <f t="shared" si="0"/>
        <v>28.214089942002143</v>
      </c>
      <c r="I29">
        <v>-3.0621675000000001E-2</v>
      </c>
      <c r="J29">
        <v>-245.64483039999999</v>
      </c>
      <c r="K29" t="s">
        <v>14</v>
      </c>
      <c r="L29" t="s">
        <v>40</v>
      </c>
      <c r="M29" t="s">
        <v>21</v>
      </c>
      <c r="N29" t="s">
        <v>17</v>
      </c>
      <c r="O29" t="s">
        <v>18</v>
      </c>
    </row>
    <row r="30" spans="1:15" x14ac:dyDescent="0.2">
      <c r="A30" t="s">
        <v>1341</v>
      </c>
      <c r="B30">
        <v>5310903</v>
      </c>
      <c r="C30">
        <v>5310903</v>
      </c>
      <c r="D30">
        <v>197</v>
      </c>
      <c r="E30">
        <v>53</v>
      </c>
      <c r="F30">
        <v>1.125214E-3</v>
      </c>
      <c r="G30">
        <v>3.1746889E-2</v>
      </c>
      <c r="H30">
        <f t="shared" si="0"/>
        <v>28.214089942002143</v>
      </c>
      <c r="I30">
        <v>-3.0621675000000001E-2</v>
      </c>
      <c r="J30">
        <v>-245.64483039999999</v>
      </c>
      <c r="K30" t="s">
        <v>14</v>
      </c>
      <c r="L30" t="s">
        <v>40</v>
      </c>
      <c r="M30" t="s">
        <v>37</v>
      </c>
      <c r="N30" t="s">
        <v>17</v>
      </c>
      <c r="O30" t="s">
        <v>18</v>
      </c>
    </row>
    <row r="31" spans="1:15" x14ac:dyDescent="0.2">
      <c r="A31" t="s">
        <v>1342</v>
      </c>
      <c r="B31">
        <v>5292541</v>
      </c>
      <c r="C31">
        <v>5292541</v>
      </c>
      <c r="D31">
        <v>183</v>
      </c>
      <c r="E31">
        <v>42</v>
      </c>
      <c r="F31">
        <v>5.5905199999999999E-4</v>
      </c>
      <c r="G31">
        <v>4.2008519000000001E-2</v>
      </c>
      <c r="H31">
        <f t="shared" si="0"/>
        <v>75.142417878837747</v>
      </c>
      <c r="I31">
        <v>-4.1449466999999997E-2</v>
      </c>
      <c r="J31">
        <v>-221.3010902</v>
      </c>
      <c r="K31" t="s">
        <v>14</v>
      </c>
      <c r="L31" t="s">
        <v>41</v>
      </c>
      <c r="M31" t="s">
        <v>21</v>
      </c>
      <c r="N31" t="s">
        <v>17</v>
      </c>
      <c r="O31" t="s">
        <v>18</v>
      </c>
    </row>
    <row r="32" spans="1:15" x14ac:dyDescent="0.2">
      <c r="A32" t="s">
        <v>1339</v>
      </c>
      <c r="B32">
        <v>3901143</v>
      </c>
      <c r="C32">
        <v>3901143</v>
      </c>
      <c r="D32">
        <v>202</v>
      </c>
      <c r="E32">
        <v>56</v>
      </c>
      <c r="F32" s="1">
        <v>5.5399999999999998E-5</v>
      </c>
      <c r="G32">
        <v>5.7396818000000002E-2</v>
      </c>
      <c r="H32">
        <f t="shared" si="0"/>
        <v>1036.0436462093865</v>
      </c>
      <c r="I32">
        <v>-5.7341424000000002E-2</v>
      </c>
      <c r="J32">
        <v>-298.44385940000001</v>
      </c>
      <c r="K32" t="s">
        <v>14</v>
      </c>
      <c r="L32" t="s">
        <v>42</v>
      </c>
      <c r="M32" t="s">
        <v>21</v>
      </c>
      <c r="N32" t="s">
        <v>17</v>
      </c>
      <c r="O32" t="s">
        <v>43</v>
      </c>
    </row>
    <row r="33" spans="1:15" x14ac:dyDescent="0.2">
      <c r="A33" t="s">
        <v>1339</v>
      </c>
      <c r="B33">
        <v>3901143</v>
      </c>
      <c r="C33">
        <v>3901143</v>
      </c>
      <c r="D33">
        <v>202</v>
      </c>
      <c r="E33">
        <v>56</v>
      </c>
      <c r="F33" s="1">
        <v>5.5399999999999998E-5</v>
      </c>
      <c r="G33">
        <v>5.7396818000000002E-2</v>
      </c>
      <c r="H33">
        <f t="shared" si="0"/>
        <v>1036.0436462093865</v>
      </c>
      <c r="I33">
        <v>-5.7341424000000002E-2</v>
      </c>
      <c r="J33">
        <v>-298.44385940000001</v>
      </c>
      <c r="K33" t="s">
        <v>14</v>
      </c>
      <c r="L33" t="s">
        <v>42</v>
      </c>
      <c r="M33" t="s">
        <v>37</v>
      </c>
      <c r="N33" t="s">
        <v>17</v>
      </c>
      <c r="O33" t="s">
        <v>43</v>
      </c>
    </row>
    <row r="34" spans="1:15" x14ac:dyDescent="0.2">
      <c r="A34" t="s">
        <v>1339</v>
      </c>
      <c r="B34">
        <v>4237887</v>
      </c>
      <c r="C34">
        <v>4237887</v>
      </c>
      <c r="D34">
        <v>205</v>
      </c>
      <c r="E34">
        <v>51</v>
      </c>
      <c r="F34">
        <v>1.483173E-3</v>
      </c>
      <c r="G34">
        <v>2.8767674999999999E-2</v>
      </c>
      <c r="H34">
        <f t="shared" si="0"/>
        <v>19.396034717460473</v>
      </c>
      <c r="I34">
        <v>-2.7284501999999999E-2</v>
      </c>
      <c r="J34">
        <v>-224.59453500000001</v>
      </c>
      <c r="K34" t="s">
        <v>14</v>
      </c>
      <c r="L34" t="s">
        <v>44</v>
      </c>
      <c r="M34" t="s">
        <v>21</v>
      </c>
      <c r="N34" t="s">
        <v>17</v>
      </c>
      <c r="O34" t="s">
        <v>45</v>
      </c>
    </row>
    <row r="35" spans="1:15" x14ac:dyDescent="0.2">
      <c r="A35" t="s">
        <v>1343</v>
      </c>
      <c r="B35">
        <v>8595993</v>
      </c>
      <c r="C35">
        <v>8595993</v>
      </c>
      <c r="D35">
        <v>167</v>
      </c>
      <c r="E35">
        <v>48</v>
      </c>
      <c r="F35" s="1">
        <v>3.8500000000000001E-5</v>
      </c>
      <c r="G35">
        <v>3.0683821999999999E-2</v>
      </c>
      <c r="H35">
        <f t="shared" si="0"/>
        <v>796.98238961038953</v>
      </c>
      <c r="I35">
        <v>-3.0645365000000001E-2</v>
      </c>
      <c r="J35">
        <v>-237.1723465</v>
      </c>
      <c r="K35" t="s">
        <v>14</v>
      </c>
      <c r="L35" t="s">
        <v>46</v>
      </c>
      <c r="M35" t="s">
        <v>16</v>
      </c>
      <c r="N35" t="s">
        <v>17</v>
      </c>
      <c r="O35" t="s">
        <v>47</v>
      </c>
    </row>
    <row r="36" spans="1:15" x14ac:dyDescent="0.2">
      <c r="A36" t="s">
        <v>1343</v>
      </c>
      <c r="B36">
        <v>8595993</v>
      </c>
      <c r="C36">
        <v>8595993</v>
      </c>
      <c r="D36">
        <v>167</v>
      </c>
      <c r="E36">
        <v>48</v>
      </c>
      <c r="F36" s="1">
        <v>3.8500000000000001E-5</v>
      </c>
      <c r="G36">
        <v>3.0683821999999999E-2</v>
      </c>
      <c r="H36">
        <f t="shared" si="0"/>
        <v>796.98238961038953</v>
      </c>
      <c r="I36">
        <v>-3.0645365000000001E-2</v>
      </c>
      <c r="J36">
        <v>-237.1723465</v>
      </c>
      <c r="K36" t="s">
        <v>14</v>
      </c>
      <c r="L36" t="s">
        <v>46</v>
      </c>
      <c r="M36" t="s">
        <v>22</v>
      </c>
      <c r="N36" t="s">
        <v>17</v>
      </c>
      <c r="O36" t="s">
        <v>47</v>
      </c>
    </row>
    <row r="37" spans="1:15" x14ac:dyDescent="0.2">
      <c r="A37" t="s">
        <v>1343</v>
      </c>
      <c r="B37">
        <v>8595993</v>
      </c>
      <c r="C37">
        <v>8595993</v>
      </c>
      <c r="D37">
        <v>167</v>
      </c>
      <c r="E37">
        <v>48</v>
      </c>
      <c r="F37" s="1">
        <v>3.8500000000000001E-5</v>
      </c>
      <c r="G37">
        <v>3.0683821999999999E-2</v>
      </c>
      <c r="H37">
        <f t="shared" si="0"/>
        <v>796.98238961038953</v>
      </c>
      <c r="I37">
        <v>-3.0645365000000001E-2</v>
      </c>
      <c r="J37">
        <v>-237.1723465</v>
      </c>
      <c r="K37" t="s">
        <v>14</v>
      </c>
      <c r="L37" t="s">
        <v>46</v>
      </c>
      <c r="M37" t="s">
        <v>21</v>
      </c>
      <c r="N37" t="s">
        <v>17</v>
      </c>
      <c r="O37" t="s">
        <v>47</v>
      </c>
    </row>
    <row r="38" spans="1:15" x14ac:dyDescent="0.2">
      <c r="A38" t="s">
        <v>1335</v>
      </c>
      <c r="B38">
        <v>0</v>
      </c>
      <c r="C38">
        <v>0</v>
      </c>
      <c r="D38">
        <v>239</v>
      </c>
      <c r="E38">
        <v>66</v>
      </c>
      <c r="F38" s="1">
        <v>4.1499999999999999E-5</v>
      </c>
      <c r="G38">
        <v>2.9010691000000002E-2</v>
      </c>
      <c r="H38">
        <f t="shared" si="0"/>
        <v>699.05279518072291</v>
      </c>
      <c r="I38">
        <v>-2.8969155999999999E-2</v>
      </c>
      <c r="J38">
        <v>-343.53332219999999</v>
      </c>
      <c r="K38" t="s">
        <v>14</v>
      </c>
      <c r="L38" t="s">
        <v>48</v>
      </c>
      <c r="M38" t="s">
        <v>37</v>
      </c>
      <c r="N38" t="s">
        <v>17</v>
      </c>
      <c r="O38" t="s">
        <v>18</v>
      </c>
    </row>
    <row r="39" spans="1:15" x14ac:dyDescent="0.2">
      <c r="A39" t="s">
        <v>1335</v>
      </c>
      <c r="B39">
        <v>0</v>
      </c>
      <c r="C39">
        <v>0</v>
      </c>
      <c r="D39">
        <v>239</v>
      </c>
      <c r="E39">
        <v>66</v>
      </c>
      <c r="F39" s="1">
        <v>4.1499999999999999E-5</v>
      </c>
      <c r="G39">
        <v>2.9010691000000002E-2</v>
      </c>
      <c r="H39">
        <f t="shared" si="0"/>
        <v>699.05279518072291</v>
      </c>
      <c r="I39">
        <v>-2.8969155999999999E-2</v>
      </c>
      <c r="J39">
        <v>-343.53332219999999</v>
      </c>
      <c r="K39" t="s">
        <v>14</v>
      </c>
      <c r="L39" t="s">
        <v>48</v>
      </c>
      <c r="M39" t="s">
        <v>21</v>
      </c>
      <c r="N39" t="s">
        <v>17</v>
      </c>
      <c r="O39" t="s">
        <v>18</v>
      </c>
    </row>
    <row r="40" spans="1:15" x14ac:dyDescent="0.2">
      <c r="A40" t="s">
        <v>1335</v>
      </c>
      <c r="B40">
        <v>0</v>
      </c>
      <c r="C40">
        <v>0</v>
      </c>
      <c r="D40">
        <v>60</v>
      </c>
      <c r="E40">
        <v>15</v>
      </c>
      <c r="F40">
        <v>1.1451230000000001E-3</v>
      </c>
      <c r="G40">
        <v>3.1904841000000003E-2</v>
      </c>
      <c r="H40">
        <f t="shared" si="0"/>
        <v>27.861496974560811</v>
      </c>
      <c r="I40">
        <v>-3.0759717999999998E-2</v>
      </c>
      <c r="J40">
        <v>-66.340811200000005</v>
      </c>
      <c r="K40" t="s">
        <v>39</v>
      </c>
      <c r="L40" t="s">
        <v>48</v>
      </c>
      <c r="M40" t="s">
        <v>37</v>
      </c>
      <c r="N40" t="s">
        <v>17</v>
      </c>
      <c r="O40" t="s">
        <v>18</v>
      </c>
    </row>
    <row r="41" spans="1:15" x14ac:dyDescent="0.2">
      <c r="A41" t="s">
        <v>1335</v>
      </c>
      <c r="B41">
        <v>0</v>
      </c>
      <c r="C41">
        <v>0</v>
      </c>
      <c r="D41">
        <v>60</v>
      </c>
      <c r="E41">
        <v>15</v>
      </c>
      <c r="F41">
        <v>1.1451230000000001E-3</v>
      </c>
      <c r="G41">
        <v>3.1904841000000003E-2</v>
      </c>
      <c r="H41">
        <f t="shared" si="0"/>
        <v>27.861496974560811</v>
      </c>
      <c r="I41">
        <v>-3.0759717999999998E-2</v>
      </c>
      <c r="J41">
        <v>-66.340811200000005</v>
      </c>
      <c r="K41" t="s">
        <v>39</v>
      </c>
      <c r="L41" t="s">
        <v>48</v>
      </c>
      <c r="M41" t="s">
        <v>21</v>
      </c>
      <c r="N41" t="s">
        <v>17</v>
      </c>
      <c r="O41" t="s">
        <v>18</v>
      </c>
    </row>
    <row r="42" spans="1:15" x14ac:dyDescent="0.2">
      <c r="A42" t="s">
        <v>1339</v>
      </c>
      <c r="B42">
        <v>192152966</v>
      </c>
      <c r="C42">
        <v>192152966</v>
      </c>
      <c r="D42">
        <v>113</v>
      </c>
      <c r="E42">
        <v>27</v>
      </c>
      <c r="F42">
        <v>1.4119800000000001E-4</v>
      </c>
      <c r="G42">
        <v>2.6227916E-2</v>
      </c>
      <c r="H42">
        <f t="shared" si="0"/>
        <v>185.75274437314974</v>
      </c>
      <c r="I42">
        <v>-2.6086717999999998E-2</v>
      </c>
      <c r="J42">
        <v>-112.48869500000001</v>
      </c>
      <c r="K42" t="s">
        <v>39</v>
      </c>
      <c r="L42" t="s">
        <v>49</v>
      </c>
      <c r="M42" t="s">
        <v>21</v>
      </c>
      <c r="N42" t="s">
        <v>17</v>
      </c>
      <c r="O42" t="s">
        <v>18</v>
      </c>
    </row>
    <row r="43" spans="1:15" x14ac:dyDescent="0.2">
      <c r="A43" t="s">
        <v>1339</v>
      </c>
      <c r="B43">
        <v>192636135</v>
      </c>
      <c r="C43">
        <v>192636135</v>
      </c>
      <c r="D43">
        <v>98</v>
      </c>
      <c r="E43">
        <v>48</v>
      </c>
      <c r="F43" s="1">
        <v>5.2500000000000002E-5</v>
      </c>
      <c r="G43">
        <v>6.2253912000000002E-2</v>
      </c>
      <c r="H43">
        <f t="shared" si="0"/>
        <v>1185.7888</v>
      </c>
      <c r="I43">
        <v>-6.2201457000000002E-2</v>
      </c>
      <c r="J43">
        <v>-227.96105549999999</v>
      </c>
      <c r="K43" t="s">
        <v>14</v>
      </c>
      <c r="L43" t="s">
        <v>50</v>
      </c>
      <c r="M43" t="s">
        <v>27</v>
      </c>
    </row>
    <row r="44" spans="1:15" x14ac:dyDescent="0.2">
      <c r="A44" t="s">
        <v>1344</v>
      </c>
      <c r="B44">
        <v>9061628</v>
      </c>
      <c r="C44">
        <v>9061628</v>
      </c>
      <c r="D44">
        <v>182</v>
      </c>
      <c r="E44">
        <v>57</v>
      </c>
      <c r="F44" s="1">
        <v>6.86E-5</v>
      </c>
      <c r="G44">
        <v>3.4596078000000002E-2</v>
      </c>
      <c r="H44">
        <f t="shared" si="0"/>
        <v>504.3160058309038</v>
      </c>
      <c r="I44">
        <v>-3.4527474000000002E-2</v>
      </c>
      <c r="J44">
        <v>-308.74365710000001</v>
      </c>
      <c r="K44" t="s">
        <v>14</v>
      </c>
      <c r="L44" t="s">
        <v>51</v>
      </c>
      <c r="M44" t="s">
        <v>21</v>
      </c>
      <c r="N44" t="s">
        <v>17</v>
      </c>
      <c r="O44" t="s">
        <v>18</v>
      </c>
    </row>
    <row r="45" spans="1:15" x14ac:dyDescent="0.2">
      <c r="A45" t="s">
        <v>1341</v>
      </c>
      <c r="B45">
        <v>5047286</v>
      </c>
      <c r="C45">
        <v>5047286</v>
      </c>
      <c r="D45">
        <v>132</v>
      </c>
      <c r="E45">
        <v>35</v>
      </c>
      <c r="F45" s="1">
        <v>6.0600000000000003E-5</v>
      </c>
      <c r="G45">
        <v>3.8315316000000002E-2</v>
      </c>
      <c r="H45">
        <f t="shared" si="0"/>
        <v>632.26594059405943</v>
      </c>
      <c r="I45">
        <v>-3.8254706999999999E-2</v>
      </c>
      <c r="J45">
        <v>-164.7412334</v>
      </c>
      <c r="K45" t="s">
        <v>14</v>
      </c>
      <c r="L45" t="s">
        <v>52</v>
      </c>
      <c r="M45" t="s">
        <v>21</v>
      </c>
      <c r="N45" t="s">
        <v>17</v>
      </c>
      <c r="O45" t="s">
        <v>53</v>
      </c>
    </row>
    <row r="46" spans="1:15" x14ac:dyDescent="0.2">
      <c r="A46" t="s">
        <v>1339</v>
      </c>
      <c r="B46">
        <v>87131235</v>
      </c>
      <c r="C46">
        <v>87131235</v>
      </c>
      <c r="D46">
        <v>146</v>
      </c>
      <c r="E46">
        <v>39</v>
      </c>
      <c r="F46">
        <v>1.189112E-3</v>
      </c>
      <c r="G46">
        <v>3.1069237999999999E-2</v>
      </c>
      <c r="H46">
        <f>G46/F46</f>
        <v>26.128100633077455</v>
      </c>
      <c r="I46">
        <v>-2.9880126E-2</v>
      </c>
      <c r="J46">
        <v>-178.0934848</v>
      </c>
      <c r="K46" t="s">
        <v>14</v>
      </c>
      <c r="L46" t="s">
        <v>54</v>
      </c>
      <c r="M46" t="s">
        <v>16</v>
      </c>
      <c r="N46" t="s">
        <v>17</v>
      </c>
      <c r="O46" t="s">
        <v>55</v>
      </c>
    </row>
    <row r="47" spans="1:15" x14ac:dyDescent="0.2">
      <c r="A47" t="s">
        <v>1345</v>
      </c>
      <c r="B47">
        <v>151155</v>
      </c>
      <c r="C47">
        <v>151155</v>
      </c>
      <c r="D47">
        <v>141</v>
      </c>
      <c r="E47">
        <v>36</v>
      </c>
      <c r="F47">
        <v>1.440778E-3</v>
      </c>
      <c r="G47">
        <v>5.1612446999999999E-2</v>
      </c>
      <c r="H47">
        <f t="shared" si="0"/>
        <v>35.822622916229982</v>
      </c>
      <c r="I47">
        <v>-5.0171669000000002E-2</v>
      </c>
      <c r="J47">
        <v>-189.4385958</v>
      </c>
      <c r="K47" t="s">
        <v>14</v>
      </c>
      <c r="L47" t="s">
        <v>56</v>
      </c>
      <c r="M47" t="s">
        <v>21</v>
      </c>
      <c r="N47" t="s">
        <v>17</v>
      </c>
      <c r="O47" t="s">
        <v>18</v>
      </c>
    </row>
    <row r="48" spans="1:15" x14ac:dyDescent="0.2">
      <c r="A48" t="s">
        <v>1340</v>
      </c>
      <c r="B48">
        <v>14021664</v>
      </c>
      <c r="C48">
        <v>14021664</v>
      </c>
      <c r="D48">
        <v>118</v>
      </c>
      <c r="E48">
        <v>23</v>
      </c>
      <c r="F48">
        <v>1.19292E-4</v>
      </c>
      <c r="G48">
        <v>2.3454473E-2</v>
      </c>
      <c r="H48">
        <f t="shared" si="0"/>
        <v>196.61396405458873</v>
      </c>
      <c r="I48">
        <v>-2.3335181E-2</v>
      </c>
      <c r="J48">
        <v>-98.951010199999999</v>
      </c>
      <c r="K48" t="s">
        <v>39</v>
      </c>
      <c r="L48" t="s">
        <v>57</v>
      </c>
      <c r="M48" t="s">
        <v>16</v>
      </c>
      <c r="N48" t="s">
        <v>17</v>
      </c>
      <c r="O48" t="s">
        <v>58</v>
      </c>
    </row>
    <row r="49" spans="1:15" x14ac:dyDescent="0.2">
      <c r="A49" t="s">
        <v>1340</v>
      </c>
      <c r="B49">
        <v>14021664</v>
      </c>
      <c r="C49">
        <v>14021664</v>
      </c>
      <c r="D49">
        <v>263</v>
      </c>
      <c r="E49">
        <v>78</v>
      </c>
      <c r="F49">
        <v>1.6966819999999999E-3</v>
      </c>
      <c r="G49">
        <v>2.2515144000000001E-2</v>
      </c>
      <c r="H49">
        <f t="shared" si="0"/>
        <v>13.270102470586711</v>
      </c>
      <c r="I49">
        <v>-2.0818461999999999E-2</v>
      </c>
      <c r="J49">
        <v>-379.91769169999998</v>
      </c>
      <c r="K49" t="s">
        <v>14</v>
      </c>
      <c r="L49" t="s">
        <v>59</v>
      </c>
      <c r="M49" t="s">
        <v>16</v>
      </c>
      <c r="N49" t="s">
        <v>17</v>
      </c>
      <c r="O49" t="s">
        <v>18</v>
      </c>
    </row>
    <row r="50" spans="1:15" x14ac:dyDescent="0.2">
      <c r="A50" t="s">
        <v>1346</v>
      </c>
      <c r="B50">
        <v>817061</v>
      </c>
      <c r="C50">
        <v>817061</v>
      </c>
      <c r="D50">
        <v>52</v>
      </c>
      <c r="E50">
        <v>23</v>
      </c>
      <c r="F50">
        <v>2.2563650000000002E-3</v>
      </c>
      <c r="G50">
        <v>2.8169936E-2</v>
      </c>
      <c r="H50">
        <f t="shared" si="0"/>
        <v>12.484653856977925</v>
      </c>
      <c r="I50">
        <v>-2.5913571E-2</v>
      </c>
      <c r="J50">
        <v>-101.96992470000001</v>
      </c>
      <c r="K50" t="s">
        <v>14</v>
      </c>
      <c r="L50" t="s">
        <v>60</v>
      </c>
      <c r="M50" t="s">
        <v>16</v>
      </c>
      <c r="N50" t="s">
        <v>17</v>
      </c>
      <c r="O50" t="s">
        <v>61</v>
      </c>
    </row>
    <row r="51" spans="1:15" x14ac:dyDescent="0.2">
      <c r="A51" t="s">
        <v>1346</v>
      </c>
      <c r="B51">
        <v>817061</v>
      </c>
      <c r="C51">
        <v>817061</v>
      </c>
      <c r="D51">
        <v>52</v>
      </c>
      <c r="E51">
        <v>23</v>
      </c>
      <c r="F51">
        <v>2.2563650000000002E-3</v>
      </c>
      <c r="G51">
        <v>2.8169936E-2</v>
      </c>
      <c r="H51">
        <f t="shared" si="0"/>
        <v>12.484653856977925</v>
      </c>
      <c r="I51">
        <v>-2.5913571E-2</v>
      </c>
      <c r="J51">
        <v>-101.96992470000001</v>
      </c>
      <c r="K51" t="s">
        <v>14</v>
      </c>
      <c r="L51" t="s">
        <v>62</v>
      </c>
      <c r="M51" t="s">
        <v>21</v>
      </c>
      <c r="N51" t="s">
        <v>17</v>
      </c>
      <c r="O51" t="s">
        <v>63</v>
      </c>
    </row>
    <row r="52" spans="1:15" x14ac:dyDescent="0.2">
      <c r="A52" t="s">
        <v>1339</v>
      </c>
      <c r="B52">
        <v>72718608</v>
      </c>
      <c r="C52">
        <v>72718608</v>
      </c>
      <c r="D52">
        <v>84</v>
      </c>
      <c r="E52">
        <v>29</v>
      </c>
      <c r="F52">
        <v>1.012963E-3</v>
      </c>
      <c r="G52">
        <v>2.3983357E-2</v>
      </c>
      <c r="H52">
        <f t="shared" si="0"/>
        <v>23.676439317132019</v>
      </c>
      <c r="I52">
        <v>-2.2970394000000002E-2</v>
      </c>
      <c r="J52">
        <v>-137.00227889999999</v>
      </c>
      <c r="K52" t="s">
        <v>14</v>
      </c>
      <c r="L52" t="s">
        <v>64</v>
      </c>
      <c r="M52" t="s">
        <v>21</v>
      </c>
      <c r="N52" t="s">
        <v>17</v>
      </c>
      <c r="O52" t="s">
        <v>18</v>
      </c>
    </row>
    <row r="53" spans="1:15" x14ac:dyDescent="0.2">
      <c r="A53" t="s">
        <v>1347</v>
      </c>
      <c r="B53">
        <v>8933793</v>
      </c>
      <c r="C53">
        <v>8933793</v>
      </c>
      <c r="D53">
        <v>94</v>
      </c>
      <c r="E53">
        <v>25</v>
      </c>
      <c r="F53">
        <v>1.3674270000000001E-3</v>
      </c>
      <c r="G53">
        <v>3.4398507000000002E-2</v>
      </c>
      <c r="H53">
        <f t="shared" si="0"/>
        <v>25.155644140418467</v>
      </c>
      <c r="I53">
        <v>-3.3031079999999997E-2</v>
      </c>
      <c r="J53">
        <v>-113.47585050000001</v>
      </c>
      <c r="K53" t="s">
        <v>14</v>
      </c>
      <c r="L53" t="s">
        <v>65</v>
      </c>
      <c r="M53" t="s">
        <v>21</v>
      </c>
      <c r="N53" t="s">
        <v>17</v>
      </c>
      <c r="O53" t="s">
        <v>18</v>
      </c>
    </row>
    <row r="54" spans="1:15" x14ac:dyDescent="0.2">
      <c r="A54" t="s">
        <v>1334</v>
      </c>
      <c r="B54">
        <v>8878904</v>
      </c>
      <c r="C54">
        <v>8878904</v>
      </c>
      <c r="D54">
        <v>174</v>
      </c>
      <c r="E54">
        <v>62</v>
      </c>
      <c r="F54">
        <v>7.5182899999999997E-4</v>
      </c>
      <c r="G54">
        <v>2.3036906999999999E-2</v>
      </c>
      <c r="H54">
        <f t="shared" si="0"/>
        <v>30.641152442909224</v>
      </c>
      <c r="I54">
        <v>-2.2285077E-2</v>
      </c>
      <c r="J54">
        <v>-274.99012770000002</v>
      </c>
      <c r="K54" t="s">
        <v>14</v>
      </c>
      <c r="L54" t="s">
        <v>66</v>
      </c>
      <c r="M54" t="s">
        <v>21</v>
      </c>
      <c r="N54" t="s">
        <v>17</v>
      </c>
      <c r="O54" t="s">
        <v>67</v>
      </c>
    </row>
    <row r="55" spans="1:15" x14ac:dyDescent="0.2">
      <c r="A55" t="s">
        <v>1334</v>
      </c>
      <c r="B55">
        <v>8878904</v>
      </c>
      <c r="C55">
        <v>8878904</v>
      </c>
      <c r="D55">
        <v>174</v>
      </c>
      <c r="E55">
        <v>62</v>
      </c>
      <c r="F55">
        <v>7.5182899999999997E-4</v>
      </c>
      <c r="G55">
        <v>2.3036906999999999E-2</v>
      </c>
      <c r="H55">
        <f t="shared" si="0"/>
        <v>30.641152442909224</v>
      </c>
      <c r="I55">
        <v>-2.2285077E-2</v>
      </c>
      <c r="J55">
        <v>-274.99012770000002</v>
      </c>
      <c r="K55" t="s">
        <v>14</v>
      </c>
      <c r="L55" t="s">
        <v>66</v>
      </c>
      <c r="M55" t="s">
        <v>22</v>
      </c>
      <c r="N55" t="s">
        <v>17</v>
      </c>
      <c r="O55" t="s">
        <v>67</v>
      </c>
    </row>
    <row r="56" spans="1:15" x14ac:dyDescent="0.2">
      <c r="A56" t="s">
        <v>1334</v>
      </c>
      <c r="B56">
        <v>8878904</v>
      </c>
      <c r="C56">
        <v>8878904</v>
      </c>
      <c r="D56">
        <v>174</v>
      </c>
      <c r="E56">
        <v>62</v>
      </c>
      <c r="F56">
        <v>7.5182899999999997E-4</v>
      </c>
      <c r="G56">
        <v>2.3036906999999999E-2</v>
      </c>
      <c r="H56">
        <f t="shared" si="0"/>
        <v>30.641152442909224</v>
      </c>
      <c r="I56">
        <v>-2.2285077E-2</v>
      </c>
      <c r="J56">
        <v>-274.99012770000002</v>
      </c>
      <c r="K56" t="s">
        <v>14</v>
      </c>
      <c r="L56" t="s">
        <v>66</v>
      </c>
      <c r="M56" t="s">
        <v>16</v>
      </c>
      <c r="N56" t="s">
        <v>17</v>
      </c>
      <c r="O56" t="s">
        <v>67</v>
      </c>
    </row>
    <row r="57" spans="1:15" x14ac:dyDescent="0.2">
      <c r="A57" t="s">
        <v>1341</v>
      </c>
      <c r="B57">
        <v>3907959</v>
      </c>
      <c r="C57">
        <v>3907959</v>
      </c>
      <c r="D57">
        <v>103</v>
      </c>
      <c r="E57">
        <v>30</v>
      </c>
      <c r="F57" s="1">
        <v>5.8600000000000001E-5</v>
      </c>
      <c r="G57">
        <v>3.3956404000000003E-2</v>
      </c>
      <c r="H57">
        <f t="shared" si="0"/>
        <v>579.46081911262797</v>
      </c>
      <c r="I57">
        <v>-3.3897842999999997E-2</v>
      </c>
      <c r="J57">
        <v>-145.31459140000001</v>
      </c>
      <c r="K57" t="s">
        <v>14</v>
      </c>
      <c r="L57" t="s">
        <v>68</v>
      </c>
      <c r="M57" t="s">
        <v>21</v>
      </c>
      <c r="N57" t="s">
        <v>17</v>
      </c>
      <c r="O57" t="s">
        <v>18</v>
      </c>
    </row>
    <row r="58" spans="1:15" x14ac:dyDescent="0.2">
      <c r="A58" t="s">
        <v>1348</v>
      </c>
      <c r="B58">
        <v>1825394</v>
      </c>
      <c r="C58">
        <v>1825394</v>
      </c>
      <c r="D58">
        <v>69</v>
      </c>
      <c r="E58">
        <v>23</v>
      </c>
      <c r="F58">
        <v>1.2114350000000001E-3</v>
      </c>
      <c r="G58">
        <v>2.2110505999999999E-2</v>
      </c>
      <c r="H58">
        <f t="shared" si="0"/>
        <v>18.251500080483062</v>
      </c>
      <c r="I58">
        <v>-2.0899069999999999E-2</v>
      </c>
      <c r="J58">
        <v>-104.55297779999999</v>
      </c>
      <c r="K58" t="s">
        <v>14</v>
      </c>
      <c r="L58" t="s">
        <v>69</v>
      </c>
      <c r="M58" t="s">
        <v>21</v>
      </c>
      <c r="N58" t="s">
        <v>17</v>
      </c>
      <c r="O58" t="s">
        <v>70</v>
      </c>
    </row>
    <row r="59" spans="1:15" x14ac:dyDescent="0.2">
      <c r="A59" t="s">
        <v>1345</v>
      </c>
      <c r="B59">
        <v>3879951</v>
      </c>
      <c r="C59">
        <v>3879951</v>
      </c>
      <c r="D59">
        <v>102</v>
      </c>
      <c r="E59">
        <v>32</v>
      </c>
      <c r="F59">
        <v>1.801715E-3</v>
      </c>
      <c r="G59">
        <v>3.5624228000000001E-2</v>
      </c>
      <c r="H59">
        <f t="shared" si="0"/>
        <v>19.772399075325456</v>
      </c>
      <c r="I59">
        <v>-3.3822511999999999E-2</v>
      </c>
      <c r="J59">
        <v>-163.02267520000001</v>
      </c>
      <c r="K59" t="s">
        <v>14</v>
      </c>
      <c r="L59" t="s">
        <v>71</v>
      </c>
      <c r="M59" t="s">
        <v>21</v>
      </c>
      <c r="N59" t="s">
        <v>17</v>
      </c>
      <c r="O59" t="s">
        <v>72</v>
      </c>
    </row>
    <row r="60" spans="1:15" x14ac:dyDescent="0.2">
      <c r="A60" t="s">
        <v>1345</v>
      </c>
      <c r="B60">
        <v>3879951</v>
      </c>
      <c r="C60">
        <v>3879951</v>
      </c>
      <c r="D60">
        <v>172</v>
      </c>
      <c r="E60">
        <v>56</v>
      </c>
      <c r="F60">
        <v>2.6731699999999999E-4</v>
      </c>
      <c r="G60">
        <v>3.0844877999999999E-2</v>
      </c>
      <c r="H60">
        <f t="shared" si="0"/>
        <v>115.38689271539035</v>
      </c>
      <c r="I60">
        <v>-3.0577561E-2</v>
      </c>
      <c r="J60">
        <v>-273.76866109999997</v>
      </c>
      <c r="K60" t="s">
        <v>14</v>
      </c>
      <c r="L60" t="s">
        <v>73</v>
      </c>
      <c r="M60" t="s">
        <v>27</v>
      </c>
    </row>
    <row r="61" spans="1:15" x14ac:dyDescent="0.2">
      <c r="A61" t="s">
        <v>1349</v>
      </c>
      <c r="B61">
        <v>10153314</v>
      </c>
      <c r="C61">
        <v>10153314</v>
      </c>
      <c r="D61">
        <v>183</v>
      </c>
      <c r="E61">
        <v>51</v>
      </c>
      <c r="F61">
        <v>1.7483259999999999E-3</v>
      </c>
      <c r="G61">
        <v>3.9829822000000001E-2</v>
      </c>
      <c r="H61">
        <f t="shared" si="0"/>
        <v>22.781690600036836</v>
      </c>
      <c r="I61">
        <v>-3.8081496999999999E-2</v>
      </c>
      <c r="J61">
        <v>-256.46354530000002</v>
      </c>
      <c r="K61" t="s">
        <v>14</v>
      </c>
      <c r="L61" t="s">
        <v>74</v>
      </c>
      <c r="M61" t="s">
        <v>16</v>
      </c>
      <c r="N61" t="s">
        <v>17</v>
      </c>
      <c r="O61" t="s">
        <v>18</v>
      </c>
    </row>
    <row r="62" spans="1:15" x14ac:dyDescent="0.2">
      <c r="A62" t="s">
        <v>1343</v>
      </c>
      <c r="B62">
        <v>4603163</v>
      </c>
      <c r="C62">
        <v>4603163</v>
      </c>
      <c r="D62">
        <v>180</v>
      </c>
      <c r="E62">
        <v>57</v>
      </c>
      <c r="F62" s="1">
        <v>4.3800000000000001E-5</v>
      </c>
      <c r="G62">
        <v>2.6479649000000001E-2</v>
      </c>
      <c r="H62">
        <f t="shared" si="0"/>
        <v>604.55819634703198</v>
      </c>
      <c r="I62">
        <v>-2.6435866999999998E-2</v>
      </c>
      <c r="J62">
        <v>-272.43996079999999</v>
      </c>
      <c r="K62" t="s">
        <v>14</v>
      </c>
      <c r="L62" t="s">
        <v>75</v>
      </c>
      <c r="M62" t="s">
        <v>21</v>
      </c>
      <c r="N62" t="s">
        <v>17</v>
      </c>
      <c r="O62" t="s">
        <v>76</v>
      </c>
    </row>
    <row r="63" spans="1:15" x14ac:dyDescent="0.2">
      <c r="A63" t="s">
        <v>1350</v>
      </c>
      <c r="B63">
        <v>1500399</v>
      </c>
      <c r="C63">
        <v>1500399</v>
      </c>
      <c r="D63">
        <v>127</v>
      </c>
      <c r="E63">
        <v>36</v>
      </c>
      <c r="F63">
        <v>5.6900500000000003E-4</v>
      </c>
      <c r="G63">
        <v>3.0209145999999999E-2</v>
      </c>
      <c r="H63">
        <f t="shared" si="0"/>
        <v>53.091178460646212</v>
      </c>
      <c r="I63">
        <v>-2.9640140999999998E-2</v>
      </c>
      <c r="J63">
        <v>-172.04939189999999</v>
      </c>
      <c r="K63" t="s">
        <v>14</v>
      </c>
      <c r="L63" t="s">
        <v>77</v>
      </c>
      <c r="M63" t="s">
        <v>21</v>
      </c>
      <c r="N63" t="s">
        <v>17</v>
      </c>
      <c r="O63" t="s">
        <v>78</v>
      </c>
    </row>
    <row r="64" spans="1:15" x14ac:dyDescent="0.2">
      <c r="A64" t="s">
        <v>1350</v>
      </c>
      <c r="B64">
        <v>1500399</v>
      </c>
      <c r="C64">
        <v>1500399</v>
      </c>
      <c r="D64">
        <v>127</v>
      </c>
      <c r="E64">
        <v>36</v>
      </c>
      <c r="F64">
        <v>5.6900500000000003E-4</v>
      </c>
      <c r="G64">
        <v>3.0209145999999999E-2</v>
      </c>
      <c r="H64">
        <f t="shared" si="0"/>
        <v>53.091178460646212</v>
      </c>
      <c r="I64">
        <v>-2.9640140999999998E-2</v>
      </c>
      <c r="J64">
        <v>-172.04939189999999</v>
      </c>
      <c r="K64" t="s">
        <v>14</v>
      </c>
      <c r="L64" t="s">
        <v>77</v>
      </c>
      <c r="M64" t="s">
        <v>37</v>
      </c>
      <c r="N64" t="s">
        <v>17</v>
      </c>
      <c r="O64" t="s">
        <v>78</v>
      </c>
    </row>
    <row r="65" spans="1:15" x14ac:dyDescent="0.2">
      <c r="A65" t="s">
        <v>1339</v>
      </c>
      <c r="B65">
        <v>44872509</v>
      </c>
      <c r="C65">
        <v>44872509</v>
      </c>
      <c r="D65">
        <v>164</v>
      </c>
      <c r="E65">
        <v>46</v>
      </c>
      <c r="F65" s="1">
        <v>6.2299999999999996E-5</v>
      </c>
      <c r="G65">
        <v>3.4845194000000003E-2</v>
      </c>
      <c r="H65">
        <f t="shared" si="0"/>
        <v>559.31290529695036</v>
      </c>
      <c r="I65">
        <v>-3.4782900999999998E-2</v>
      </c>
      <c r="J65">
        <v>-228.2420209</v>
      </c>
      <c r="K65" t="s">
        <v>14</v>
      </c>
      <c r="L65" t="s">
        <v>79</v>
      </c>
      <c r="M65" t="s">
        <v>16</v>
      </c>
      <c r="N65" t="s">
        <v>17</v>
      </c>
      <c r="O65" t="s">
        <v>18</v>
      </c>
    </row>
    <row r="66" spans="1:15" x14ac:dyDescent="0.2">
      <c r="A66" t="s">
        <v>1351</v>
      </c>
      <c r="B66">
        <v>2190304</v>
      </c>
      <c r="C66">
        <v>2190304</v>
      </c>
      <c r="D66">
        <v>315</v>
      </c>
      <c r="E66">
        <v>89</v>
      </c>
      <c r="F66">
        <v>1.2086270000000001E-3</v>
      </c>
      <c r="G66">
        <v>3.3429243999999997E-2</v>
      </c>
      <c r="H66">
        <f t="shared" si="0"/>
        <v>27.658859184843624</v>
      </c>
      <c r="I66">
        <v>-3.2220617E-2</v>
      </c>
      <c r="J66">
        <v>-450.16105140000002</v>
      </c>
      <c r="K66" t="s">
        <v>14</v>
      </c>
      <c r="L66" t="s">
        <v>80</v>
      </c>
      <c r="M66" t="s">
        <v>16</v>
      </c>
      <c r="N66" t="s">
        <v>17</v>
      </c>
      <c r="O66" t="s">
        <v>18</v>
      </c>
    </row>
    <row r="67" spans="1:15" x14ac:dyDescent="0.2">
      <c r="A67" t="s">
        <v>1348</v>
      </c>
      <c r="B67">
        <v>4676083</v>
      </c>
      <c r="C67">
        <v>4676083</v>
      </c>
      <c r="D67">
        <v>130</v>
      </c>
      <c r="E67">
        <v>41</v>
      </c>
      <c r="F67">
        <v>3.5285699999999999E-4</v>
      </c>
      <c r="G67">
        <v>2.5454893999999999E-2</v>
      </c>
      <c r="H67">
        <f t="shared" si="0"/>
        <v>72.139404914738833</v>
      </c>
      <c r="I67">
        <v>-2.5102037000000001E-2</v>
      </c>
      <c r="J67">
        <v>-195.94311590000001</v>
      </c>
      <c r="K67" t="s">
        <v>14</v>
      </c>
      <c r="L67" t="s">
        <v>81</v>
      </c>
      <c r="M67" t="s">
        <v>21</v>
      </c>
      <c r="N67" t="s">
        <v>17</v>
      </c>
      <c r="O67" t="s">
        <v>18</v>
      </c>
    </row>
    <row r="68" spans="1:15" x14ac:dyDescent="0.2">
      <c r="A68" t="s">
        <v>1349</v>
      </c>
      <c r="B68">
        <v>7589954</v>
      </c>
      <c r="C68">
        <v>7589954</v>
      </c>
      <c r="D68">
        <v>173</v>
      </c>
      <c r="E68">
        <v>45</v>
      </c>
      <c r="F68">
        <v>9.9013000000000009E-4</v>
      </c>
      <c r="G68">
        <v>5.3980937E-2</v>
      </c>
      <c r="H68">
        <f t="shared" ref="H68:H69" si="1">G68/F68</f>
        <v>54.519039924050375</v>
      </c>
      <c r="I68">
        <v>-5.2990807000000001E-2</v>
      </c>
      <c r="J68">
        <v>-219.7615782</v>
      </c>
      <c r="K68" t="s">
        <v>14</v>
      </c>
      <c r="L68" t="s">
        <v>82</v>
      </c>
      <c r="M68" t="s">
        <v>21</v>
      </c>
      <c r="N68" t="s">
        <v>17</v>
      </c>
      <c r="O68" t="s">
        <v>83</v>
      </c>
    </row>
    <row r="69" spans="1:15" x14ac:dyDescent="0.2">
      <c r="A69" t="s">
        <v>1331</v>
      </c>
      <c r="B69">
        <v>3359861</v>
      </c>
      <c r="C69">
        <v>3359861</v>
      </c>
      <c r="D69">
        <v>176</v>
      </c>
      <c r="E69">
        <v>57</v>
      </c>
      <c r="F69">
        <v>4.1742299999999999E-4</v>
      </c>
      <c r="G69">
        <v>3.3115719000000002E-2</v>
      </c>
      <c r="H69">
        <f t="shared" si="1"/>
        <v>79.333719033210926</v>
      </c>
      <c r="I69">
        <v>-3.2698296000000002E-2</v>
      </c>
      <c r="J69">
        <v>-289.97573940000001</v>
      </c>
      <c r="K69" t="s">
        <v>14</v>
      </c>
      <c r="L69" t="s">
        <v>84</v>
      </c>
      <c r="M69" t="s">
        <v>27</v>
      </c>
    </row>
    <row r="70" spans="1:15" x14ac:dyDescent="0.2">
      <c r="A70" t="s">
        <v>1339</v>
      </c>
      <c r="B70">
        <v>180853485</v>
      </c>
      <c r="C70">
        <v>180853485</v>
      </c>
      <c r="D70">
        <v>222</v>
      </c>
      <c r="E70">
        <v>77</v>
      </c>
      <c r="F70">
        <v>1.7465200000000001E-3</v>
      </c>
      <c r="G70">
        <v>4.2122841000000001E-2</v>
      </c>
      <c r="H70">
        <f>G70/F70</f>
        <v>24.11815553214392</v>
      </c>
      <c r="I70">
        <v>-4.0376321E-2</v>
      </c>
      <c r="J70">
        <v>-446.11459980000001</v>
      </c>
      <c r="K70" t="s">
        <v>14</v>
      </c>
      <c r="L70" t="s">
        <v>85</v>
      </c>
      <c r="M70" t="s">
        <v>27</v>
      </c>
    </row>
    <row r="71" spans="1:15" x14ac:dyDescent="0.2">
      <c r="A71" t="s">
        <v>1352</v>
      </c>
      <c r="B71">
        <v>2086729</v>
      </c>
      <c r="C71">
        <v>2086729</v>
      </c>
      <c r="D71">
        <v>107</v>
      </c>
      <c r="E71">
        <v>28</v>
      </c>
      <c r="F71" s="1">
        <v>5.6499999999999998E-5</v>
      </c>
      <c r="G71">
        <v>3.1121353000000001E-2</v>
      </c>
      <c r="H71">
        <f t="shared" ref="H71:H93" si="2">G71/F71</f>
        <v>550.82040707964609</v>
      </c>
      <c r="I71">
        <v>-3.1064871000000001E-2</v>
      </c>
      <c r="J71">
        <v>-126.4530882</v>
      </c>
      <c r="K71" t="s">
        <v>14</v>
      </c>
      <c r="L71" t="s">
        <v>86</v>
      </c>
      <c r="M71" t="s">
        <v>21</v>
      </c>
      <c r="N71" t="s">
        <v>17</v>
      </c>
      <c r="O71" t="s">
        <v>18</v>
      </c>
    </row>
    <row r="72" spans="1:15" x14ac:dyDescent="0.2">
      <c r="A72" t="s">
        <v>1353</v>
      </c>
      <c r="B72">
        <v>506320</v>
      </c>
      <c r="C72">
        <v>506320</v>
      </c>
      <c r="D72">
        <v>182</v>
      </c>
      <c r="E72">
        <v>51</v>
      </c>
      <c r="F72">
        <v>3.1110410000000002E-3</v>
      </c>
      <c r="G72">
        <v>5.1273258000000002E-2</v>
      </c>
      <c r="H72">
        <f t="shared" si="2"/>
        <v>16.481061483921298</v>
      </c>
      <c r="I72">
        <v>-4.8162216000000001E-2</v>
      </c>
      <c r="J72">
        <v>-241.47123010000001</v>
      </c>
      <c r="K72" t="s">
        <v>14</v>
      </c>
      <c r="L72" t="s">
        <v>87</v>
      </c>
      <c r="M72" t="s">
        <v>21</v>
      </c>
      <c r="N72" t="s">
        <v>17</v>
      </c>
      <c r="O72" t="s">
        <v>88</v>
      </c>
    </row>
    <row r="73" spans="1:15" x14ac:dyDescent="0.2">
      <c r="A73" t="s">
        <v>1353</v>
      </c>
      <c r="B73">
        <v>506320</v>
      </c>
      <c r="C73">
        <v>506320</v>
      </c>
      <c r="D73">
        <v>251</v>
      </c>
      <c r="E73">
        <v>83</v>
      </c>
      <c r="F73">
        <v>3.4906999999999999E-4</v>
      </c>
      <c r="G73">
        <v>3.7159553999999997E-2</v>
      </c>
      <c r="H73">
        <f t="shared" si="2"/>
        <v>106.45301515455353</v>
      </c>
      <c r="I73">
        <v>-3.6810483999999997E-2</v>
      </c>
      <c r="J73">
        <v>-433.37604499999998</v>
      </c>
      <c r="K73" t="s">
        <v>14</v>
      </c>
      <c r="L73" t="s">
        <v>89</v>
      </c>
      <c r="M73" t="s">
        <v>37</v>
      </c>
      <c r="N73" t="s">
        <v>17</v>
      </c>
      <c r="O73" t="s">
        <v>90</v>
      </c>
    </row>
    <row r="74" spans="1:15" x14ac:dyDescent="0.2">
      <c r="A74" t="s">
        <v>1353</v>
      </c>
      <c r="B74">
        <v>506320</v>
      </c>
      <c r="C74">
        <v>506320</v>
      </c>
      <c r="D74">
        <v>251</v>
      </c>
      <c r="E74">
        <v>83</v>
      </c>
      <c r="F74">
        <v>3.4906999999999999E-4</v>
      </c>
      <c r="G74">
        <v>3.7159553999999997E-2</v>
      </c>
      <c r="H74">
        <f t="shared" si="2"/>
        <v>106.45301515455353</v>
      </c>
      <c r="I74">
        <v>-3.6810483999999997E-2</v>
      </c>
      <c r="J74">
        <v>-433.37604499999998</v>
      </c>
      <c r="K74" t="s">
        <v>14</v>
      </c>
      <c r="L74" t="s">
        <v>89</v>
      </c>
      <c r="M74" t="s">
        <v>21</v>
      </c>
      <c r="N74" t="s">
        <v>17</v>
      </c>
      <c r="O74" t="s">
        <v>90</v>
      </c>
    </row>
    <row r="75" spans="1:15" x14ac:dyDescent="0.2">
      <c r="A75" t="s">
        <v>1345</v>
      </c>
      <c r="B75">
        <v>4824565</v>
      </c>
      <c r="C75">
        <v>4824565</v>
      </c>
      <c r="D75">
        <v>106</v>
      </c>
      <c r="E75">
        <v>44</v>
      </c>
      <c r="F75" s="1">
        <v>6.3299999999999994E-5</v>
      </c>
      <c r="G75">
        <v>2.6578830000000001E-2</v>
      </c>
      <c r="H75">
        <f t="shared" si="2"/>
        <v>419.88672985781994</v>
      </c>
      <c r="I75">
        <v>-2.6515579000000001E-2</v>
      </c>
      <c r="J75">
        <v>-197.42559120000001</v>
      </c>
      <c r="K75" t="s">
        <v>35</v>
      </c>
      <c r="L75" t="s">
        <v>91</v>
      </c>
      <c r="M75" t="s">
        <v>27</v>
      </c>
    </row>
    <row r="76" spans="1:15" x14ac:dyDescent="0.2">
      <c r="A76" t="s">
        <v>1340</v>
      </c>
      <c r="B76">
        <v>11174559</v>
      </c>
      <c r="C76">
        <v>11174559</v>
      </c>
      <c r="D76">
        <v>111</v>
      </c>
      <c r="E76">
        <v>30</v>
      </c>
      <c r="F76">
        <v>1.7829790000000001E-3</v>
      </c>
      <c r="G76">
        <v>3.0011342E-2</v>
      </c>
      <c r="H76">
        <f t="shared" si="2"/>
        <v>16.832134310050762</v>
      </c>
      <c r="I76">
        <v>-2.8228362999999999E-2</v>
      </c>
      <c r="J76">
        <v>-144.94854459999999</v>
      </c>
      <c r="K76" t="s">
        <v>14</v>
      </c>
      <c r="L76" t="s">
        <v>92</v>
      </c>
      <c r="M76" t="s">
        <v>21</v>
      </c>
      <c r="N76" t="s">
        <v>17</v>
      </c>
      <c r="O76" t="s">
        <v>18</v>
      </c>
    </row>
    <row r="77" spans="1:15" x14ac:dyDescent="0.2">
      <c r="A77" t="s">
        <v>1341</v>
      </c>
      <c r="B77">
        <v>6147468</v>
      </c>
      <c r="C77">
        <v>6147468</v>
      </c>
      <c r="D77">
        <v>163</v>
      </c>
      <c r="E77">
        <v>59</v>
      </c>
      <c r="F77">
        <v>8.4621200000000005E-4</v>
      </c>
      <c r="G77">
        <v>2.3078721E-2</v>
      </c>
      <c r="H77">
        <f t="shared" si="2"/>
        <v>27.272977693533061</v>
      </c>
      <c r="I77">
        <v>-2.2232509000000001E-2</v>
      </c>
      <c r="J77">
        <v>-269.99977259999997</v>
      </c>
      <c r="K77" t="s">
        <v>14</v>
      </c>
      <c r="L77" t="s">
        <v>93</v>
      </c>
      <c r="M77" t="s">
        <v>27</v>
      </c>
    </row>
    <row r="78" spans="1:15" x14ac:dyDescent="0.2">
      <c r="A78" t="s">
        <v>1354</v>
      </c>
      <c r="B78">
        <v>7505961</v>
      </c>
      <c r="C78">
        <v>7505961</v>
      </c>
      <c r="D78">
        <v>339</v>
      </c>
      <c r="E78">
        <v>106</v>
      </c>
      <c r="F78" s="1">
        <v>4.32E-5</v>
      </c>
      <c r="G78">
        <v>2.3204984000000001E-2</v>
      </c>
      <c r="H78">
        <f t="shared" si="2"/>
        <v>537.1524074074074</v>
      </c>
      <c r="I78">
        <v>-2.316176E-2</v>
      </c>
      <c r="J78">
        <v>-532.65537989999996</v>
      </c>
      <c r="K78" t="s">
        <v>14</v>
      </c>
      <c r="L78" t="s">
        <v>94</v>
      </c>
      <c r="M78" t="s">
        <v>16</v>
      </c>
      <c r="N78" t="s">
        <v>17</v>
      </c>
      <c r="O78" t="s">
        <v>18</v>
      </c>
    </row>
    <row r="79" spans="1:15" x14ac:dyDescent="0.2">
      <c r="A79" t="s">
        <v>1341</v>
      </c>
      <c r="B79">
        <v>9314927</v>
      </c>
      <c r="C79">
        <v>9314927</v>
      </c>
      <c r="D79">
        <v>301</v>
      </c>
      <c r="E79">
        <v>100</v>
      </c>
      <c r="F79">
        <v>7.3903700000000001E-4</v>
      </c>
      <c r="G79">
        <v>3.2348272999999997E-2</v>
      </c>
      <c r="H79">
        <f t="shared" si="2"/>
        <v>43.770843679003889</v>
      </c>
      <c r="I79">
        <v>-3.1609235999999999E-2</v>
      </c>
      <c r="J79">
        <v>-533.29031280000004</v>
      </c>
      <c r="K79" t="s">
        <v>14</v>
      </c>
      <c r="L79" t="s">
        <v>95</v>
      </c>
      <c r="M79" t="s">
        <v>21</v>
      </c>
      <c r="N79" t="s">
        <v>17</v>
      </c>
      <c r="O79" t="s">
        <v>96</v>
      </c>
    </row>
    <row r="80" spans="1:15" x14ac:dyDescent="0.2">
      <c r="A80" t="s">
        <v>1349</v>
      </c>
      <c r="B80">
        <v>6298697</v>
      </c>
      <c r="C80">
        <v>6298697</v>
      </c>
      <c r="D80">
        <v>111</v>
      </c>
      <c r="E80">
        <v>35</v>
      </c>
      <c r="F80" s="1">
        <v>5.6400000000000002E-5</v>
      </c>
      <c r="G80">
        <v>3.8091315000000001E-2</v>
      </c>
      <c r="H80">
        <f t="shared" si="2"/>
        <v>675.37792553191491</v>
      </c>
      <c r="I80">
        <v>-3.8034885999999997E-2</v>
      </c>
      <c r="J80">
        <v>-174.60040699999999</v>
      </c>
      <c r="K80" t="s">
        <v>14</v>
      </c>
      <c r="L80" t="s">
        <v>97</v>
      </c>
      <c r="M80" t="s">
        <v>21</v>
      </c>
      <c r="N80" t="s">
        <v>17</v>
      </c>
      <c r="O80" t="s">
        <v>98</v>
      </c>
    </row>
    <row r="81" spans="1:15" x14ac:dyDescent="0.2">
      <c r="A81" t="s">
        <v>1349</v>
      </c>
      <c r="B81">
        <v>6298697</v>
      </c>
      <c r="C81">
        <v>6298697</v>
      </c>
      <c r="D81">
        <v>111</v>
      </c>
      <c r="E81">
        <v>35</v>
      </c>
      <c r="F81" s="1">
        <v>5.6400000000000002E-5</v>
      </c>
      <c r="G81">
        <v>3.8091315000000001E-2</v>
      </c>
      <c r="H81">
        <f t="shared" si="2"/>
        <v>675.37792553191491</v>
      </c>
      <c r="I81">
        <v>-3.8034885999999997E-2</v>
      </c>
      <c r="J81">
        <v>-174.60040699999999</v>
      </c>
      <c r="K81" t="s">
        <v>14</v>
      </c>
      <c r="L81" t="s">
        <v>97</v>
      </c>
      <c r="M81" t="s">
        <v>37</v>
      </c>
      <c r="N81" t="s">
        <v>17</v>
      </c>
      <c r="O81" t="s">
        <v>98</v>
      </c>
    </row>
    <row r="82" spans="1:15" x14ac:dyDescent="0.2">
      <c r="A82" t="s">
        <v>1332</v>
      </c>
      <c r="B82">
        <v>10371323</v>
      </c>
      <c r="C82">
        <v>10371323</v>
      </c>
      <c r="D82">
        <v>131</v>
      </c>
      <c r="E82">
        <v>41</v>
      </c>
      <c r="F82">
        <v>1.0918480000000001E-3</v>
      </c>
      <c r="G82">
        <v>2.8397962999999998E-2</v>
      </c>
      <c r="H82">
        <f t="shared" si="2"/>
        <v>26.009080934342506</v>
      </c>
      <c r="I82">
        <v>-2.7306114999999999E-2</v>
      </c>
      <c r="J82">
        <v>-183.66168870000001</v>
      </c>
      <c r="K82" t="s">
        <v>14</v>
      </c>
      <c r="L82" t="s">
        <v>99</v>
      </c>
      <c r="M82" t="s">
        <v>21</v>
      </c>
      <c r="N82" t="s">
        <v>17</v>
      </c>
      <c r="O82" t="s">
        <v>100</v>
      </c>
    </row>
    <row r="83" spans="1:15" x14ac:dyDescent="0.2">
      <c r="A83" t="s">
        <v>1332</v>
      </c>
      <c r="B83">
        <v>10371323</v>
      </c>
      <c r="C83">
        <v>10371323</v>
      </c>
      <c r="D83">
        <v>157</v>
      </c>
      <c r="E83">
        <v>52</v>
      </c>
      <c r="F83">
        <v>3.1147100000000001E-4</v>
      </c>
      <c r="G83">
        <v>2.8681726000000001E-2</v>
      </c>
      <c r="H83">
        <f t="shared" si="2"/>
        <v>92.084739831316554</v>
      </c>
      <c r="I83">
        <v>-2.8370255E-2</v>
      </c>
      <c r="J83">
        <v>-252.89240530000001</v>
      </c>
      <c r="K83" t="s">
        <v>14</v>
      </c>
      <c r="L83" t="s">
        <v>101</v>
      </c>
      <c r="M83" t="s">
        <v>21</v>
      </c>
      <c r="N83" t="s">
        <v>17</v>
      </c>
      <c r="O83" t="s">
        <v>102</v>
      </c>
    </row>
    <row r="84" spans="1:15" x14ac:dyDescent="0.2">
      <c r="A84" t="s">
        <v>1332</v>
      </c>
      <c r="B84">
        <v>10371323</v>
      </c>
      <c r="C84">
        <v>10371323</v>
      </c>
      <c r="D84">
        <v>157</v>
      </c>
      <c r="E84">
        <v>52</v>
      </c>
      <c r="F84">
        <v>3.1147100000000001E-4</v>
      </c>
      <c r="G84">
        <v>2.8681726000000001E-2</v>
      </c>
      <c r="H84">
        <f t="shared" si="2"/>
        <v>92.084739831316554</v>
      </c>
      <c r="I84">
        <v>-2.8370255E-2</v>
      </c>
      <c r="J84">
        <v>-252.89240530000001</v>
      </c>
      <c r="K84" t="s">
        <v>14</v>
      </c>
      <c r="L84" t="s">
        <v>103</v>
      </c>
      <c r="M84" t="s">
        <v>27</v>
      </c>
    </row>
    <row r="85" spans="1:15" x14ac:dyDescent="0.2">
      <c r="A85" t="s">
        <v>1336</v>
      </c>
      <c r="B85">
        <v>13742748</v>
      </c>
      <c r="C85">
        <v>13742748</v>
      </c>
      <c r="D85">
        <v>176</v>
      </c>
      <c r="E85">
        <v>39</v>
      </c>
      <c r="F85" s="1">
        <v>6.0000000000000002E-5</v>
      </c>
      <c r="G85">
        <v>4.2861891999999999E-2</v>
      </c>
      <c r="H85">
        <f t="shared" si="2"/>
        <v>714.36486666666667</v>
      </c>
      <c r="I85">
        <v>-4.2801906000000001E-2</v>
      </c>
      <c r="J85">
        <v>-204.5664056</v>
      </c>
      <c r="K85" t="s">
        <v>14</v>
      </c>
      <c r="L85" t="s">
        <v>104</v>
      </c>
      <c r="M85" t="s">
        <v>21</v>
      </c>
      <c r="N85" t="s">
        <v>17</v>
      </c>
      <c r="O85" t="s">
        <v>18</v>
      </c>
    </row>
    <row r="86" spans="1:15" x14ac:dyDescent="0.2">
      <c r="A86" t="s">
        <v>1339</v>
      </c>
      <c r="B86">
        <v>51674672</v>
      </c>
      <c r="C86">
        <v>51674672</v>
      </c>
      <c r="D86">
        <v>188</v>
      </c>
      <c r="E86">
        <v>55</v>
      </c>
      <c r="F86">
        <v>1.0207529999999999E-3</v>
      </c>
      <c r="G86">
        <v>2.986631E-2</v>
      </c>
      <c r="H86">
        <f t="shared" si="2"/>
        <v>29.259095981104149</v>
      </c>
      <c r="I86">
        <v>-2.8845557000000001E-2</v>
      </c>
      <c r="J86">
        <v>-269.09060399999998</v>
      </c>
      <c r="K86" t="s">
        <v>14</v>
      </c>
      <c r="L86" t="s">
        <v>105</v>
      </c>
      <c r="M86" t="s">
        <v>16</v>
      </c>
      <c r="N86" t="s">
        <v>17</v>
      </c>
      <c r="O86" t="s">
        <v>106</v>
      </c>
    </row>
    <row r="87" spans="1:15" x14ac:dyDescent="0.2">
      <c r="A87" t="s">
        <v>1339</v>
      </c>
      <c r="B87">
        <v>151331943</v>
      </c>
      <c r="C87">
        <v>151331943</v>
      </c>
      <c r="D87">
        <v>185</v>
      </c>
      <c r="E87">
        <v>61</v>
      </c>
      <c r="F87">
        <v>7.1857500000000005E-4</v>
      </c>
      <c r="G87">
        <v>3.5407600999999997E-2</v>
      </c>
      <c r="H87">
        <f t="shared" si="2"/>
        <v>49.274746546985348</v>
      </c>
      <c r="I87">
        <v>-3.4689026999999997E-2</v>
      </c>
      <c r="J87">
        <v>-300.44034649999998</v>
      </c>
      <c r="K87" t="s">
        <v>14</v>
      </c>
      <c r="L87" t="s">
        <v>107</v>
      </c>
      <c r="M87" t="s">
        <v>16</v>
      </c>
      <c r="N87" t="s">
        <v>17</v>
      </c>
      <c r="O87" t="s">
        <v>18</v>
      </c>
    </row>
    <row r="88" spans="1:15" x14ac:dyDescent="0.2">
      <c r="A88" t="s">
        <v>1339</v>
      </c>
      <c r="B88">
        <v>45368942</v>
      </c>
      <c r="C88">
        <v>45368942</v>
      </c>
      <c r="D88">
        <v>199</v>
      </c>
      <c r="E88">
        <v>69</v>
      </c>
      <c r="F88">
        <v>1.454246E-3</v>
      </c>
      <c r="G88">
        <v>2.6712007999999999E-2</v>
      </c>
      <c r="H88">
        <f t="shared" si="2"/>
        <v>18.368287071100763</v>
      </c>
      <c r="I88">
        <v>-2.5257762E-2</v>
      </c>
      <c r="J88">
        <v>-340.47868570000003</v>
      </c>
      <c r="K88" t="s">
        <v>14</v>
      </c>
      <c r="L88" t="s">
        <v>108</v>
      </c>
      <c r="M88" t="s">
        <v>21</v>
      </c>
      <c r="N88" t="s">
        <v>17</v>
      </c>
      <c r="O88" t="s">
        <v>109</v>
      </c>
    </row>
    <row r="89" spans="1:15" x14ac:dyDescent="0.2">
      <c r="A89" t="s">
        <v>1339</v>
      </c>
      <c r="B89">
        <v>144939238</v>
      </c>
      <c r="C89">
        <v>144939238</v>
      </c>
      <c r="D89">
        <v>91</v>
      </c>
      <c r="E89">
        <v>32</v>
      </c>
      <c r="F89" s="1">
        <v>6.0600000000000003E-5</v>
      </c>
      <c r="G89">
        <v>3.3803554E-2</v>
      </c>
      <c r="H89">
        <f t="shared" si="2"/>
        <v>557.81442244224422</v>
      </c>
      <c r="I89">
        <v>-3.3742979999999999E-2</v>
      </c>
      <c r="J89">
        <v>-174.2500646</v>
      </c>
      <c r="K89" t="s">
        <v>14</v>
      </c>
      <c r="L89" t="s">
        <v>110</v>
      </c>
      <c r="M89" t="s">
        <v>16</v>
      </c>
      <c r="N89" t="s">
        <v>17</v>
      </c>
      <c r="O89" t="s">
        <v>111</v>
      </c>
    </row>
    <row r="90" spans="1:15" x14ac:dyDescent="0.2">
      <c r="A90" t="s">
        <v>1339</v>
      </c>
      <c r="B90">
        <v>144939238</v>
      </c>
      <c r="C90">
        <v>144939238</v>
      </c>
      <c r="D90">
        <v>91</v>
      </c>
      <c r="E90">
        <v>32</v>
      </c>
      <c r="F90" s="1">
        <v>6.0600000000000003E-5</v>
      </c>
      <c r="G90">
        <v>3.3803554E-2</v>
      </c>
      <c r="H90">
        <f t="shared" si="2"/>
        <v>557.81442244224422</v>
      </c>
      <c r="I90">
        <v>-3.3742979999999999E-2</v>
      </c>
      <c r="J90">
        <v>-174.2500646</v>
      </c>
      <c r="K90" t="s">
        <v>14</v>
      </c>
      <c r="L90" t="s">
        <v>112</v>
      </c>
      <c r="M90" t="s">
        <v>16</v>
      </c>
      <c r="N90" t="s">
        <v>17</v>
      </c>
      <c r="O90" t="s">
        <v>18</v>
      </c>
    </row>
    <row r="91" spans="1:15" x14ac:dyDescent="0.2">
      <c r="A91" t="s">
        <v>1335</v>
      </c>
      <c r="B91">
        <v>8643414</v>
      </c>
      <c r="C91">
        <v>8643414</v>
      </c>
      <c r="D91">
        <v>143</v>
      </c>
      <c r="E91">
        <v>27</v>
      </c>
      <c r="F91">
        <v>1.7280539999999999E-3</v>
      </c>
      <c r="G91">
        <v>2.4227926E-2</v>
      </c>
      <c r="H91">
        <f t="shared" si="2"/>
        <v>14.020352373247595</v>
      </c>
      <c r="I91">
        <v>-2.2499872000000001E-2</v>
      </c>
      <c r="J91">
        <v>-120.2827851</v>
      </c>
      <c r="K91" t="s">
        <v>14</v>
      </c>
      <c r="L91" t="s">
        <v>113</v>
      </c>
      <c r="M91" t="s">
        <v>16</v>
      </c>
      <c r="N91" t="s">
        <v>17</v>
      </c>
      <c r="O91" t="s">
        <v>114</v>
      </c>
    </row>
    <row r="92" spans="1:15" x14ac:dyDescent="0.2">
      <c r="A92" t="s">
        <v>1349</v>
      </c>
      <c r="B92">
        <v>1379185</v>
      </c>
      <c r="C92">
        <v>1379185</v>
      </c>
      <c r="D92">
        <v>291</v>
      </c>
      <c r="E92">
        <v>82</v>
      </c>
      <c r="F92" s="1">
        <v>4.2299999999999998E-5</v>
      </c>
      <c r="G92">
        <v>3.4682930000000001E-2</v>
      </c>
      <c r="H92">
        <f t="shared" si="2"/>
        <v>819.9274231678487</v>
      </c>
      <c r="I92">
        <v>-3.4640619999999997E-2</v>
      </c>
      <c r="J92">
        <v>-396.57205329999999</v>
      </c>
      <c r="K92" t="s">
        <v>14</v>
      </c>
      <c r="L92" t="s">
        <v>115</v>
      </c>
      <c r="M92" t="s">
        <v>16</v>
      </c>
      <c r="N92" t="s">
        <v>17</v>
      </c>
      <c r="O92" t="s">
        <v>116</v>
      </c>
    </row>
    <row r="93" spans="1:15" x14ac:dyDescent="0.2">
      <c r="A93" t="s">
        <v>1349</v>
      </c>
      <c r="B93">
        <v>1379185</v>
      </c>
      <c r="C93">
        <v>1379185</v>
      </c>
      <c r="D93">
        <v>121</v>
      </c>
      <c r="E93">
        <v>43</v>
      </c>
      <c r="F93" s="1">
        <v>5.6199999999999997E-5</v>
      </c>
      <c r="G93">
        <v>2.6640434000000001E-2</v>
      </c>
      <c r="H93">
        <f t="shared" si="2"/>
        <v>474.02907473309614</v>
      </c>
      <c r="I93">
        <v>-2.6584275000000001E-2</v>
      </c>
      <c r="J93">
        <v>-196.380911</v>
      </c>
      <c r="K93" t="s">
        <v>14</v>
      </c>
      <c r="L93" t="s">
        <v>117</v>
      </c>
      <c r="M93" t="s">
        <v>16</v>
      </c>
      <c r="N93" t="s">
        <v>17</v>
      </c>
      <c r="O93" t="s">
        <v>118</v>
      </c>
    </row>
    <row r="94" spans="1:15" x14ac:dyDescent="0.2">
      <c r="A94" t="s">
        <v>1339</v>
      </c>
      <c r="B94">
        <v>170415171</v>
      </c>
      <c r="C94">
        <v>170415171</v>
      </c>
      <c r="D94">
        <v>198</v>
      </c>
      <c r="E94">
        <v>70</v>
      </c>
      <c r="F94">
        <v>2.3865990000000001E-3</v>
      </c>
      <c r="G94">
        <v>2.9618393E-2</v>
      </c>
      <c r="H94">
        <f>G94/F94</f>
        <v>12.410293057191426</v>
      </c>
      <c r="I94">
        <v>-2.7231794E-2</v>
      </c>
      <c r="J94">
        <v>-343.41417790000003</v>
      </c>
      <c r="K94" t="s">
        <v>14</v>
      </c>
      <c r="L94" t="s">
        <v>119</v>
      </c>
      <c r="M94" t="s">
        <v>21</v>
      </c>
      <c r="N94" t="s">
        <v>17</v>
      </c>
      <c r="O94" t="s">
        <v>18</v>
      </c>
    </row>
    <row r="95" spans="1:15" x14ac:dyDescent="0.2">
      <c r="A95" t="s">
        <v>1348</v>
      </c>
      <c r="B95">
        <v>992491</v>
      </c>
      <c r="C95">
        <v>992491</v>
      </c>
      <c r="D95">
        <v>172</v>
      </c>
      <c r="E95">
        <v>62</v>
      </c>
      <c r="F95">
        <v>2.2649300000000001E-3</v>
      </c>
      <c r="G95">
        <v>3.7554465000000002E-2</v>
      </c>
      <c r="H95">
        <f>G95/F95</f>
        <v>16.58085018080029</v>
      </c>
      <c r="I95">
        <v>-3.5289533999999997E-2</v>
      </c>
      <c r="J95">
        <v>-308.49909439999999</v>
      </c>
      <c r="K95" t="s">
        <v>14</v>
      </c>
      <c r="L95" t="s">
        <v>120</v>
      </c>
      <c r="M95" t="s">
        <v>21</v>
      </c>
      <c r="N95" t="s">
        <v>17</v>
      </c>
      <c r="O95" t="s">
        <v>18</v>
      </c>
    </row>
    <row r="96" spans="1:15" x14ac:dyDescent="0.2">
      <c r="A96" t="s">
        <v>1342</v>
      </c>
      <c r="B96">
        <v>10258870</v>
      </c>
      <c r="C96">
        <v>10258870</v>
      </c>
      <c r="D96">
        <v>213</v>
      </c>
      <c r="E96">
        <v>80</v>
      </c>
      <c r="F96">
        <v>1.6115350000000001E-3</v>
      </c>
      <c r="G96">
        <v>3.3560088000000002E-2</v>
      </c>
      <c r="H96">
        <f t="shared" ref="H96:H120" si="3">G96/F96</f>
        <v>20.824920339924358</v>
      </c>
      <c r="I96">
        <v>-3.1948552999999998E-2</v>
      </c>
      <c r="J96">
        <v>-423.45429739999997</v>
      </c>
      <c r="K96" t="s">
        <v>14</v>
      </c>
      <c r="L96" t="s">
        <v>121</v>
      </c>
      <c r="M96" t="s">
        <v>16</v>
      </c>
      <c r="N96" t="s">
        <v>17</v>
      </c>
      <c r="O96" t="s">
        <v>18</v>
      </c>
    </row>
    <row r="97" spans="1:15" x14ac:dyDescent="0.2">
      <c r="A97" t="s">
        <v>1336</v>
      </c>
      <c r="B97">
        <v>15468217</v>
      </c>
      <c r="C97">
        <v>15468217</v>
      </c>
      <c r="D97">
        <v>118</v>
      </c>
      <c r="E97">
        <v>37</v>
      </c>
      <c r="F97">
        <v>1.5363009999999999E-3</v>
      </c>
      <c r="G97">
        <v>3.2417016E-2</v>
      </c>
      <c r="H97">
        <f t="shared" si="3"/>
        <v>21.100693158437053</v>
      </c>
      <c r="I97">
        <v>-3.0880715E-2</v>
      </c>
      <c r="J97">
        <v>-171.6323496</v>
      </c>
      <c r="K97" t="s">
        <v>14</v>
      </c>
      <c r="L97" t="s">
        <v>122</v>
      </c>
      <c r="M97" t="s">
        <v>16</v>
      </c>
      <c r="N97" t="s">
        <v>17</v>
      </c>
      <c r="O97" t="s">
        <v>123</v>
      </c>
    </row>
    <row r="98" spans="1:15" x14ac:dyDescent="0.2">
      <c r="A98" t="s">
        <v>1351</v>
      </c>
      <c r="B98">
        <v>9599242</v>
      </c>
      <c r="C98">
        <v>9599242</v>
      </c>
      <c r="D98">
        <v>144</v>
      </c>
      <c r="E98">
        <v>52</v>
      </c>
      <c r="F98">
        <v>1.1386160000000001E-3</v>
      </c>
      <c r="G98">
        <v>2.6821952999999999E-2</v>
      </c>
      <c r="H98">
        <f t="shared" si="3"/>
        <v>23.556627519725701</v>
      </c>
      <c r="I98">
        <v>-2.5683337000000001E-2</v>
      </c>
      <c r="J98">
        <v>-262.68645989999999</v>
      </c>
      <c r="K98" t="s">
        <v>14</v>
      </c>
      <c r="L98" t="s">
        <v>124</v>
      </c>
      <c r="M98" t="s">
        <v>16</v>
      </c>
      <c r="N98" t="s">
        <v>17</v>
      </c>
      <c r="O98" t="s">
        <v>18</v>
      </c>
    </row>
    <row r="99" spans="1:15" x14ac:dyDescent="0.2">
      <c r="A99" t="s">
        <v>1339</v>
      </c>
      <c r="B99">
        <v>26503154</v>
      </c>
      <c r="C99">
        <v>26503154</v>
      </c>
      <c r="D99">
        <v>158</v>
      </c>
      <c r="E99">
        <v>45</v>
      </c>
      <c r="F99" s="1">
        <v>8.4400000000000005E-5</v>
      </c>
      <c r="G99">
        <v>3.5178701E-2</v>
      </c>
      <c r="H99">
        <f t="shared" si="3"/>
        <v>416.80925355450233</v>
      </c>
      <c r="I99">
        <v>-3.5094345999999998E-2</v>
      </c>
      <c r="J99">
        <v>-221.22811780000001</v>
      </c>
      <c r="K99" t="s">
        <v>14</v>
      </c>
      <c r="L99" t="s">
        <v>125</v>
      </c>
      <c r="M99" t="s">
        <v>16</v>
      </c>
      <c r="N99" t="s">
        <v>17</v>
      </c>
      <c r="O99" t="s">
        <v>18</v>
      </c>
    </row>
    <row r="100" spans="1:15" x14ac:dyDescent="0.2">
      <c r="A100" t="s">
        <v>1335</v>
      </c>
      <c r="B100">
        <v>2884720</v>
      </c>
      <c r="C100">
        <v>2884720</v>
      </c>
      <c r="D100">
        <v>135</v>
      </c>
      <c r="E100">
        <v>18</v>
      </c>
      <c r="F100" s="1">
        <v>5.4400000000000001E-5</v>
      </c>
      <c r="G100">
        <v>5.0906172999999999E-2</v>
      </c>
      <c r="H100">
        <f t="shared" si="3"/>
        <v>935.77523897058825</v>
      </c>
      <c r="I100">
        <v>-5.0851783999999997E-2</v>
      </c>
      <c r="J100">
        <v>-72.575711859999998</v>
      </c>
      <c r="K100" t="s">
        <v>35</v>
      </c>
      <c r="L100" t="s">
        <v>126</v>
      </c>
      <c r="M100" t="s">
        <v>21</v>
      </c>
      <c r="N100" t="s">
        <v>17</v>
      </c>
      <c r="O100" t="s">
        <v>127</v>
      </c>
    </row>
    <row r="101" spans="1:15" x14ac:dyDescent="0.2">
      <c r="A101" t="s">
        <v>1335</v>
      </c>
      <c r="B101">
        <v>2884720</v>
      </c>
      <c r="C101">
        <v>2884720</v>
      </c>
      <c r="D101">
        <v>139</v>
      </c>
      <c r="E101">
        <v>41</v>
      </c>
      <c r="F101">
        <v>1.6279300000000001E-3</v>
      </c>
      <c r="G101">
        <v>6.3010401999999993E-2</v>
      </c>
      <c r="H101">
        <f t="shared" si="3"/>
        <v>38.705842388800498</v>
      </c>
      <c r="I101">
        <v>-6.1382471000000001E-2</v>
      </c>
      <c r="J101">
        <v>-262.01659790000002</v>
      </c>
      <c r="K101" t="s">
        <v>14</v>
      </c>
      <c r="L101" t="s">
        <v>126</v>
      </c>
      <c r="M101" t="s">
        <v>21</v>
      </c>
      <c r="N101" t="s">
        <v>17</v>
      </c>
      <c r="O101" t="s">
        <v>127</v>
      </c>
    </row>
    <row r="102" spans="1:15" x14ac:dyDescent="0.2">
      <c r="A102" t="s">
        <v>1339</v>
      </c>
      <c r="B102">
        <v>4679264</v>
      </c>
      <c r="C102">
        <v>4679264</v>
      </c>
      <c r="D102">
        <v>129</v>
      </c>
      <c r="E102">
        <v>37</v>
      </c>
      <c r="F102">
        <v>6.8159399999999999E-4</v>
      </c>
      <c r="G102">
        <v>2.4352464000000001E-2</v>
      </c>
      <c r="H102">
        <f t="shared" si="3"/>
        <v>35.72869479484855</v>
      </c>
      <c r="I102">
        <v>-2.367087E-2</v>
      </c>
      <c r="J102">
        <v>-166.18684060000001</v>
      </c>
      <c r="K102" t="s">
        <v>14</v>
      </c>
      <c r="L102" t="s">
        <v>128</v>
      </c>
      <c r="M102" t="s">
        <v>16</v>
      </c>
      <c r="N102" t="s">
        <v>17</v>
      </c>
      <c r="O102" t="s">
        <v>18</v>
      </c>
    </row>
    <row r="103" spans="1:15" x14ac:dyDescent="0.2">
      <c r="A103" t="s">
        <v>1339</v>
      </c>
      <c r="B103">
        <v>178282961</v>
      </c>
      <c r="C103">
        <v>178282961</v>
      </c>
      <c r="D103">
        <v>287</v>
      </c>
      <c r="E103">
        <v>96</v>
      </c>
      <c r="F103" s="1">
        <v>4.3800000000000001E-5</v>
      </c>
      <c r="G103">
        <v>2.3829809E-2</v>
      </c>
      <c r="H103">
        <f t="shared" si="3"/>
        <v>544.05956621004566</v>
      </c>
      <c r="I103">
        <v>-2.3786022E-2</v>
      </c>
      <c r="J103">
        <v>-502.7478074</v>
      </c>
      <c r="K103" t="s">
        <v>14</v>
      </c>
      <c r="L103" t="s">
        <v>129</v>
      </c>
      <c r="M103" t="s">
        <v>27</v>
      </c>
    </row>
    <row r="104" spans="1:15" x14ac:dyDescent="0.2">
      <c r="A104" t="s">
        <v>1334</v>
      </c>
      <c r="B104">
        <v>2279818</v>
      </c>
      <c r="C104">
        <v>2279818</v>
      </c>
      <c r="D104">
        <v>167</v>
      </c>
      <c r="E104">
        <v>50</v>
      </c>
      <c r="F104">
        <v>7.45847E-4</v>
      </c>
      <c r="G104">
        <v>2.7171943E-2</v>
      </c>
      <c r="H104">
        <f t="shared" si="3"/>
        <v>36.430987856758826</v>
      </c>
      <c r="I104">
        <v>-2.6426096E-2</v>
      </c>
      <c r="J104">
        <v>-228.48469059999999</v>
      </c>
      <c r="K104" t="s">
        <v>14</v>
      </c>
      <c r="L104" t="s">
        <v>130</v>
      </c>
      <c r="M104" t="s">
        <v>21</v>
      </c>
      <c r="N104" t="s">
        <v>17</v>
      </c>
      <c r="O104" t="s">
        <v>18</v>
      </c>
    </row>
    <row r="105" spans="1:15" x14ac:dyDescent="0.2">
      <c r="A105" t="s">
        <v>1355</v>
      </c>
      <c r="B105">
        <v>3088127</v>
      </c>
      <c r="C105">
        <v>3088127</v>
      </c>
      <c r="D105">
        <v>72</v>
      </c>
      <c r="E105">
        <v>28</v>
      </c>
      <c r="F105" s="1">
        <v>5.1700000000000003E-5</v>
      </c>
      <c r="G105">
        <v>2.2078644000000001E-2</v>
      </c>
      <c r="H105">
        <f t="shared" si="3"/>
        <v>427.05307543520308</v>
      </c>
      <c r="I105">
        <v>-2.2026945999999999E-2</v>
      </c>
      <c r="J105">
        <v>-122.54714629999999</v>
      </c>
      <c r="K105" t="s">
        <v>14</v>
      </c>
      <c r="L105" t="s">
        <v>131</v>
      </c>
      <c r="M105" t="s">
        <v>21</v>
      </c>
      <c r="N105" t="s">
        <v>17</v>
      </c>
      <c r="O105" t="s">
        <v>132</v>
      </c>
    </row>
    <row r="106" spans="1:15" x14ac:dyDescent="0.2">
      <c r="A106" t="s">
        <v>1339</v>
      </c>
      <c r="B106">
        <v>28495265</v>
      </c>
      <c r="C106">
        <v>28495265</v>
      </c>
      <c r="D106">
        <v>143</v>
      </c>
      <c r="E106">
        <v>52</v>
      </c>
      <c r="F106">
        <v>2.2817110000000001E-3</v>
      </c>
      <c r="G106">
        <v>3.1812321999999997E-2</v>
      </c>
      <c r="H106">
        <f t="shared" si="3"/>
        <v>13.94230995949969</v>
      </c>
      <c r="I106">
        <v>-2.9530610999999998E-2</v>
      </c>
      <c r="J106">
        <v>-234.44616930000001</v>
      </c>
      <c r="K106" t="s">
        <v>35</v>
      </c>
      <c r="L106" t="s">
        <v>133</v>
      </c>
      <c r="M106" t="s">
        <v>21</v>
      </c>
      <c r="N106" t="s">
        <v>17</v>
      </c>
      <c r="O106" t="s">
        <v>18</v>
      </c>
    </row>
    <row r="107" spans="1:15" x14ac:dyDescent="0.2">
      <c r="A107" t="s">
        <v>1339</v>
      </c>
      <c r="B107">
        <v>28495265</v>
      </c>
      <c r="C107">
        <v>28495265</v>
      </c>
      <c r="D107">
        <v>143</v>
      </c>
      <c r="E107">
        <v>52</v>
      </c>
      <c r="F107">
        <v>2.2817110000000001E-3</v>
      </c>
      <c r="G107">
        <v>3.1812321999999997E-2</v>
      </c>
      <c r="H107">
        <f t="shared" si="3"/>
        <v>13.94230995949969</v>
      </c>
      <c r="I107">
        <v>-2.9530610999999998E-2</v>
      </c>
      <c r="J107">
        <v>-234.44616930000001</v>
      </c>
      <c r="K107" t="s">
        <v>35</v>
      </c>
      <c r="L107" t="s">
        <v>134</v>
      </c>
      <c r="M107" t="s">
        <v>27</v>
      </c>
    </row>
    <row r="108" spans="1:15" x14ac:dyDescent="0.2">
      <c r="A108" t="s">
        <v>1339</v>
      </c>
      <c r="B108">
        <v>28610434</v>
      </c>
      <c r="C108">
        <v>28610434</v>
      </c>
      <c r="D108">
        <v>306</v>
      </c>
      <c r="E108">
        <v>93</v>
      </c>
      <c r="F108">
        <v>1.4665069999999999E-3</v>
      </c>
      <c r="G108">
        <v>3.2435040999999998E-2</v>
      </c>
      <c r="H108">
        <f t="shared" si="3"/>
        <v>22.117208441555341</v>
      </c>
      <c r="I108">
        <v>-3.0968534999999998E-2</v>
      </c>
      <c r="J108">
        <v>-465.08062139999998</v>
      </c>
      <c r="K108" t="s">
        <v>14</v>
      </c>
      <c r="L108" t="s">
        <v>135</v>
      </c>
      <c r="M108" t="s">
        <v>21</v>
      </c>
      <c r="N108" t="s">
        <v>17</v>
      </c>
      <c r="O108" t="s">
        <v>18</v>
      </c>
    </row>
    <row r="109" spans="1:15" x14ac:dyDescent="0.2">
      <c r="A109" t="s">
        <v>1339</v>
      </c>
      <c r="B109">
        <v>105147270</v>
      </c>
      <c r="C109">
        <v>105147270</v>
      </c>
      <c r="D109">
        <v>90</v>
      </c>
      <c r="E109">
        <v>31</v>
      </c>
      <c r="F109">
        <v>2.1062759999999998E-3</v>
      </c>
      <c r="G109">
        <v>4.7573529000000003E-2</v>
      </c>
      <c r="H109">
        <f t="shared" si="3"/>
        <v>22.586559881041236</v>
      </c>
      <c r="I109">
        <v>-4.5467252999999999E-2</v>
      </c>
      <c r="J109">
        <v>-139.21235870000001</v>
      </c>
      <c r="K109" t="s">
        <v>14</v>
      </c>
      <c r="L109" t="s">
        <v>136</v>
      </c>
      <c r="M109" t="s">
        <v>21</v>
      </c>
      <c r="N109" t="s">
        <v>17</v>
      </c>
      <c r="O109" t="s">
        <v>18</v>
      </c>
    </row>
    <row r="110" spans="1:15" x14ac:dyDescent="0.2">
      <c r="A110" t="s">
        <v>1342</v>
      </c>
      <c r="B110">
        <v>646642</v>
      </c>
      <c r="C110">
        <v>646642</v>
      </c>
      <c r="D110">
        <v>212</v>
      </c>
      <c r="E110">
        <v>67</v>
      </c>
      <c r="F110">
        <v>3.9328600000000002E-4</v>
      </c>
      <c r="G110">
        <v>5.1572805999999999E-2</v>
      </c>
      <c r="H110">
        <f t="shared" si="3"/>
        <v>131.13308381178072</v>
      </c>
      <c r="I110">
        <v>-5.1179519999999999E-2</v>
      </c>
      <c r="J110">
        <v>-403.19283739999997</v>
      </c>
      <c r="K110" t="s">
        <v>14</v>
      </c>
      <c r="L110" t="s">
        <v>137</v>
      </c>
      <c r="M110" t="s">
        <v>27</v>
      </c>
    </row>
    <row r="111" spans="1:15" x14ac:dyDescent="0.2">
      <c r="A111" t="s">
        <v>1349</v>
      </c>
      <c r="B111">
        <v>8069099</v>
      </c>
      <c r="C111">
        <v>8069099</v>
      </c>
      <c r="D111">
        <v>65</v>
      </c>
      <c r="E111">
        <v>22</v>
      </c>
      <c r="F111" s="1">
        <v>7.3800000000000005E-5</v>
      </c>
      <c r="G111">
        <v>3.3733749E-2</v>
      </c>
      <c r="H111">
        <f t="shared" si="3"/>
        <v>457.09686991869916</v>
      </c>
      <c r="I111">
        <v>-3.3659968999999998E-2</v>
      </c>
      <c r="J111">
        <v>-108.93354189999999</v>
      </c>
      <c r="K111" t="s">
        <v>14</v>
      </c>
      <c r="L111" t="s">
        <v>138</v>
      </c>
      <c r="M111" t="s">
        <v>16</v>
      </c>
      <c r="N111" t="s">
        <v>17</v>
      </c>
      <c r="O111" t="s">
        <v>139</v>
      </c>
    </row>
    <row r="112" spans="1:15" x14ac:dyDescent="0.2">
      <c r="A112" t="s">
        <v>1349</v>
      </c>
      <c r="B112">
        <v>8069099</v>
      </c>
      <c r="C112">
        <v>8069099</v>
      </c>
      <c r="D112">
        <v>65</v>
      </c>
      <c r="E112">
        <v>22</v>
      </c>
      <c r="F112" s="1">
        <v>7.3800000000000005E-5</v>
      </c>
      <c r="G112">
        <v>3.3733749E-2</v>
      </c>
      <c r="H112">
        <f t="shared" si="3"/>
        <v>457.09686991869916</v>
      </c>
      <c r="I112">
        <v>-3.3659968999999998E-2</v>
      </c>
      <c r="J112">
        <v>-108.93354189999999</v>
      </c>
      <c r="K112" t="s">
        <v>14</v>
      </c>
      <c r="L112" t="s">
        <v>140</v>
      </c>
      <c r="M112" t="s">
        <v>21</v>
      </c>
      <c r="N112" t="s">
        <v>17</v>
      </c>
      <c r="O112" t="s">
        <v>141</v>
      </c>
    </row>
    <row r="113" spans="1:15" x14ac:dyDescent="0.2">
      <c r="A113" t="s">
        <v>1349</v>
      </c>
      <c r="B113">
        <v>8069099</v>
      </c>
      <c r="C113">
        <v>8069099</v>
      </c>
      <c r="D113">
        <v>92</v>
      </c>
      <c r="E113">
        <v>28</v>
      </c>
      <c r="F113" s="1">
        <v>6.2100000000000005E-5</v>
      </c>
      <c r="G113">
        <v>3.1301830000000003E-2</v>
      </c>
      <c r="H113">
        <f t="shared" si="3"/>
        <v>504.0552334943639</v>
      </c>
      <c r="I113">
        <v>-3.1239744999999999E-2</v>
      </c>
      <c r="J113">
        <v>-126.5401543</v>
      </c>
      <c r="K113" t="s">
        <v>14</v>
      </c>
      <c r="L113" t="s">
        <v>138</v>
      </c>
      <c r="M113" t="s">
        <v>16</v>
      </c>
      <c r="N113" t="s">
        <v>17</v>
      </c>
      <c r="O113" t="s">
        <v>139</v>
      </c>
    </row>
    <row r="114" spans="1:15" x14ac:dyDescent="0.2">
      <c r="A114" t="s">
        <v>1349</v>
      </c>
      <c r="B114">
        <v>8069099</v>
      </c>
      <c r="C114">
        <v>8069099</v>
      </c>
      <c r="D114">
        <v>92</v>
      </c>
      <c r="E114">
        <v>28</v>
      </c>
      <c r="F114" s="1">
        <v>6.2100000000000005E-5</v>
      </c>
      <c r="G114">
        <v>3.1301830000000003E-2</v>
      </c>
      <c r="H114">
        <f t="shared" si="3"/>
        <v>504.0552334943639</v>
      </c>
      <c r="I114">
        <v>-3.1239744999999999E-2</v>
      </c>
      <c r="J114">
        <v>-126.5401543</v>
      </c>
      <c r="K114" t="s">
        <v>14</v>
      </c>
      <c r="L114" t="s">
        <v>140</v>
      </c>
      <c r="M114" t="s">
        <v>21</v>
      </c>
      <c r="N114" t="s">
        <v>17</v>
      </c>
      <c r="O114" t="s">
        <v>141</v>
      </c>
    </row>
    <row r="115" spans="1:15" x14ac:dyDescent="0.2">
      <c r="A115" t="s">
        <v>1339</v>
      </c>
      <c r="B115">
        <v>38914924</v>
      </c>
      <c r="C115">
        <v>38914924</v>
      </c>
      <c r="D115">
        <v>155</v>
      </c>
      <c r="E115">
        <v>42</v>
      </c>
      <c r="F115" s="1">
        <v>5.7200000000000001E-5</v>
      </c>
      <c r="G115">
        <v>2.6203400000000002E-2</v>
      </c>
      <c r="H115">
        <f t="shared" si="3"/>
        <v>458.10139860139861</v>
      </c>
      <c r="I115">
        <v>-2.6146239000000002E-2</v>
      </c>
      <c r="J115">
        <v>-191.3938416</v>
      </c>
      <c r="K115" t="s">
        <v>14</v>
      </c>
      <c r="L115" t="s">
        <v>142</v>
      </c>
      <c r="M115" t="s">
        <v>21</v>
      </c>
      <c r="N115" t="s">
        <v>17</v>
      </c>
      <c r="O115" t="s">
        <v>18</v>
      </c>
    </row>
    <row r="116" spans="1:15" x14ac:dyDescent="0.2">
      <c r="A116" t="s">
        <v>1336</v>
      </c>
      <c r="B116">
        <v>9288834</v>
      </c>
      <c r="C116">
        <v>9288834</v>
      </c>
      <c r="D116">
        <v>209</v>
      </c>
      <c r="E116">
        <v>89</v>
      </c>
      <c r="F116">
        <v>5.1810199999999999E-4</v>
      </c>
      <c r="G116">
        <v>2.1315405999999999E-2</v>
      </c>
      <c r="H116">
        <f t="shared" si="3"/>
        <v>41.141331243654719</v>
      </c>
      <c r="I116">
        <v>-2.0797303999999999E-2</v>
      </c>
      <c r="J116">
        <v>-441.0347721</v>
      </c>
      <c r="K116" t="s">
        <v>14</v>
      </c>
      <c r="L116" t="s">
        <v>143</v>
      </c>
      <c r="M116" t="s">
        <v>27</v>
      </c>
    </row>
    <row r="117" spans="1:15" x14ac:dyDescent="0.2">
      <c r="A117" t="s">
        <v>1339</v>
      </c>
      <c r="B117">
        <v>168046823</v>
      </c>
      <c r="C117">
        <v>168046823</v>
      </c>
      <c r="D117">
        <v>208</v>
      </c>
      <c r="E117">
        <v>38</v>
      </c>
      <c r="F117" s="1">
        <v>5.6799999999999998E-5</v>
      </c>
      <c r="G117">
        <v>3.2768041999999997E-2</v>
      </c>
      <c r="H117">
        <f t="shared" si="3"/>
        <v>576.90214788732396</v>
      </c>
      <c r="I117">
        <v>-3.2711194999999998E-2</v>
      </c>
      <c r="J117">
        <v>-174.52636889999999</v>
      </c>
      <c r="K117" t="s">
        <v>14</v>
      </c>
      <c r="L117" t="s">
        <v>144</v>
      </c>
      <c r="M117" t="s">
        <v>27</v>
      </c>
    </row>
    <row r="118" spans="1:15" x14ac:dyDescent="0.2">
      <c r="A118" t="s">
        <v>1333</v>
      </c>
      <c r="B118">
        <v>12135048</v>
      </c>
      <c r="C118">
        <v>12135048</v>
      </c>
      <c r="D118">
        <v>88</v>
      </c>
      <c r="E118">
        <v>15</v>
      </c>
      <c r="F118">
        <v>1.5986099999999999E-4</v>
      </c>
      <c r="G118">
        <v>4.9786242000000001E-2</v>
      </c>
      <c r="H118">
        <f t="shared" si="3"/>
        <v>311.43457128380282</v>
      </c>
      <c r="I118">
        <v>-4.9626380999999997E-2</v>
      </c>
      <c r="J118">
        <v>-64.606202420000002</v>
      </c>
      <c r="K118" t="s">
        <v>39</v>
      </c>
      <c r="L118" t="s">
        <v>145</v>
      </c>
      <c r="M118" t="s">
        <v>16</v>
      </c>
      <c r="N118" t="s">
        <v>17</v>
      </c>
      <c r="O118" t="s">
        <v>146</v>
      </c>
    </row>
    <row r="119" spans="1:15" x14ac:dyDescent="0.2">
      <c r="A119" t="s">
        <v>1334</v>
      </c>
      <c r="B119">
        <v>2898280</v>
      </c>
      <c r="C119">
        <v>2898280</v>
      </c>
      <c r="D119">
        <v>146</v>
      </c>
      <c r="E119">
        <v>40</v>
      </c>
      <c r="F119">
        <v>7.0332599999999999E-4</v>
      </c>
      <c r="G119">
        <v>4.1378327999999999E-2</v>
      </c>
      <c r="H119">
        <f>G119/F119</f>
        <v>58.832359389529181</v>
      </c>
      <c r="I119">
        <v>-4.0675001000000002E-2</v>
      </c>
      <c r="J119">
        <v>-197.21688069999999</v>
      </c>
      <c r="K119" t="s">
        <v>14</v>
      </c>
      <c r="L119" t="s">
        <v>147</v>
      </c>
      <c r="M119" t="s">
        <v>21</v>
      </c>
      <c r="N119" t="s">
        <v>17</v>
      </c>
      <c r="O119" t="s">
        <v>148</v>
      </c>
    </row>
    <row r="120" spans="1:15" x14ac:dyDescent="0.2">
      <c r="A120" t="s">
        <v>1339</v>
      </c>
      <c r="B120">
        <v>91102587</v>
      </c>
      <c r="C120">
        <v>91102587</v>
      </c>
      <c r="D120">
        <v>224</v>
      </c>
      <c r="E120">
        <v>70</v>
      </c>
      <c r="F120">
        <v>1.874503E-3</v>
      </c>
      <c r="G120">
        <v>3.9246481999999999E-2</v>
      </c>
      <c r="H120">
        <f t="shared" si="3"/>
        <v>20.937006769260972</v>
      </c>
      <c r="I120">
        <v>-3.7371978E-2</v>
      </c>
      <c r="J120">
        <v>-365.88485459999998</v>
      </c>
      <c r="K120" t="s">
        <v>14</v>
      </c>
      <c r="L120" t="s">
        <v>149</v>
      </c>
      <c r="M120" t="s">
        <v>21</v>
      </c>
      <c r="N120" t="s">
        <v>17</v>
      </c>
      <c r="O120" t="s">
        <v>18</v>
      </c>
    </row>
    <row r="121" spans="1:15" x14ac:dyDescent="0.2">
      <c r="A121" t="s">
        <v>1348</v>
      </c>
      <c r="B121">
        <v>8911095</v>
      </c>
      <c r="C121">
        <v>8911095</v>
      </c>
      <c r="D121">
        <v>138</v>
      </c>
      <c r="E121">
        <v>42</v>
      </c>
      <c r="F121">
        <v>1.73621E-4</v>
      </c>
      <c r="G121">
        <v>3.6181710999999998E-2</v>
      </c>
      <c r="H121">
        <f>G121/F121</f>
        <v>208.3947851930354</v>
      </c>
      <c r="I121">
        <v>-3.600809E-2</v>
      </c>
      <c r="J121">
        <v>-217.25707170000001</v>
      </c>
      <c r="K121" t="s">
        <v>14</v>
      </c>
      <c r="L121" t="s">
        <v>150</v>
      </c>
      <c r="M121" t="s">
        <v>21</v>
      </c>
      <c r="N121" t="s">
        <v>17</v>
      </c>
      <c r="O121" t="s">
        <v>151</v>
      </c>
    </row>
    <row r="122" spans="1:15" x14ac:dyDescent="0.2">
      <c r="A122" t="s">
        <v>1347</v>
      </c>
      <c r="B122">
        <v>7406111</v>
      </c>
      <c r="C122">
        <v>7406111</v>
      </c>
      <c r="D122">
        <v>207</v>
      </c>
      <c r="E122">
        <v>62</v>
      </c>
      <c r="F122">
        <v>3.1924500000000001E-4</v>
      </c>
      <c r="G122">
        <v>3.9540994000000003E-2</v>
      </c>
      <c r="H122">
        <f t="shared" ref="H122:H143" si="4">G122/F122</f>
        <v>123.85783332550236</v>
      </c>
      <c r="I122">
        <v>-3.9221749E-2</v>
      </c>
      <c r="J122">
        <v>-333.04551099999998</v>
      </c>
      <c r="K122" t="s">
        <v>14</v>
      </c>
      <c r="L122" t="s">
        <v>152</v>
      </c>
      <c r="M122" t="s">
        <v>16</v>
      </c>
      <c r="N122" t="s">
        <v>17</v>
      </c>
      <c r="O122" t="s">
        <v>153</v>
      </c>
    </row>
    <row r="123" spans="1:15" x14ac:dyDescent="0.2">
      <c r="A123" t="s">
        <v>1347</v>
      </c>
      <c r="B123">
        <v>7406111</v>
      </c>
      <c r="C123">
        <v>7406111</v>
      </c>
      <c r="D123">
        <v>207</v>
      </c>
      <c r="E123">
        <v>62</v>
      </c>
      <c r="F123">
        <v>3.1924500000000001E-4</v>
      </c>
      <c r="G123">
        <v>3.9540994000000003E-2</v>
      </c>
      <c r="H123">
        <f t="shared" si="4"/>
        <v>123.85783332550236</v>
      </c>
      <c r="I123">
        <v>-3.9221749E-2</v>
      </c>
      <c r="J123">
        <v>-333.04551099999998</v>
      </c>
      <c r="K123" t="s">
        <v>14</v>
      </c>
      <c r="L123" t="s">
        <v>154</v>
      </c>
      <c r="M123" t="s">
        <v>27</v>
      </c>
    </row>
    <row r="124" spans="1:15" x14ac:dyDescent="0.2">
      <c r="A124" t="s">
        <v>1339</v>
      </c>
      <c r="B124">
        <v>9501709</v>
      </c>
      <c r="C124">
        <v>9501709</v>
      </c>
      <c r="D124">
        <v>89</v>
      </c>
      <c r="E124">
        <v>29</v>
      </c>
      <c r="F124" s="1">
        <v>5.8300000000000001E-5</v>
      </c>
      <c r="G124">
        <v>2.4629755E-2</v>
      </c>
      <c r="H124">
        <f t="shared" si="4"/>
        <v>422.46578044596913</v>
      </c>
      <c r="I124">
        <v>-2.4571434999999999E-2</v>
      </c>
      <c r="J124">
        <v>-139.00838880000001</v>
      </c>
      <c r="K124" t="s">
        <v>14</v>
      </c>
      <c r="L124" t="s">
        <v>155</v>
      </c>
      <c r="M124" t="s">
        <v>21</v>
      </c>
      <c r="N124" t="s">
        <v>17</v>
      </c>
      <c r="O124" t="s">
        <v>156</v>
      </c>
    </row>
    <row r="125" spans="1:15" x14ac:dyDescent="0.2">
      <c r="A125" t="s">
        <v>1346</v>
      </c>
      <c r="B125">
        <v>1641869</v>
      </c>
      <c r="C125">
        <v>1641869</v>
      </c>
      <c r="D125">
        <v>240</v>
      </c>
      <c r="E125">
        <v>71</v>
      </c>
      <c r="F125">
        <v>5.03277E-4</v>
      </c>
      <c r="G125">
        <v>2.6549369E-2</v>
      </c>
      <c r="H125">
        <f t="shared" si="4"/>
        <v>52.752994871611456</v>
      </c>
      <c r="I125">
        <v>-2.6046092E-2</v>
      </c>
      <c r="J125">
        <v>-337.78483180000001</v>
      </c>
      <c r="K125" t="s">
        <v>14</v>
      </c>
      <c r="L125" t="s">
        <v>157</v>
      </c>
      <c r="M125" t="s">
        <v>21</v>
      </c>
      <c r="N125" t="s">
        <v>17</v>
      </c>
      <c r="O125" t="s">
        <v>158</v>
      </c>
    </row>
    <row r="126" spans="1:15" x14ac:dyDescent="0.2">
      <c r="A126" t="s">
        <v>1350</v>
      </c>
      <c r="B126">
        <v>0</v>
      </c>
      <c r="C126">
        <v>0</v>
      </c>
      <c r="D126">
        <v>165</v>
      </c>
      <c r="E126">
        <v>42</v>
      </c>
      <c r="F126">
        <v>4.9987399999999998E-4</v>
      </c>
      <c r="G126">
        <v>2.8954924999999999E-2</v>
      </c>
      <c r="H126">
        <f t="shared" si="4"/>
        <v>57.924446960634079</v>
      </c>
      <c r="I126">
        <v>-2.8455050999999999E-2</v>
      </c>
      <c r="J126">
        <v>-185.5587529</v>
      </c>
      <c r="K126" t="s">
        <v>14</v>
      </c>
      <c r="L126" t="s">
        <v>159</v>
      </c>
      <c r="M126" t="s">
        <v>21</v>
      </c>
      <c r="N126" t="s">
        <v>17</v>
      </c>
      <c r="O126" t="s">
        <v>160</v>
      </c>
    </row>
    <row r="127" spans="1:15" x14ac:dyDescent="0.2">
      <c r="A127" t="s">
        <v>1350</v>
      </c>
      <c r="B127">
        <v>0</v>
      </c>
      <c r="C127">
        <v>0</v>
      </c>
      <c r="D127">
        <v>188</v>
      </c>
      <c r="E127">
        <v>60</v>
      </c>
      <c r="F127">
        <v>1.4982800000000001E-3</v>
      </c>
      <c r="G127">
        <v>2.2467134E-2</v>
      </c>
      <c r="H127">
        <f t="shared" si="4"/>
        <v>14.995283925567984</v>
      </c>
      <c r="I127">
        <v>-2.0968853999999999E-2</v>
      </c>
      <c r="J127">
        <v>-235.48506309999999</v>
      </c>
      <c r="K127" t="s">
        <v>14</v>
      </c>
      <c r="L127" t="s">
        <v>161</v>
      </c>
      <c r="M127" t="s">
        <v>16</v>
      </c>
      <c r="N127" t="s">
        <v>17</v>
      </c>
      <c r="O127" t="s">
        <v>162</v>
      </c>
    </row>
    <row r="128" spans="1:15" x14ac:dyDescent="0.2">
      <c r="A128" t="s">
        <v>1350</v>
      </c>
      <c r="B128">
        <v>0</v>
      </c>
      <c r="C128">
        <v>0</v>
      </c>
      <c r="D128">
        <v>190</v>
      </c>
      <c r="E128">
        <v>68</v>
      </c>
      <c r="F128">
        <v>2.3829799999999999E-4</v>
      </c>
      <c r="G128">
        <v>3.2340824999999997E-2</v>
      </c>
      <c r="H128">
        <f t="shared" si="4"/>
        <v>135.7158893486307</v>
      </c>
      <c r="I128">
        <v>-3.2102527999999998E-2</v>
      </c>
      <c r="J128">
        <v>-370.05628849999999</v>
      </c>
      <c r="K128" t="s">
        <v>14</v>
      </c>
      <c r="L128" t="s">
        <v>163</v>
      </c>
      <c r="M128" t="s">
        <v>21</v>
      </c>
      <c r="N128" t="s">
        <v>17</v>
      </c>
      <c r="O128" t="s">
        <v>164</v>
      </c>
    </row>
    <row r="129" spans="1:15" x14ac:dyDescent="0.2">
      <c r="A129" t="s">
        <v>1334</v>
      </c>
      <c r="B129">
        <v>2395419</v>
      </c>
      <c r="C129">
        <v>2395419</v>
      </c>
      <c r="D129">
        <v>224</v>
      </c>
      <c r="E129">
        <v>71</v>
      </c>
      <c r="F129">
        <v>1.8163109999999999E-3</v>
      </c>
      <c r="G129">
        <v>3.5100513999999999E-2</v>
      </c>
      <c r="H129">
        <f t="shared" si="4"/>
        <v>19.325167330925154</v>
      </c>
      <c r="I129">
        <v>-3.3284203999999998E-2</v>
      </c>
      <c r="J129">
        <v>-343.40529329999998</v>
      </c>
      <c r="K129" t="s">
        <v>14</v>
      </c>
      <c r="L129" t="s">
        <v>165</v>
      </c>
      <c r="M129" t="s">
        <v>21</v>
      </c>
      <c r="N129" t="s">
        <v>17</v>
      </c>
      <c r="O129" t="s">
        <v>166</v>
      </c>
    </row>
    <row r="130" spans="1:15" x14ac:dyDescent="0.2">
      <c r="A130" t="s">
        <v>1339</v>
      </c>
      <c r="B130">
        <v>121592522</v>
      </c>
      <c r="C130">
        <v>121592522</v>
      </c>
      <c r="D130">
        <v>112</v>
      </c>
      <c r="E130">
        <v>30</v>
      </c>
      <c r="F130" s="1">
        <v>4.1399999999999997E-5</v>
      </c>
      <c r="G130">
        <v>2.3046384E-2</v>
      </c>
      <c r="H130">
        <f t="shared" si="4"/>
        <v>556.67594202898556</v>
      </c>
      <c r="I130">
        <v>-2.3005001000000001E-2</v>
      </c>
      <c r="J130">
        <v>-136.02514669999999</v>
      </c>
      <c r="K130" t="s">
        <v>14</v>
      </c>
      <c r="L130" t="s">
        <v>167</v>
      </c>
      <c r="M130" t="s">
        <v>16</v>
      </c>
      <c r="N130" t="s">
        <v>17</v>
      </c>
      <c r="O130" t="s">
        <v>18</v>
      </c>
    </row>
    <row r="131" spans="1:15" x14ac:dyDescent="0.2">
      <c r="A131" t="s">
        <v>1339</v>
      </c>
      <c r="B131">
        <v>121689582</v>
      </c>
      <c r="C131">
        <v>121689582</v>
      </c>
      <c r="D131">
        <v>93</v>
      </c>
      <c r="E131">
        <v>27</v>
      </c>
      <c r="F131">
        <v>1.1676900000000001E-4</v>
      </c>
      <c r="G131">
        <v>5.1944044000000002E-2</v>
      </c>
      <c r="H131">
        <f t="shared" si="4"/>
        <v>444.84447070712258</v>
      </c>
      <c r="I131">
        <v>-5.1827274999999999E-2</v>
      </c>
      <c r="J131">
        <v>-123.75817790000001</v>
      </c>
      <c r="K131" t="s">
        <v>14</v>
      </c>
      <c r="L131" t="s">
        <v>168</v>
      </c>
      <c r="M131" t="s">
        <v>16</v>
      </c>
      <c r="N131" t="s">
        <v>17</v>
      </c>
      <c r="O131" t="s">
        <v>169</v>
      </c>
    </row>
    <row r="132" spans="1:15" x14ac:dyDescent="0.2">
      <c r="A132" t="s">
        <v>1340</v>
      </c>
      <c r="B132">
        <v>3542183</v>
      </c>
      <c r="C132">
        <v>3542183</v>
      </c>
      <c r="D132">
        <v>177</v>
      </c>
      <c r="E132">
        <v>35</v>
      </c>
      <c r="F132">
        <v>1.4937080000000001E-3</v>
      </c>
      <c r="G132">
        <v>4.3998978000000001E-2</v>
      </c>
      <c r="H132">
        <f t="shared" si="4"/>
        <v>29.456210986350744</v>
      </c>
      <c r="I132">
        <v>-4.2505269999999998E-2</v>
      </c>
      <c r="J132">
        <v>-186.00394549999999</v>
      </c>
      <c r="K132" t="s">
        <v>14</v>
      </c>
      <c r="L132" t="s">
        <v>170</v>
      </c>
      <c r="M132" t="s">
        <v>16</v>
      </c>
      <c r="N132" t="s">
        <v>17</v>
      </c>
      <c r="O132" t="s">
        <v>18</v>
      </c>
    </row>
    <row r="133" spans="1:15" x14ac:dyDescent="0.2">
      <c r="A133" t="s">
        <v>1340</v>
      </c>
      <c r="B133">
        <v>3542183</v>
      </c>
      <c r="C133">
        <v>3542183</v>
      </c>
      <c r="D133">
        <v>177</v>
      </c>
      <c r="E133">
        <v>35</v>
      </c>
      <c r="F133">
        <v>1.4937080000000001E-3</v>
      </c>
      <c r="G133">
        <v>4.3998978000000001E-2</v>
      </c>
      <c r="H133">
        <f t="shared" si="4"/>
        <v>29.456210986350744</v>
      </c>
      <c r="I133">
        <v>-4.2505269999999998E-2</v>
      </c>
      <c r="J133">
        <v>-186.00394549999999</v>
      </c>
      <c r="K133" t="s">
        <v>14</v>
      </c>
      <c r="L133" t="s">
        <v>171</v>
      </c>
      <c r="M133" t="s">
        <v>16</v>
      </c>
      <c r="N133" t="s">
        <v>17</v>
      </c>
      <c r="O133" t="s">
        <v>172</v>
      </c>
    </row>
    <row r="134" spans="1:15" x14ac:dyDescent="0.2">
      <c r="A134" t="s">
        <v>1340</v>
      </c>
      <c r="B134">
        <v>3542183</v>
      </c>
      <c r="C134">
        <v>3542183</v>
      </c>
      <c r="D134">
        <v>177</v>
      </c>
      <c r="E134">
        <v>35</v>
      </c>
      <c r="F134">
        <v>1.4937080000000001E-3</v>
      </c>
      <c r="G134">
        <v>4.3998978000000001E-2</v>
      </c>
      <c r="H134">
        <f t="shared" si="4"/>
        <v>29.456210986350744</v>
      </c>
      <c r="I134">
        <v>-4.2505269999999998E-2</v>
      </c>
      <c r="J134">
        <v>-186.00394549999999</v>
      </c>
      <c r="K134" t="s">
        <v>14</v>
      </c>
      <c r="L134" t="s">
        <v>170</v>
      </c>
      <c r="M134" t="s">
        <v>22</v>
      </c>
      <c r="N134" t="s">
        <v>17</v>
      </c>
      <c r="O134" t="s">
        <v>18</v>
      </c>
    </row>
    <row r="135" spans="1:15" x14ac:dyDescent="0.2">
      <c r="A135" t="s">
        <v>1340</v>
      </c>
      <c r="B135">
        <v>3542183</v>
      </c>
      <c r="C135">
        <v>3542183</v>
      </c>
      <c r="D135">
        <v>177</v>
      </c>
      <c r="E135">
        <v>35</v>
      </c>
      <c r="F135">
        <v>1.4937080000000001E-3</v>
      </c>
      <c r="G135">
        <v>4.3998978000000001E-2</v>
      </c>
      <c r="H135">
        <f t="shared" si="4"/>
        <v>29.456210986350744</v>
      </c>
      <c r="I135">
        <v>-4.2505269999999998E-2</v>
      </c>
      <c r="J135">
        <v>-186.00394549999999</v>
      </c>
      <c r="K135" t="s">
        <v>14</v>
      </c>
      <c r="L135" t="s">
        <v>170</v>
      </c>
      <c r="M135" t="s">
        <v>21</v>
      </c>
      <c r="N135" t="s">
        <v>17</v>
      </c>
      <c r="O135" t="s">
        <v>18</v>
      </c>
    </row>
    <row r="136" spans="1:15" x14ac:dyDescent="0.2">
      <c r="A136" t="s">
        <v>1340</v>
      </c>
      <c r="B136">
        <v>3542183</v>
      </c>
      <c r="C136">
        <v>3542183</v>
      </c>
      <c r="D136">
        <v>167</v>
      </c>
      <c r="E136">
        <v>42</v>
      </c>
      <c r="F136">
        <v>2.3798489999999999E-3</v>
      </c>
      <c r="G136">
        <v>3.5897208E-2</v>
      </c>
      <c r="H136">
        <f t="shared" si="4"/>
        <v>15.083817502707106</v>
      </c>
      <c r="I136">
        <v>-3.3517358999999997E-2</v>
      </c>
      <c r="J136">
        <v>-197.44677619999999</v>
      </c>
      <c r="K136" t="s">
        <v>35</v>
      </c>
      <c r="L136" t="s">
        <v>170</v>
      </c>
      <c r="M136" t="s">
        <v>16</v>
      </c>
      <c r="N136" t="s">
        <v>17</v>
      </c>
      <c r="O136" t="s">
        <v>18</v>
      </c>
    </row>
    <row r="137" spans="1:15" x14ac:dyDescent="0.2">
      <c r="A137" t="s">
        <v>1340</v>
      </c>
      <c r="B137">
        <v>3542183</v>
      </c>
      <c r="C137">
        <v>3542183</v>
      </c>
      <c r="D137">
        <v>167</v>
      </c>
      <c r="E137">
        <v>42</v>
      </c>
      <c r="F137">
        <v>2.3798489999999999E-3</v>
      </c>
      <c r="G137">
        <v>3.5897208E-2</v>
      </c>
      <c r="H137">
        <f t="shared" si="4"/>
        <v>15.083817502707106</v>
      </c>
      <c r="I137">
        <v>-3.3517358999999997E-2</v>
      </c>
      <c r="J137">
        <v>-197.44677619999999</v>
      </c>
      <c r="K137" t="s">
        <v>35</v>
      </c>
      <c r="L137" t="s">
        <v>171</v>
      </c>
      <c r="M137" t="s">
        <v>16</v>
      </c>
      <c r="N137" t="s">
        <v>17</v>
      </c>
      <c r="O137" t="s">
        <v>172</v>
      </c>
    </row>
    <row r="138" spans="1:15" x14ac:dyDescent="0.2">
      <c r="A138" t="s">
        <v>1340</v>
      </c>
      <c r="B138">
        <v>3542183</v>
      </c>
      <c r="C138">
        <v>3542183</v>
      </c>
      <c r="D138">
        <v>167</v>
      </c>
      <c r="E138">
        <v>42</v>
      </c>
      <c r="F138">
        <v>2.3798489999999999E-3</v>
      </c>
      <c r="G138">
        <v>3.5897208E-2</v>
      </c>
      <c r="H138">
        <f t="shared" si="4"/>
        <v>15.083817502707106</v>
      </c>
      <c r="I138">
        <v>-3.3517358999999997E-2</v>
      </c>
      <c r="J138">
        <v>-197.44677619999999</v>
      </c>
      <c r="K138" t="s">
        <v>35</v>
      </c>
      <c r="L138" t="s">
        <v>170</v>
      </c>
      <c r="M138" t="s">
        <v>22</v>
      </c>
      <c r="N138" t="s">
        <v>17</v>
      </c>
      <c r="O138" t="s">
        <v>18</v>
      </c>
    </row>
    <row r="139" spans="1:15" x14ac:dyDescent="0.2">
      <c r="A139" t="s">
        <v>1340</v>
      </c>
      <c r="B139">
        <v>3542183</v>
      </c>
      <c r="C139">
        <v>3542183</v>
      </c>
      <c r="D139">
        <v>167</v>
      </c>
      <c r="E139">
        <v>42</v>
      </c>
      <c r="F139">
        <v>2.3798489999999999E-3</v>
      </c>
      <c r="G139">
        <v>3.5897208E-2</v>
      </c>
      <c r="H139">
        <f t="shared" si="4"/>
        <v>15.083817502707106</v>
      </c>
      <c r="I139">
        <v>-3.3517358999999997E-2</v>
      </c>
      <c r="J139">
        <v>-197.44677619999999</v>
      </c>
      <c r="K139" t="s">
        <v>35</v>
      </c>
      <c r="L139" t="s">
        <v>170</v>
      </c>
      <c r="M139" t="s">
        <v>21</v>
      </c>
      <c r="N139" t="s">
        <v>17</v>
      </c>
      <c r="O139" t="s">
        <v>18</v>
      </c>
    </row>
    <row r="140" spans="1:15" x14ac:dyDescent="0.2">
      <c r="A140" t="s">
        <v>1340</v>
      </c>
      <c r="B140">
        <v>3542183</v>
      </c>
      <c r="C140">
        <v>3542183</v>
      </c>
      <c r="D140">
        <v>91</v>
      </c>
      <c r="E140">
        <v>23</v>
      </c>
      <c r="F140">
        <v>1.14478E-4</v>
      </c>
      <c r="G140">
        <v>4.0345304999999998E-2</v>
      </c>
      <c r="H140">
        <f t="shared" si="4"/>
        <v>352.42845786963431</v>
      </c>
      <c r="I140">
        <v>-4.0230826999999997E-2</v>
      </c>
      <c r="J140">
        <v>-104.37073909999999</v>
      </c>
      <c r="K140" t="s">
        <v>39</v>
      </c>
      <c r="L140" t="s">
        <v>170</v>
      </c>
      <c r="M140" t="s">
        <v>16</v>
      </c>
      <c r="N140" t="s">
        <v>17</v>
      </c>
      <c r="O140" t="s">
        <v>18</v>
      </c>
    </row>
    <row r="141" spans="1:15" x14ac:dyDescent="0.2">
      <c r="A141" t="s">
        <v>1340</v>
      </c>
      <c r="B141">
        <v>3542183</v>
      </c>
      <c r="C141">
        <v>3542183</v>
      </c>
      <c r="D141">
        <v>91</v>
      </c>
      <c r="E141">
        <v>23</v>
      </c>
      <c r="F141">
        <v>1.14478E-4</v>
      </c>
      <c r="G141">
        <v>4.0345304999999998E-2</v>
      </c>
      <c r="H141">
        <f t="shared" si="4"/>
        <v>352.42845786963431</v>
      </c>
      <c r="I141">
        <v>-4.0230826999999997E-2</v>
      </c>
      <c r="J141">
        <v>-104.37073909999999</v>
      </c>
      <c r="K141" t="s">
        <v>39</v>
      </c>
      <c r="L141" t="s">
        <v>171</v>
      </c>
      <c r="M141" t="s">
        <v>16</v>
      </c>
      <c r="N141" t="s">
        <v>17</v>
      </c>
      <c r="O141" t="s">
        <v>172</v>
      </c>
    </row>
    <row r="142" spans="1:15" x14ac:dyDescent="0.2">
      <c r="A142" t="s">
        <v>1340</v>
      </c>
      <c r="B142">
        <v>3542183</v>
      </c>
      <c r="C142">
        <v>3542183</v>
      </c>
      <c r="D142">
        <v>91</v>
      </c>
      <c r="E142">
        <v>23</v>
      </c>
      <c r="F142">
        <v>1.14478E-4</v>
      </c>
      <c r="G142">
        <v>4.0345304999999998E-2</v>
      </c>
      <c r="H142">
        <f t="shared" si="4"/>
        <v>352.42845786963431</v>
      </c>
      <c r="I142">
        <v>-4.0230826999999997E-2</v>
      </c>
      <c r="J142">
        <v>-104.37073909999999</v>
      </c>
      <c r="K142" t="s">
        <v>39</v>
      </c>
      <c r="L142" t="s">
        <v>170</v>
      </c>
      <c r="M142" t="s">
        <v>22</v>
      </c>
      <c r="N142" t="s">
        <v>17</v>
      </c>
      <c r="O142" t="s">
        <v>18</v>
      </c>
    </row>
    <row r="143" spans="1:15" x14ac:dyDescent="0.2">
      <c r="A143" t="s">
        <v>1340</v>
      </c>
      <c r="B143">
        <v>3542183</v>
      </c>
      <c r="C143">
        <v>3542183</v>
      </c>
      <c r="D143">
        <v>91</v>
      </c>
      <c r="E143">
        <v>23</v>
      </c>
      <c r="F143">
        <v>1.14478E-4</v>
      </c>
      <c r="G143">
        <v>4.0345304999999998E-2</v>
      </c>
      <c r="H143">
        <f t="shared" si="4"/>
        <v>352.42845786963431</v>
      </c>
      <c r="I143">
        <v>-4.0230826999999997E-2</v>
      </c>
      <c r="J143">
        <v>-104.37073909999999</v>
      </c>
      <c r="K143" t="s">
        <v>39</v>
      </c>
      <c r="L143" t="s">
        <v>170</v>
      </c>
      <c r="M143" t="s">
        <v>21</v>
      </c>
      <c r="N143" t="s">
        <v>17</v>
      </c>
      <c r="O143" t="s">
        <v>18</v>
      </c>
    </row>
    <row r="144" spans="1:15" x14ac:dyDescent="0.2">
      <c r="A144" t="s">
        <v>1354</v>
      </c>
      <c r="B144">
        <v>7006959</v>
      </c>
      <c r="C144">
        <v>7006959</v>
      </c>
      <c r="D144">
        <v>195</v>
      </c>
      <c r="E144">
        <v>48</v>
      </c>
      <c r="F144">
        <v>1.5569259999999999E-3</v>
      </c>
      <c r="G144">
        <v>3.2733955000000002E-2</v>
      </c>
      <c r="H144">
        <f>G144/F144</f>
        <v>21.024733995064636</v>
      </c>
      <c r="I144">
        <v>-3.1177028999999998E-2</v>
      </c>
      <c r="J144">
        <v>-220.11731</v>
      </c>
      <c r="K144" t="s">
        <v>14</v>
      </c>
      <c r="L144" t="s">
        <v>173</v>
      </c>
      <c r="M144" t="s">
        <v>16</v>
      </c>
      <c r="N144" t="s">
        <v>17</v>
      </c>
      <c r="O144" t="s">
        <v>18</v>
      </c>
    </row>
    <row r="145" spans="1:15" x14ac:dyDescent="0.2">
      <c r="A145" t="s">
        <v>1352</v>
      </c>
      <c r="B145">
        <v>1045002</v>
      </c>
      <c r="C145">
        <v>1045002</v>
      </c>
      <c r="D145">
        <v>57</v>
      </c>
      <c r="E145">
        <v>21</v>
      </c>
      <c r="F145">
        <v>2.9705970000000002E-3</v>
      </c>
      <c r="G145">
        <v>4.2564022999999999E-2</v>
      </c>
      <c r="H145">
        <f t="shared" ref="H145:H169" si="5">G145/F145</f>
        <v>14.328440714105614</v>
      </c>
      <c r="I145">
        <v>-3.9593426000000001E-2</v>
      </c>
      <c r="J145">
        <v>-86.56036546</v>
      </c>
      <c r="K145" t="s">
        <v>39</v>
      </c>
      <c r="L145" t="s">
        <v>174</v>
      </c>
      <c r="M145" t="s">
        <v>16</v>
      </c>
      <c r="N145" t="s">
        <v>17</v>
      </c>
      <c r="O145" t="s">
        <v>18</v>
      </c>
    </row>
    <row r="146" spans="1:15" x14ac:dyDescent="0.2">
      <c r="A146" t="s">
        <v>1352</v>
      </c>
      <c r="B146">
        <v>1045002</v>
      </c>
      <c r="C146">
        <v>1045002</v>
      </c>
      <c r="D146">
        <v>146</v>
      </c>
      <c r="E146">
        <v>35</v>
      </c>
      <c r="F146" s="1">
        <v>5.5399999999999998E-5</v>
      </c>
      <c r="G146">
        <v>3.6145247999999998E-2</v>
      </c>
      <c r="H146">
        <f t="shared" si="5"/>
        <v>652.44129963898911</v>
      </c>
      <c r="I146">
        <v>-3.6089881999999997E-2</v>
      </c>
      <c r="J146">
        <v>-156.2210346</v>
      </c>
      <c r="K146" t="s">
        <v>14</v>
      </c>
      <c r="L146" t="s">
        <v>174</v>
      </c>
      <c r="M146" t="s">
        <v>16</v>
      </c>
      <c r="N146" t="s">
        <v>17</v>
      </c>
      <c r="O146" t="s">
        <v>18</v>
      </c>
    </row>
    <row r="147" spans="1:15" x14ac:dyDescent="0.2">
      <c r="A147" t="s">
        <v>1339</v>
      </c>
      <c r="B147">
        <v>48750686</v>
      </c>
      <c r="C147">
        <v>48750686</v>
      </c>
      <c r="D147">
        <v>233</v>
      </c>
      <c r="E147">
        <v>61</v>
      </c>
      <c r="F147">
        <v>5.6669299999999995E-4</v>
      </c>
      <c r="G147">
        <v>6.0819293000000003E-2</v>
      </c>
      <c r="H147">
        <f t="shared" si="5"/>
        <v>107.32317674649238</v>
      </c>
      <c r="I147">
        <v>-6.0252600000000003E-2</v>
      </c>
      <c r="J147">
        <v>-345.0814542</v>
      </c>
      <c r="K147" t="s">
        <v>14</v>
      </c>
      <c r="L147" t="s">
        <v>175</v>
      </c>
      <c r="M147" t="s">
        <v>16</v>
      </c>
      <c r="N147" t="s">
        <v>17</v>
      </c>
      <c r="O147" t="s">
        <v>18</v>
      </c>
    </row>
    <row r="148" spans="1:15" x14ac:dyDescent="0.2">
      <c r="A148" t="s">
        <v>1339</v>
      </c>
      <c r="B148">
        <v>48750686</v>
      </c>
      <c r="C148">
        <v>48750686</v>
      </c>
      <c r="D148">
        <v>233</v>
      </c>
      <c r="E148">
        <v>61</v>
      </c>
      <c r="F148">
        <v>5.6669299999999995E-4</v>
      </c>
      <c r="G148">
        <v>6.0819293000000003E-2</v>
      </c>
      <c r="H148">
        <f t="shared" si="5"/>
        <v>107.32317674649238</v>
      </c>
      <c r="I148">
        <v>-6.0252600000000003E-2</v>
      </c>
      <c r="J148">
        <v>-345.0814542</v>
      </c>
      <c r="K148" t="s">
        <v>14</v>
      </c>
      <c r="L148" t="s">
        <v>176</v>
      </c>
      <c r="M148" t="s">
        <v>21</v>
      </c>
      <c r="N148" t="s">
        <v>17</v>
      </c>
      <c r="O148" t="s">
        <v>18</v>
      </c>
    </row>
    <row r="149" spans="1:15" x14ac:dyDescent="0.2">
      <c r="A149" t="s">
        <v>1340</v>
      </c>
      <c r="B149">
        <v>11715126</v>
      </c>
      <c r="C149">
        <v>11715126</v>
      </c>
      <c r="D149">
        <v>135</v>
      </c>
      <c r="E149">
        <v>58</v>
      </c>
      <c r="F149">
        <v>1.330761E-3</v>
      </c>
      <c r="G149">
        <v>2.6498778000000001E-2</v>
      </c>
      <c r="H149">
        <f t="shared" si="5"/>
        <v>19.912499690026987</v>
      </c>
      <c r="I149">
        <v>-2.5168017000000001E-2</v>
      </c>
      <c r="J149">
        <v>-282.11386299999998</v>
      </c>
      <c r="K149" t="s">
        <v>14</v>
      </c>
      <c r="L149" t="s">
        <v>177</v>
      </c>
      <c r="M149" t="s">
        <v>27</v>
      </c>
    </row>
    <row r="150" spans="1:15" x14ac:dyDescent="0.2">
      <c r="A150" t="s">
        <v>1355</v>
      </c>
      <c r="B150">
        <v>5213784</v>
      </c>
      <c r="C150">
        <v>5213784</v>
      </c>
      <c r="D150">
        <v>178</v>
      </c>
      <c r="E150">
        <v>48</v>
      </c>
      <c r="F150" s="1">
        <v>5.3000000000000001E-5</v>
      </c>
      <c r="G150">
        <v>2.8941557E-2</v>
      </c>
      <c r="H150">
        <f t="shared" si="5"/>
        <v>546.06711320754721</v>
      </c>
      <c r="I150">
        <v>-2.8888516999999999E-2</v>
      </c>
      <c r="J150">
        <v>-216.90205750000001</v>
      </c>
      <c r="K150" t="s">
        <v>14</v>
      </c>
      <c r="L150" t="s">
        <v>178</v>
      </c>
      <c r="M150" t="s">
        <v>21</v>
      </c>
      <c r="N150" t="s">
        <v>17</v>
      </c>
      <c r="O150" t="s">
        <v>179</v>
      </c>
    </row>
    <row r="151" spans="1:15" x14ac:dyDescent="0.2">
      <c r="A151" t="s">
        <v>1355</v>
      </c>
      <c r="B151">
        <v>5213784</v>
      </c>
      <c r="C151">
        <v>5213784</v>
      </c>
      <c r="D151">
        <v>120</v>
      </c>
      <c r="E151">
        <v>44</v>
      </c>
      <c r="F151" s="1">
        <v>6.3999999999999997E-5</v>
      </c>
      <c r="G151">
        <v>3.5714046999999999E-2</v>
      </c>
      <c r="H151">
        <f t="shared" si="5"/>
        <v>558.03198437499998</v>
      </c>
      <c r="I151">
        <v>-3.5650053000000001E-2</v>
      </c>
      <c r="J151">
        <v>-207.59696289999999</v>
      </c>
      <c r="K151" t="s">
        <v>14</v>
      </c>
      <c r="L151" t="s">
        <v>180</v>
      </c>
      <c r="M151" t="s">
        <v>16</v>
      </c>
      <c r="N151" t="s">
        <v>17</v>
      </c>
      <c r="O151" t="s">
        <v>181</v>
      </c>
    </row>
    <row r="152" spans="1:15" x14ac:dyDescent="0.2">
      <c r="A152" t="s">
        <v>1355</v>
      </c>
      <c r="B152">
        <v>5213784</v>
      </c>
      <c r="C152">
        <v>5213784</v>
      </c>
      <c r="D152">
        <v>220</v>
      </c>
      <c r="E152">
        <v>64</v>
      </c>
      <c r="F152">
        <v>8.6012299999999996E-4</v>
      </c>
      <c r="G152">
        <v>3.8529576000000003E-2</v>
      </c>
      <c r="H152">
        <f t="shared" si="5"/>
        <v>44.795425770500273</v>
      </c>
      <c r="I152">
        <v>-3.7669453999999998E-2</v>
      </c>
      <c r="J152">
        <v>-292.57953859999998</v>
      </c>
      <c r="K152" t="s">
        <v>14</v>
      </c>
      <c r="L152" t="s">
        <v>182</v>
      </c>
      <c r="M152" t="s">
        <v>21</v>
      </c>
      <c r="N152" t="s">
        <v>17</v>
      </c>
      <c r="O152" t="s">
        <v>18</v>
      </c>
    </row>
    <row r="153" spans="1:15" x14ac:dyDescent="0.2">
      <c r="A153" t="s">
        <v>1334</v>
      </c>
      <c r="B153">
        <v>3005434</v>
      </c>
      <c r="C153">
        <v>3005434</v>
      </c>
      <c r="D153">
        <v>97</v>
      </c>
      <c r="E153">
        <v>29</v>
      </c>
      <c r="F153" s="1">
        <v>5.4500000000000003E-5</v>
      </c>
      <c r="G153">
        <v>2.3260184E-2</v>
      </c>
      <c r="H153">
        <f t="shared" si="5"/>
        <v>426.79236697247705</v>
      </c>
      <c r="I153">
        <v>-2.3205730000000001E-2</v>
      </c>
      <c r="J153">
        <v>-131.81824349999999</v>
      </c>
      <c r="K153" t="s">
        <v>14</v>
      </c>
      <c r="L153" t="s">
        <v>183</v>
      </c>
      <c r="M153" t="s">
        <v>21</v>
      </c>
      <c r="N153" t="s">
        <v>17</v>
      </c>
      <c r="O153" t="s">
        <v>184</v>
      </c>
    </row>
    <row r="154" spans="1:15" x14ac:dyDescent="0.2">
      <c r="A154" t="s">
        <v>1356</v>
      </c>
      <c r="B154">
        <v>1379644</v>
      </c>
      <c r="C154">
        <v>1379644</v>
      </c>
      <c r="D154">
        <v>165</v>
      </c>
      <c r="E154">
        <v>42</v>
      </c>
      <c r="F154">
        <v>1.6034070000000001E-3</v>
      </c>
      <c r="G154">
        <v>3.9465337000000003E-2</v>
      </c>
      <c r="H154">
        <f t="shared" si="5"/>
        <v>24.613424414387616</v>
      </c>
      <c r="I154">
        <v>-3.7861930000000002E-2</v>
      </c>
      <c r="J154">
        <v>-177.46880329999999</v>
      </c>
      <c r="K154" t="s">
        <v>35</v>
      </c>
      <c r="L154" t="s">
        <v>185</v>
      </c>
      <c r="M154" t="s">
        <v>16</v>
      </c>
      <c r="N154" t="s">
        <v>17</v>
      </c>
      <c r="O154" t="s">
        <v>18</v>
      </c>
    </row>
    <row r="155" spans="1:15" x14ac:dyDescent="0.2">
      <c r="A155" t="s">
        <v>1356</v>
      </c>
      <c r="B155">
        <v>1379644</v>
      </c>
      <c r="C155">
        <v>1379644</v>
      </c>
      <c r="D155">
        <v>165</v>
      </c>
      <c r="E155">
        <v>42</v>
      </c>
      <c r="F155">
        <v>1.6034070000000001E-3</v>
      </c>
      <c r="G155">
        <v>3.9465337000000003E-2</v>
      </c>
      <c r="H155">
        <f t="shared" si="5"/>
        <v>24.613424414387616</v>
      </c>
      <c r="I155">
        <v>-3.7861930000000002E-2</v>
      </c>
      <c r="J155">
        <v>-177.46880329999999</v>
      </c>
      <c r="K155" t="s">
        <v>35</v>
      </c>
      <c r="L155" t="s">
        <v>186</v>
      </c>
      <c r="M155" t="s">
        <v>27</v>
      </c>
    </row>
    <row r="156" spans="1:15" x14ac:dyDescent="0.2">
      <c r="A156" t="s">
        <v>1356</v>
      </c>
      <c r="B156">
        <v>1379644</v>
      </c>
      <c r="C156">
        <v>1379644</v>
      </c>
      <c r="D156">
        <v>255</v>
      </c>
      <c r="E156">
        <v>72</v>
      </c>
      <c r="F156">
        <v>1.0456739999999999E-3</v>
      </c>
      <c r="G156">
        <v>4.9351384999999998E-2</v>
      </c>
      <c r="H156">
        <f t="shared" si="5"/>
        <v>47.19576560189887</v>
      </c>
      <c r="I156">
        <v>-4.8305711000000001E-2</v>
      </c>
      <c r="J156">
        <v>-412.64119520000003</v>
      </c>
      <c r="K156" t="s">
        <v>14</v>
      </c>
      <c r="L156" t="s">
        <v>186</v>
      </c>
      <c r="M156" t="s">
        <v>27</v>
      </c>
    </row>
    <row r="157" spans="1:15" x14ac:dyDescent="0.2">
      <c r="A157" t="s">
        <v>1339</v>
      </c>
      <c r="B157">
        <v>82073234</v>
      </c>
      <c r="C157">
        <v>82073234</v>
      </c>
      <c r="D157">
        <v>201</v>
      </c>
      <c r="E157">
        <v>55</v>
      </c>
      <c r="F157">
        <v>1.214718E-3</v>
      </c>
      <c r="G157">
        <v>5.1437110000000001E-2</v>
      </c>
      <c r="H157">
        <f t="shared" si="5"/>
        <v>42.344898157432425</v>
      </c>
      <c r="I157">
        <v>-5.0222391999999998E-2</v>
      </c>
      <c r="J157">
        <v>-295.13923319999998</v>
      </c>
      <c r="K157" t="s">
        <v>14</v>
      </c>
      <c r="L157" t="s">
        <v>187</v>
      </c>
      <c r="M157" t="s">
        <v>27</v>
      </c>
    </row>
    <row r="158" spans="1:15" x14ac:dyDescent="0.2">
      <c r="A158" t="s">
        <v>1337</v>
      </c>
      <c r="B158">
        <v>3353241</v>
      </c>
      <c r="C158">
        <v>3353241</v>
      </c>
      <c r="D158">
        <v>196</v>
      </c>
      <c r="E158">
        <v>57</v>
      </c>
      <c r="F158" s="1">
        <v>6.2600000000000004E-5</v>
      </c>
      <c r="G158">
        <v>4.6406141999999997E-2</v>
      </c>
      <c r="H158">
        <f t="shared" si="5"/>
        <v>741.31217252396152</v>
      </c>
      <c r="I158">
        <v>-4.6343571E-2</v>
      </c>
      <c r="J158">
        <v>-338.62721249999998</v>
      </c>
      <c r="K158" t="s">
        <v>14</v>
      </c>
      <c r="L158" t="s">
        <v>188</v>
      </c>
      <c r="M158" t="s">
        <v>16</v>
      </c>
      <c r="N158" t="s">
        <v>17</v>
      </c>
      <c r="O158" t="s">
        <v>189</v>
      </c>
    </row>
    <row r="159" spans="1:15" x14ac:dyDescent="0.2">
      <c r="A159" t="s">
        <v>1347</v>
      </c>
      <c r="B159">
        <v>8355359</v>
      </c>
      <c r="C159">
        <v>8355359</v>
      </c>
      <c r="D159">
        <v>125</v>
      </c>
      <c r="E159">
        <v>48</v>
      </c>
      <c r="F159" s="1">
        <v>4.2400000000000001E-5</v>
      </c>
      <c r="G159">
        <v>2.1087874E-2</v>
      </c>
      <c r="H159">
        <f t="shared" si="5"/>
        <v>497.3555188679245</v>
      </c>
      <c r="I159">
        <v>-2.1045444999999999E-2</v>
      </c>
      <c r="J159">
        <v>-208.70197970000001</v>
      </c>
      <c r="K159" t="s">
        <v>14</v>
      </c>
      <c r="L159" t="s">
        <v>190</v>
      </c>
      <c r="M159" t="s">
        <v>16</v>
      </c>
      <c r="N159" t="s">
        <v>17</v>
      </c>
      <c r="O159" t="s">
        <v>18</v>
      </c>
    </row>
    <row r="160" spans="1:15" x14ac:dyDescent="0.2">
      <c r="A160" t="s">
        <v>1339</v>
      </c>
      <c r="B160">
        <v>101769072</v>
      </c>
      <c r="C160">
        <v>101769072</v>
      </c>
      <c r="D160">
        <v>188</v>
      </c>
      <c r="E160">
        <v>80</v>
      </c>
      <c r="F160">
        <v>5.6262E-4</v>
      </c>
      <c r="G160">
        <v>2.9758751999999999E-2</v>
      </c>
      <c r="H160">
        <f t="shared" si="5"/>
        <v>52.893164124986669</v>
      </c>
      <c r="I160">
        <v>-2.9196132E-2</v>
      </c>
      <c r="J160">
        <v>-386.77545229999998</v>
      </c>
      <c r="K160" t="s">
        <v>35</v>
      </c>
      <c r="L160" t="s">
        <v>191</v>
      </c>
      <c r="M160" t="s">
        <v>27</v>
      </c>
    </row>
    <row r="161" spans="1:15" x14ac:dyDescent="0.2">
      <c r="A161" t="s">
        <v>1339</v>
      </c>
      <c r="B161">
        <v>101769072</v>
      </c>
      <c r="C161">
        <v>101769072</v>
      </c>
      <c r="D161">
        <v>186</v>
      </c>
      <c r="E161">
        <v>58</v>
      </c>
      <c r="F161">
        <v>9.5233000000000004E-4</v>
      </c>
      <c r="G161">
        <v>3.4142921999999999E-2</v>
      </c>
      <c r="H161">
        <f t="shared" si="5"/>
        <v>35.851986181260692</v>
      </c>
      <c r="I161">
        <v>-3.3190591999999998E-2</v>
      </c>
      <c r="J161">
        <v>-303.06181099999998</v>
      </c>
      <c r="K161" t="s">
        <v>14</v>
      </c>
      <c r="L161" t="s">
        <v>192</v>
      </c>
      <c r="M161" t="s">
        <v>16</v>
      </c>
      <c r="N161" t="s">
        <v>17</v>
      </c>
      <c r="O161" t="s">
        <v>193</v>
      </c>
    </row>
    <row r="162" spans="1:15" x14ac:dyDescent="0.2">
      <c r="A162" t="s">
        <v>1333</v>
      </c>
      <c r="B162">
        <v>15904948</v>
      </c>
      <c r="C162">
        <v>15904948</v>
      </c>
      <c r="D162">
        <v>117</v>
      </c>
      <c r="E162">
        <v>38</v>
      </c>
      <c r="F162" s="1">
        <v>5.7200000000000001E-5</v>
      </c>
      <c r="G162">
        <v>2.6306637000000001E-2</v>
      </c>
      <c r="H162">
        <f t="shared" si="5"/>
        <v>459.90624125874126</v>
      </c>
      <c r="I162">
        <v>-2.6249389000000001E-2</v>
      </c>
      <c r="J162">
        <v>-179.29797360000001</v>
      </c>
      <c r="K162" t="s">
        <v>14</v>
      </c>
      <c r="L162" t="s">
        <v>194</v>
      </c>
      <c r="M162" t="s">
        <v>16</v>
      </c>
      <c r="N162" t="s">
        <v>17</v>
      </c>
      <c r="O162" t="s">
        <v>195</v>
      </c>
    </row>
    <row r="163" spans="1:15" x14ac:dyDescent="0.2">
      <c r="A163" t="s">
        <v>1333</v>
      </c>
      <c r="B163">
        <v>15904948</v>
      </c>
      <c r="C163">
        <v>15904948</v>
      </c>
      <c r="D163">
        <v>117</v>
      </c>
      <c r="E163">
        <v>38</v>
      </c>
      <c r="F163" s="1">
        <v>5.7200000000000001E-5</v>
      </c>
      <c r="G163">
        <v>2.6306637000000001E-2</v>
      </c>
      <c r="H163">
        <f t="shared" si="5"/>
        <v>459.90624125874126</v>
      </c>
      <c r="I163">
        <v>-2.6249389000000001E-2</v>
      </c>
      <c r="J163">
        <v>-179.29797360000001</v>
      </c>
      <c r="K163" t="s">
        <v>14</v>
      </c>
      <c r="L163" t="s">
        <v>196</v>
      </c>
      <c r="M163" t="s">
        <v>16</v>
      </c>
      <c r="N163" t="s">
        <v>17</v>
      </c>
      <c r="O163" t="s">
        <v>18</v>
      </c>
    </row>
    <row r="164" spans="1:15" x14ac:dyDescent="0.2">
      <c r="A164" t="s">
        <v>1339</v>
      </c>
      <c r="B164">
        <v>191481970</v>
      </c>
      <c r="C164">
        <v>191481970</v>
      </c>
      <c r="D164">
        <v>148</v>
      </c>
      <c r="E164">
        <v>40</v>
      </c>
      <c r="F164">
        <v>2.7766589999999999E-3</v>
      </c>
      <c r="G164">
        <v>4.4825915000000001E-2</v>
      </c>
      <c r="H164">
        <f t="shared" si="5"/>
        <v>16.14383148957074</v>
      </c>
      <c r="I164">
        <v>-4.2049256E-2</v>
      </c>
      <c r="J164">
        <v>-185.0254419</v>
      </c>
      <c r="K164" t="s">
        <v>39</v>
      </c>
      <c r="L164" t="s">
        <v>197</v>
      </c>
      <c r="M164" t="s">
        <v>21</v>
      </c>
      <c r="N164" t="s">
        <v>17</v>
      </c>
      <c r="O164" t="s">
        <v>18</v>
      </c>
    </row>
    <row r="165" spans="1:15" x14ac:dyDescent="0.2">
      <c r="A165" t="s">
        <v>1339</v>
      </c>
      <c r="B165">
        <v>191481970</v>
      </c>
      <c r="C165">
        <v>191481970</v>
      </c>
      <c r="D165">
        <v>157</v>
      </c>
      <c r="E165">
        <v>44</v>
      </c>
      <c r="F165" s="1">
        <v>5.38E-5</v>
      </c>
      <c r="G165">
        <v>4.7664100000000001E-2</v>
      </c>
      <c r="H165">
        <f t="shared" si="5"/>
        <v>885.94981412639402</v>
      </c>
      <c r="I165">
        <v>-4.7610338000000002E-2</v>
      </c>
      <c r="J165">
        <v>-231.9078954</v>
      </c>
      <c r="K165" t="s">
        <v>14</v>
      </c>
      <c r="L165" t="s">
        <v>197</v>
      </c>
      <c r="M165" t="s">
        <v>21</v>
      </c>
      <c r="N165" t="s">
        <v>17</v>
      </c>
      <c r="O165" t="s">
        <v>18</v>
      </c>
    </row>
    <row r="166" spans="1:15" x14ac:dyDescent="0.2">
      <c r="A166" t="s">
        <v>1332</v>
      </c>
      <c r="B166">
        <v>9342884</v>
      </c>
      <c r="C166">
        <v>9342884</v>
      </c>
      <c r="D166">
        <v>272</v>
      </c>
      <c r="E166">
        <v>93</v>
      </c>
      <c r="F166" s="1">
        <v>5.7200000000000001E-5</v>
      </c>
      <c r="G166">
        <v>3.4791957999999998E-2</v>
      </c>
      <c r="H166">
        <f t="shared" si="5"/>
        <v>608.25101398601396</v>
      </c>
      <c r="I166">
        <v>-3.4734754E-2</v>
      </c>
      <c r="J166">
        <v>-528.22554160000004</v>
      </c>
      <c r="K166" t="s">
        <v>14</v>
      </c>
      <c r="L166" t="s">
        <v>198</v>
      </c>
      <c r="M166" t="s">
        <v>16</v>
      </c>
      <c r="N166" t="s">
        <v>17</v>
      </c>
      <c r="O166" t="s">
        <v>18</v>
      </c>
    </row>
    <row r="167" spans="1:15" x14ac:dyDescent="0.2">
      <c r="A167" t="s">
        <v>1332</v>
      </c>
      <c r="B167">
        <v>9342884</v>
      </c>
      <c r="C167">
        <v>9342884</v>
      </c>
      <c r="D167">
        <v>151</v>
      </c>
      <c r="E167">
        <v>94</v>
      </c>
      <c r="F167">
        <v>7.2661000000000004E-4</v>
      </c>
      <c r="G167">
        <v>6.0212581000000001E-2</v>
      </c>
      <c r="H167">
        <f t="shared" si="5"/>
        <v>82.867812168838853</v>
      </c>
      <c r="I167">
        <v>-5.9485970999999999E-2</v>
      </c>
      <c r="J167">
        <v>-668.18575940000005</v>
      </c>
      <c r="K167" t="s">
        <v>14</v>
      </c>
      <c r="L167" t="s">
        <v>199</v>
      </c>
      <c r="M167" t="s">
        <v>27</v>
      </c>
    </row>
    <row r="168" spans="1:15" x14ac:dyDescent="0.2">
      <c r="A168" t="s">
        <v>1332</v>
      </c>
      <c r="B168">
        <v>9342884</v>
      </c>
      <c r="C168">
        <v>9342884</v>
      </c>
      <c r="D168">
        <v>151</v>
      </c>
      <c r="E168">
        <v>94</v>
      </c>
      <c r="F168">
        <v>7.2661000000000004E-4</v>
      </c>
      <c r="G168">
        <v>6.0212581000000001E-2</v>
      </c>
      <c r="H168">
        <f>G168/F168</f>
        <v>82.867812168838853</v>
      </c>
      <c r="I168">
        <v>-5.9485970999999999E-2</v>
      </c>
      <c r="J168">
        <v>-668.18575940000005</v>
      </c>
      <c r="K168" t="s">
        <v>14</v>
      </c>
      <c r="L168" t="s">
        <v>200</v>
      </c>
      <c r="M168" t="s">
        <v>27</v>
      </c>
    </row>
    <row r="169" spans="1:15" x14ac:dyDescent="0.2">
      <c r="A169" t="s">
        <v>1339</v>
      </c>
      <c r="B169">
        <v>110222985</v>
      </c>
      <c r="C169">
        <v>110222985</v>
      </c>
      <c r="D169">
        <v>93</v>
      </c>
      <c r="E169">
        <v>27</v>
      </c>
      <c r="F169">
        <v>1.3207340000000001E-3</v>
      </c>
      <c r="G169">
        <v>5.2139080999999997E-2</v>
      </c>
      <c r="H169">
        <f t="shared" si="5"/>
        <v>39.477351987606887</v>
      </c>
      <c r="I169">
        <v>-5.0818347E-2</v>
      </c>
      <c r="J169">
        <v>-125.6829098</v>
      </c>
      <c r="K169" t="s">
        <v>14</v>
      </c>
      <c r="L169" t="s">
        <v>201</v>
      </c>
      <c r="M169" t="s">
        <v>21</v>
      </c>
      <c r="N169" t="s">
        <v>17</v>
      </c>
      <c r="O169" t="s">
        <v>202</v>
      </c>
    </row>
    <row r="170" spans="1:15" x14ac:dyDescent="0.2">
      <c r="A170" t="s">
        <v>1333</v>
      </c>
      <c r="B170">
        <v>5366059</v>
      </c>
      <c r="C170">
        <v>5366059</v>
      </c>
      <c r="D170">
        <v>75</v>
      </c>
      <c r="E170">
        <v>24</v>
      </c>
      <c r="F170">
        <v>5.6086410000000001E-3</v>
      </c>
      <c r="G170">
        <v>6.3697231000000007E-2</v>
      </c>
      <c r="I170">
        <v>-5.8088590000000002E-2</v>
      </c>
      <c r="J170">
        <v>-122.76790769999999</v>
      </c>
      <c r="K170" t="s">
        <v>14</v>
      </c>
      <c r="L170" t="s">
        <v>203</v>
      </c>
      <c r="M170" t="s">
        <v>21</v>
      </c>
      <c r="N170" t="s">
        <v>17</v>
      </c>
      <c r="O170" t="s">
        <v>204</v>
      </c>
    </row>
    <row r="171" spans="1:15" x14ac:dyDescent="0.2">
      <c r="A171" t="s">
        <v>1336</v>
      </c>
      <c r="B171">
        <v>14903673</v>
      </c>
      <c r="C171">
        <v>14903673</v>
      </c>
      <c r="D171">
        <v>133</v>
      </c>
      <c r="E171">
        <v>27</v>
      </c>
      <c r="F171">
        <v>8.43186E-4</v>
      </c>
      <c r="G171">
        <v>3.4855759E-2</v>
      </c>
      <c r="I171">
        <v>-3.4012572999999997E-2</v>
      </c>
      <c r="J171">
        <v>-111.3671621</v>
      </c>
      <c r="K171" t="s">
        <v>39</v>
      </c>
      <c r="L171" t="s">
        <v>205</v>
      </c>
      <c r="M171" t="s">
        <v>16</v>
      </c>
      <c r="N171" t="s">
        <v>17</v>
      </c>
      <c r="O171" t="s">
        <v>18</v>
      </c>
    </row>
    <row r="172" spans="1:15" x14ac:dyDescent="0.2">
      <c r="A172" t="s">
        <v>1339</v>
      </c>
      <c r="B172">
        <v>77913246</v>
      </c>
      <c r="C172">
        <v>77913246</v>
      </c>
      <c r="D172">
        <v>68</v>
      </c>
      <c r="E172">
        <v>23</v>
      </c>
      <c r="F172">
        <v>1.48829E-3</v>
      </c>
      <c r="G172">
        <v>2.7210479999999999E-2</v>
      </c>
      <c r="I172">
        <v>-2.5722188999999999E-2</v>
      </c>
      <c r="J172">
        <v>-101.5940265</v>
      </c>
      <c r="K172" t="s">
        <v>14</v>
      </c>
      <c r="L172" t="s">
        <v>206</v>
      </c>
      <c r="M172" t="s">
        <v>21</v>
      </c>
      <c r="N172" t="s">
        <v>17</v>
      </c>
      <c r="O172" t="s">
        <v>207</v>
      </c>
    </row>
    <row r="173" spans="1:15" x14ac:dyDescent="0.2">
      <c r="A173" t="s">
        <v>1339</v>
      </c>
      <c r="B173">
        <v>77913246</v>
      </c>
      <c r="C173">
        <v>77913246</v>
      </c>
      <c r="D173">
        <v>68</v>
      </c>
      <c r="E173">
        <v>23</v>
      </c>
      <c r="F173">
        <v>1.48829E-3</v>
      </c>
      <c r="G173">
        <v>2.7210479999999999E-2</v>
      </c>
      <c r="I173">
        <v>-2.5722188999999999E-2</v>
      </c>
      <c r="J173">
        <v>-101.5940265</v>
      </c>
      <c r="K173" t="s">
        <v>14</v>
      </c>
      <c r="L173" t="s">
        <v>206</v>
      </c>
      <c r="M173" t="s">
        <v>22</v>
      </c>
      <c r="N173" t="s">
        <v>17</v>
      </c>
      <c r="O173" t="s">
        <v>207</v>
      </c>
    </row>
    <row r="174" spans="1:15" x14ac:dyDescent="0.2">
      <c r="A174" t="s">
        <v>1339</v>
      </c>
      <c r="B174">
        <v>77913246</v>
      </c>
      <c r="C174">
        <v>77913246</v>
      </c>
      <c r="D174">
        <v>68</v>
      </c>
      <c r="E174">
        <v>23</v>
      </c>
      <c r="F174">
        <v>1.48829E-3</v>
      </c>
      <c r="G174">
        <v>2.7210479999999999E-2</v>
      </c>
      <c r="I174">
        <v>-2.5722188999999999E-2</v>
      </c>
      <c r="J174">
        <v>-101.5940265</v>
      </c>
      <c r="K174" t="s">
        <v>14</v>
      </c>
      <c r="L174" t="s">
        <v>206</v>
      </c>
      <c r="M174" t="s">
        <v>16</v>
      </c>
      <c r="N174" t="s">
        <v>17</v>
      </c>
      <c r="O174" t="s">
        <v>207</v>
      </c>
    </row>
    <row r="175" spans="1:15" x14ac:dyDescent="0.2">
      <c r="A175" t="s">
        <v>1348</v>
      </c>
      <c r="B175">
        <v>6202992</v>
      </c>
      <c r="C175">
        <v>6202992</v>
      </c>
      <c r="D175">
        <v>207</v>
      </c>
      <c r="E175">
        <v>62</v>
      </c>
      <c r="F175">
        <v>9.0567000000000002E-4</v>
      </c>
      <c r="G175">
        <v>2.3186729999999999E-2</v>
      </c>
      <c r="I175">
        <v>-2.2281059999999998E-2</v>
      </c>
      <c r="J175">
        <v>-326.01454009999998</v>
      </c>
      <c r="K175" t="s">
        <v>14</v>
      </c>
      <c r="L175" t="s">
        <v>208</v>
      </c>
      <c r="M175" t="s">
        <v>16</v>
      </c>
      <c r="N175" t="s">
        <v>17</v>
      </c>
      <c r="O175" t="s">
        <v>18</v>
      </c>
    </row>
    <row r="176" spans="1:15" x14ac:dyDescent="0.2">
      <c r="A176" t="s">
        <v>1339</v>
      </c>
      <c r="B176">
        <v>142148744</v>
      </c>
      <c r="C176">
        <v>142148744</v>
      </c>
      <c r="D176">
        <v>168</v>
      </c>
      <c r="E176">
        <v>56</v>
      </c>
      <c r="F176">
        <v>4.7298799999999998E-4</v>
      </c>
      <c r="G176">
        <v>2.2328177000000001E-2</v>
      </c>
      <c r="I176">
        <v>-2.1855188000000001E-2</v>
      </c>
      <c r="J176">
        <v>-257.69799840000002</v>
      </c>
      <c r="K176" t="s">
        <v>14</v>
      </c>
      <c r="L176" t="s">
        <v>209</v>
      </c>
      <c r="M176" t="s">
        <v>16</v>
      </c>
      <c r="N176" t="s">
        <v>17</v>
      </c>
      <c r="O176" t="s">
        <v>18</v>
      </c>
    </row>
    <row r="177" spans="1:15" x14ac:dyDescent="0.2">
      <c r="A177" t="s">
        <v>1356</v>
      </c>
      <c r="B177">
        <v>2943425</v>
      </c>
      <c r="C177">
        <v>2943425</v>
      </c>
      <c r="D177">
        <v>186</v>
      </c>
      <c r="E177">
        <v>58</v>
      </c>
      <c r="F177" s="1">
        <v>7.3999999999999996E-5</v>
      </c>
      <c r="G177">
        <v>3.2589435E-2</v>
      </c>
      <c r="I177">
        <v>-3.2515442999999998E-2</v>
      </c>
      <c r="J177">
        <v>-261.61485260000001</v>
      </c>
      <c r="K177" t="s">
        <v>35</v>
      </c>
      <c r="L177" t="s">
        <v>210</v>
      </c>
      <c r="M177" t="s">
        <v>16</v>
      </c>
      <c r="N177" t="s">
        <v>17</v>
      </c>
      <c r="O177" t="s">
        <v>18</v>
      </c>
    </row>
    <row r="178" spans="1:15" x14ac:dyDescent="0.2">
      <c r="A178" t="s">
        <v>1356</v>
      </c>
      <c r="B178">
        <v>2943425</v>
      </c>
      <c r="C178">
        <v>2943425</v>
      </c>
      <c r="D178">
        <v>186</v>
      </c>
      <c r="E178">
        <v>58</v>
      </c>
      <c r="F178" s="1">
        <v>7.3999999999999996E-5</v>
      </c>
      <c r="G178">
        <v>3.2589435E-2</v>
      </c>
      <c r="I178">
        <v>-3.2515442999999998E-2</v>
      </c>
      <c r="J178">
        <v>-261.61485260000001</v>
      </c>
      <c r="K178" t="s">
        <v>35</v>
      </c>
      <c r="L178" t="s">
        <v>211</v>
      </c>
      <c r="M178" t="s">
        <v>27</v>
      </c>
    </row>
    <row r="179" spans="1:15" x14ac:dyDescent="0.2">
      <c r="A179" t="s">
        <v>1339</v>
      </c>
      <c r="B179">
        <v>86268253</v>
      </c>
      <c r="C179">
        <v>86268253</v>
      </c>
      <c r="D179">
        <v>184</v>
      </c>
      <c r="E179">
        <v>54</v>
      </c>
      <c r="F179" s="1">
        <v>5.0899999999999997E-5</v>
      </c>
      <c r="G179">
        <v>2.4954534E-2</v>
      </c>
      <c r="I179">
        <v>-2.4903598999999998E-2</v>
      </c>
      <c r="J179">
        <v>-248.56193279999999</v>
      </c>
      <c r="K179" t="s">
        <v>14</v>
      </c>
      <c r="L179" t="s">
        <v>212</v>
      </c>
      <c r="M179" t="s">
        <v>21</v>
      </c>
      <c r="N179" t="s">
        <v>17</v>
      </c>
      <c r="O179" t="s">
        <v>213</v>
      </c>
    </row>
    <row r="180" spans="1:15" x14ac:dyDescent="0.2">
      <c r="A180" t="s">
        <v>1339</v>
      </c>
      <c r="B180">
        <v>184396141</v>
      </c>
      <c r="C180">
        <v>184396141</v>
      </c>
      <c r="D180">
        <v>117</v>
      </c>
      <c r="E180">
        <v>32</v>
      </c>
      <c r="F180" s="1">
        <v>3.3500000000000001E-5</v>
      </c>
      <c r="G180">
        <v>2.8919771E-2</v>
      </c>
      <c r="I180">
        <v>-2.8886293E-2</v>
      </c>
      <c r="J180">
        <v>-160.56727910000001</v>
      </c>
      <c r="K180" t="s">
        <v>14</v>
      </c>
      <c r="L180" t="s">
        <v>214</v>
      </c>
      <c r="M180" t="s">
        <v>16</v>
      </c>
      <c r="N180" t="s">
        <v>17</v>
      </c>
      <c r="O180" t="s">
        <v>215</v>
      </c>
    </row>
    <row r="181" spans="1:15" x14ac:dyDescent="0.2">
      <c r="A181" t="s">
        <v>1339</v>
      </c>
      <c r="B181">
        <v>183932663</v>
      </c>
      <c r="C181">
        <v>183932663</v>
      </c>
      <c r="D181">
        <v>165</v>
      </c>
      <c r="E181">
        <v>55</v>
      </c>
      <c r="F181">
        <v>4.2943700000000002E-4</v>
      </c>
      <c r="G181">
        <v>3.1062811999999999E-2</v>
      </c>
      <c r="I181">
        <v>-3.0633374000000001E-2</v>
      </c>
      <c r="J181">
        <v>-276.6752146</v>
      </c>
      <c r="K181" t="s">
        <v>14</v>
      </c>
      <c r="L181" t="s">
        <v>216</v>
      </c>
      <c r="M181" t="s">
        <v>16</v>
      </c>
      <c r="N181" t="s">
        <v>17</v>
      </c>
      <c r="O181" t="s">
        <v>217</v>
      </c>
    </row>
    <row r="182" spans="1:15" x14ac:dyDescent="0.2">
      <c r="A182" t="s">
        <v>1339</v>
      </c>
      <c r="B182">
        <v>183932663</v>
      </c>
      <c r="C182">
        <v>183932663</v>
      </c>
      <c r="D182">
        <v>165</v>
      </c>
      <c r="E182">
        <v>55</v>
      </c>
      <c r="F182">
        <v>4.2943700000000002E-4</v>
      </c>
      <c r="G182">
        <v>3.1062811999999999E-2</v>
      </c>
      <c r="I182">
        <v>-3.0633374000000001E-2</v>
      </c>
      <c r="J182">
        <v>-276.6752146</v>
      </c>
      <c r="K182" t="s">
        <v>14</v>
      </c>
      <c r="L182" t="s">
        <v>218</v>
      </c>
      <c r="M182" t="s">
        <v>21</v>
      </c>
      <c r="N182" t="s">
        <v>17</v>
      </c>
      <c r="O182" t="s">
        <v>18</v>
      </c>
    </row>
    <row r="183" spans="1:15" x14ac:dyDescent="0.2">
      <c r="A183" t="s">
        <v>1357</v>
      </c>
      <c r="B183">
        <v>3909135</v>
      </c>
      <c r="C183">
        <v>3909135</v>
      </c>
      <c r="D183">
        <v>100</v>
      </c>
      <c r="E183">
        <v>32</v>
      </c>
      <c r="F183">
        <v>7.8210699999999998E-4</v>
      </c>
      <c r="G183">
        <v>2.7452105000000001E-2</v>
      </c>
      <c r="I183">
        <v>-2.6669998E-2</v>
      </c>
      <c r="J183">
        <v>-147.99586919999999</v>
      </c>
      <c r="K183" t="s">
        <v>14</v>
      </c>
      <c r="L183" t="s">
        <v>219</v>
      </c>
      <c r="M183" t="s">
        <v>16</v>
      </c>
      <c r="N183" t="s">
        <v>17</v>
      </c>
      <c r="O183" t="s">
        <v>18</v>
      </c>
    </row>
    <row r="184" spans="1:15" x14ac:dyDescent="0.2">
      <c r="A184" t="s">
        <v>1339</v>
      </c>
      <c r="B184">
        <v>22471335</v>
      </c>
      <c r="C184">
        <v>22471335</v>
      </c>
      <c r="D184">
        <v>79</v>
      </c>
      <c r="E184">
        <v>31</v>
      </c>
      <c r="F184">
        <v>3.6891000000000002E-4</v>
      </c>
      <c r="G184">
        <v>3.361418E-2</v>
      </c>
      <c r="I184">
        <v>-3.324527E-2</v>
      </c>
      <c r="J184">
        <v>-152.23311430000001</v>
      </c>
      <c r="K184" t="s">
        <v>14</v>
      </c>
      <c r="L184" t="s">
        <v>220</v>
      </c>
      <c r="M184" t="s">
        <v>16</v>
      </c>
      <c r="N184" t="s">
        <v>17</v>
      </c>
      <c r="O184" t="s">
        <v>18</v>
      </c>
    </row>
    <row r="185" spans="1:15" x14ac:dyDescent="0.2">
      <c r="A185" t="s">
        <v>1339</v>
      </c>
      <c r="B185">
        <v>118560139</v>
      </c>
      <c r="C185">
        <v>118560139</v>
      </c>
      <c r="D185">
        <v>240</v>
      </c>
      <c r="E185">
        <v>80</v>
      </c>
      <c r="F185" s="1">
        <v>8.2100000000000003E-5</v>
      </c>
      <c r="G185">
        <v>4.3516522000000002E-2</v>
      </c>
      <c r="I185">
        <v>-4.3434463999999999E-2</v>
      </c>
      <c r="J185">
        <v>-446.51765219999999</v>
      </c>
      <c r="K185" t="s">
        <v>14</v>
      </c>
      <c r="L185" t="s">
        <v>221</v>
      </c>
      <c r="M185" t="s">
        <v>21</v>
      </c>
      <c r="N185" t="s">
        <v>17</v>
      </c>
      <c r="O185" t="s">
        <v>18</v>
      </c>
    </row>
    <row r="186" spans="1:15" x14ac:dyDescent="0.2">
      <c r="A186" t="s">
        <v>1339</v>
      </c>
      <c r="B186">
        <v>118560139</v>
      </c>
      <c r="C186">
        <v>118560139</v>
      </c>
      <c r="D186">
        <v>240</v>
      </c>
      <c r="E186">
        <v>80</v>
      </c>
      <c r="F186" s="1">
        <v>8.2100000000000003E-5</v>
      </c>
      <c r="G186">
        <v>4.3516522000000002E-2</v>
      </c>
      <c r="I186">
        <v>-4.3434463999999999E-2</v>
      </c>
      <c r="J186">
        <v>-446.51765219999999</v>
      </c>
      <c r="K186" t="s">
        <v>14</v>
      </c>
      <c r="L186" t="s">
        <v>221</v>
      </c>
      <c r="M186" t="s">
        <v>22</v>
      </c>
      <c r="N186" t="s">
        <v>17</v>
      </c>
      <c r="O186" t="s">
        <v>18</v>
      </c>
    </row>
    <row r="187" spans="1:15" x14ac:dyDescent="0.2">
      <c r="A187" t="s">
        <v>1339</v>
      </c>
      <c r="B187">
        <v>118560139</v>
      </c>
      <c r="C187">
        <v>118560139</v>
      </c>
      <c r="D187">
        <v>240</v>
      </c>
      <c r="E187">
        <v>80</v>
      </c>
      <c r="F187" s="1">
        <v>8.2100000000000003E-5</v>
      </c>
      <c r="G187">
        <v>4.3516522000000002E-2</v>
      </c>
      <c r="I187">
        <v>-4.3434463999999999E-2</v>
      </c>
      <c r="J187">
        <v>-446.51765219999999</v>
      </c>
      <c r="K187" t="s">
        <v>14</v>
      </c>
      <c r="L187" t="s">
        <v>221</v>
      </c>
      <c r="M187" t="s">
        <v>16</v>
      </c>
      <c r="N187" t="s">
        <v>17</v>
      </c>
      <c r="O187" t="s">
        <v>18</v>
      </c>
    </row>
    <row r="188" spans="1:15" x14ac:dyDescent="0.2">
      <c r="A188" t="s">
        <v>1339</v>
      </c>
      <c r="B188">
        <v>118712665</v>
      </c>
      <c r="C188">
        <v>118712665</v>
      </c>
      <c r="D188">
        <v>108</v>
      </c>
      <c r="E188">
        <v>34</v>
      </c>
      <c r="F188" s="1">
        <v>8.7800000000000006E-5</v>
      </c>
      <c r="G188">
        <v>2.2876107999999999E-2</v>
      </c>
      <c r="I188">
        <v>-2.2788267000000001E-2</v>
      </c>
      <c r="J188">
        <v>-163.06465249999999</v>
      </c>
      <c r="K188" t="s">
        <v>14</v>
      </c>
      <c r="L188" t="s">
        <v>222</v>
      </c>
      <c r="M188" t="s">
        <v>21</v>
      </c>
      <c r="N188" t="s">
        <v>17</v>
      </c>
      <c r="O188" t="s">
        <v>223</v>
      </c>
    </row>
    <row r="189" spans="1:15" x14ac:dyDescent="0.2">
      <c r="A189" t="s">
        <v>1339</v>
      </c>
      <c r="B189">
        <v>125984860</v>
      </c>
      <c r="C189">
        <v>125984860</v>
      </c>
      <c r="D189">
        <v>261</v>
      </c>
      <c r="E189">
        <v>80</v>
      </c>
      <c r="F189" s="1">
        <v>6.3999999999999997E-5</v>
      </c>
      <c r="G189">
        <v>2.7700005999999999E-2</v>
      </c>
      <c r="I189">
        <v>-2.7635984999999998E-2</v>
      </c>
      <c r="J189">
        <v>-415.61544379999998</v>
      </c>
      <c r="K189" t="s">
        <v>14</v>
      </c>
      <c r="L189" t="s">
        <v>224</v>
      </c>
      <c r="M189" t="s">
        <v>16</v>
      </c>
      <c r="N189" t="s">
        <v>17</v>
      </c>
      <c r="O189" t="s">
        <v>225</v>
      </c>
    </row>
    <row r="190" spans="1:15" x14ac:dyDescent="0.2">
      <c r="A190" t="s">
        <v>1339</v>
      </c>
      <c r="B190">
        <v>125984860</v>
      </c>
      <c r="C190">
        <v>125984860</v>
      </c>
      <c r="D190">
        <v>261</v>
      </c>
      <c r="E190">
        <v>80</v>
      </c>
      <c r="F190" s="1">
        <v>6.3999999999999997E-5</v>
      </c>
      <c r="G190">
        <v>2.7700005999999999E-2</v>
      </c>
      <c r="I190">
        <v>-2.7635984999999998E-2</v>
      </c>
      <c r="J190">
        <v>-415.61544379999998</v>
      </c>
      <c r="K190" t="s">
        <v>14</v>
      </c>
      <c r="L190" t="s">
        <v>224</v>
      </c>
      <c r="M190" t="s">
        <v>22</v>
      </c>
      <c r="N190" t="s">
        <v>17</v>
      </c>
      <c r="O190" t="s">
        <v>225</v>
      </c>
    </row>
    <row r="191" spans="1:15" x14ac:dyDescent="0.2">
      <c r="A191" t="s">
        <v>1339</v>
      </c>
      <c r="B191">
        <v>125984860</v>
      </c>
      <c r="C191">
        <v>125984860</v>
      </c>
      <c r="D191">
        <v>261</v>
      </c>
      <c r="E191">
        <v>80</v>
      </c>
      <c r="F191" s="1">
        <v>6.3999999999999997E-5</v>
      </c>
      <c r="G191">
        <v>2.7700005999999999E-2</v>
      </c>
      <c r="I191">
        <v>-2.7635984999999998E-2</v>
      </c>
      <c r="J191">
        <v>-415.61544379999998</v>
      </c>
      <c r="K191" t="s">
        <v>14</v>
      </c>
      <c r="L191" t="s">
        <v>224</v>
      </c>
      <c r="M191" t="s">
        <v>21</v>
      </c>
      <c r="N191" t="s">
        <v>17</v>
      </c>
      <c r="O191" t="s">
        <v>225</v>
      </c>
    </row>
    <row r="192" spans="1:15" x14ac:dyDescent="0.2">
      <c r="A192" t="s">
        <v>1345</v>
      </c>
      <c r="B192">
        <v>5290294</v>
      </c>
      <c r="C192">
        <v>5290294</v>
      </c>
      <c r="D192">
        <v>175</v>
      </c>
      <c r="E192">
        <v>54</v>
      </c>
      <c r="F192">
        <v>1.4786350000000001E-3</v>
      </c>
      <c r="G192">
        <v>3.3896080000000002E-2</v>
      </c>
      <c r="I192">
        <v>-3.2417443999999997E-2</v>
      </c>
      <c r="J192">
        <v>-252.4793186</v>
      </c>
      <c r="K192" t="s">
        <v>14</v>
      </c>
      <c r="L192" t="s">
        <v>226</v>
      </c>
      <c r="M192" t="s">
        <v>21</v>
      </c>
      <c r="N192" t="s">
        <v>17</v>
      </c>
      <c r="O192" t="s">
        <v>227</v>
      </c>
    </row>
    <row r="193" spans="1:15" x14ac:dyDescent="0.2">
      <c r="A193" t="s">
        <v>1352</v>
      </c>
      <c r="B193">
        <v>263857</v>
      </c>
      <c r="C193">
        <v>263857</v>
      </c>
      <c r="D193">
        <v>161</v>
      </c>
      <c r="E193">
        <v>46</v>
      </c>
      <c r="F193">
        <v>1.268824E-3</v>
      </c>
      <c r="G193">
        <v>4.1266388000000001E-2</v>
      </c>
      <c r="I193">
        <v>-3.9997563999999999E-2</v>
      </c>
      <c r="J193">
        <v>-206.36942020000001</v>
      </c>
      <c r="K193" t="s">
        <v>14</v>
      </c>
      <c r="L193" t="s">
        <v>228</v>
      </c>
      <c r="M193" t="s">
        <v>21</v>
      </c>
      <c r="N193" t="s">
        <v>17</v>
      </c>
      <c r="O193" t="s">
        <v>229</v>
      </c>
    </row>
    <row r="194" spans="1:15" x14ac:dyDescent="0.2">
      <c r="A194" t="s">
        <v>1342</v>
      </c>
      <c r="B194">
        <v>6086142</v>
      </c>
      <c r="C194">
        <v>6086142</v>
      </c>
      <c r="D194">
        <v>298</v>
      </c>
      <c r="E194">
        <v>99</v>
      </c>
      <c r="F194">
        <v>8.9595400000000002E-4</v>
      </c>
      <c r="G194">
        <v>3.3773029000000003E-2</v>
      </c>
      <c r="I194">
        <v>-3.2877075999999998E-2</v>
      </c>
      <c r="J194">
        <v>-474.62494140000001</v>
      </c>
      <c r="K194" t="s">
        <v>14</v>
      </c>
      <c r="L194" t="s">
        <v>230</v>
      </c>
      <c r="M194" t="s">
        <v>16</v>
      </c>
      <c r="N194" t="s">
        <v>17</v>
      </c>
      <c r="O194" t="s">
        <v>231</v>
      </c>
    </row>
    <row r="195" spans="1:15" x14ac:dyDescent="0.2">
      <c r="A195" t="s">
        <v>1342</v>
      </c>
      <c r="B195">
        <v>6086142</v>
      </c>
      <c r="C195">
        <v>6086142</v>
      </c>
      <c r="D195">
        <v>298</v>
      </c>
      <c r="E195">
        <v>99</v>
      </c>
      <c r="F195">
        <v>8.9595400000000002E-4</v>
      </c>
      <c r="G195">
        <v>3.3773029000000003E-2</v>
      </c>
      <c r="I195">
        <v>-3.2877075999999998E-2</v>
      </c>
      <c r="J195">
        <v>-474.62494140000001</v>
      </c>
      <c r="K195" t="s">
        <v>14</v>
      </c>
      <c r="L195" t="s">
        <v>232</v>
      </c>
      <c r="M195" t="s">
        <v>21</v>
      </c>
      <c r="N195" t="s">
        <v>17</v>
      </c>
      <c r="O195" t="s">
        <v>18</v>
      </c>
    </row>
    <row r="196" spans="1:15" x14ac:dyDescent="0.2">
      <c r="A196" t="s">
        <v>1342</v>
      </c>
      <c r="B196">
        <v>6086142</v>
      </c>
      <c r="C196">
        <v>6086142</v>
      </c>
      <c r="D196">
        <v>298</v>
      </c>
      <c r="E196">
        <v>99</v>
      </c>
      <c r="F196">
        <v>8.9595400000000002E-4</v>
      </c>
      <c r="G196">
        <v>3.3773029000000003E-2</v>
      </c>
      <c r="I196">
        <v>-3.2877075999999998E-2</v>
      </c>
      <c r="J196">
        <v>-474.62494140000001</v>
      </c>
      <c r="K196" t="s">
        <v>14</v>
      </c>
      <c r="L196" t="s">
        <v>232</v>
      </c>
      <c r="M196" t="s">
        <v>22</v>
      </c>
      <c r="N196" t="s">
        <v>17</v>
      </c>
      <c r="O196" t="s">
        <v>18</v>
      </c>
    </row>
    <row r="197" spans="1:15" x14ac:dyDescent="0.2">
      <c r="A197" t="s">
        <v>1342</v>
      </c>
      <c r="B197">
        <v>6086142</v>
      </c>
      <c r="C197">
        <v>6086142</v>
      </c>
      <c r="D197">
        <v>298</v>
      </c>
      <c r="E197">
        <v>99</v>
      </c>
      <c r="F197">
        <v>8.9595400000000002E-4</v>
      </c>
      <c r="G197">
        <v>3.3773029000000003E-2</v>
      </c>
      <c r="I197">
        <v>-3.2877075999999998E-2</v>
      </c>
      <c r="J197">
        <v>-474.62494140000001</v>
      </c>
      <c r="K197" t="s">
        <v>14</v>
      </c>
      <c r="L197" t="s">
        <v>232</v>
      </c>
      <c r="M197" t="s">
        <v>16</v>
      </c>
      <c r="N197" t="s">
        <v>17</v>
      </c>
      <c r="O197" t="s">
        <v>18</v>
      </c>
    </row>
    <row r="198" spans="1:15" x14ac:dyDescent="0.2">
      <c r="A198" t="s">
        <v>1339</v>
      </c>
      <c r="B198">
        <v>15741200</v>
      </c>
      <c r="C198">
        <v>15741200</v>
      </c>
      <c r="D198">
        <v>165</v>
      </c>
      <c r="E198">
        <v>44</v>
      </c>
      <c r="F198">
        <v>1.16758E-4</v>
      </c>
      <c r="G198">
        <v>3.9365101E-2</v>
      </c>
      <c r="I198">
        <v>-3.9248342999999998E-2</v>
      </c>
      <c r="J198">
        <v>-214.1726251</v>
      </c>
      <c r="K198" t="s">
        <v>14</v>
      </c>
      <c r="L198" t="s">
        <v>233</v>
      </c>
      <c r="M198" t="s">
        <v>21</v>
      </c>
      <c r="N198" t="s">
        <v>17</v>
      </c>
      <c r="O198" t="s">
        <v>234</v>
      </c>
    </row>
    <row r="199" spans="1:15" x14ac:dyDescent="0.2">
      <c r="A199" t="s">
        <v>1344</v>
      </c>
      <c r="B199">
        <v>2268070</v>
      </c>
      <c r="C199">
        <v>2268070</v>
      </c>
      <c r="D199">
        <v>165</v>
      </c>
      <c r="E199">
        <v>56</v>
      </c>
      <c r="F199">
        <v>2.39977E-4</v>
      </c>
      <c r="G199">
        <v>2.6071324E-2</v>
      </c>
      <c r="I199">
        <v>-2.5831348000000001E-2</v>
      </c>
      <c r="J199">
        <v>-246.47725009999999</v>
      </c>
      <c r="K199" t="s">
        <v>14</v>
      </c>
      <c r="L199" t="s">
        <v>235</v>
      </c>
      <c r="M199" t="s">
        <v>16</v>
      </c>
      <c r="N199" t="s">
        <v>17</v>
      </c>
      <c r="O199" t="s">
        <v>18</v>
      </c>
    </row>
    <row r="200" spans="1:15" x14ac:dyDescent="0.2">
      <c r="A200" t="s">
        <v>1358</v>
      </c>
      <c r="B200">
        <v>10416926</v>
      </c>
      <c r="C200">
        <v>10416926</v>
      </c>
      <c r="D200">
        <v>195</v>
      </c>
      <c r="E200">
        <v>44</v>
      </c>
      <c r="F200">
        <v>4.1068119999999996E-3</v>
      </c>
      <c r="G200">
        <v>0.111733692</v>
      </c>
      <c r="I200">
        <v>-0.10762688099999999</v>
      </c>
      <c r="J200">
        <v>-235.19810219999999</v>
      </c>
      <c r="K200" t="s">
        <v>14</v>
      </c>
      <c r="L200" t="s">
        <v>236</v>
      </c>
      <c r="M200" t="s">
        <v>16</v>
      </c>
      <c r="N200" t="s">
        <v>17</v>
      </c>
      <c r="O200" t="s">
        <v>237</v>
      </c>
    </row>
    <row r="201" spans="1:15" x14ac:dyDescent="0.2">
      <c r="A201" t="s">
        <v>1333</v>
      </c>
      <c r="B201">
        <v>17907581</v>
      </c>
      <c r="C201">
        <v>17907581</v>
      </c>
      <c r="D201">
        <v>151</v>
      </c>
      <c r="E201">
        <v>39</v>
      </c>
      <c r="F201">
        <v>1.1276999999999999E-3</v>
      </c>
      <c r="G201">
        <v>3.8820078000000001E-2</v>
      </c>
      <c r="I201">
        <v>-3.7692377999999999E-2</v>
      </c>
      <c r="J201">
        <v>-203.36749710000001</v>
      </c>
      <c r="K201" t="s">
        <v>14</v>
      </c>
      <c r="L201" t="s">
        <v>238</v>
      </c>
      <c r="M201" t="s">
        <v>21</v>
      </c>
      <c r="N201" t="s">
        <v>17</v>
      </c>
      <c r="O201" t="s">
        <v>239</v>
      </c>
    </row>
    <row r="202" spans="1:15" x14ac:dyDescent="0.2">
      <c r="A202" t="s">
        <v>1333</v>
      </c>
      <c r="B202">
        <v>17907581</v>
      </c>
      <c r="C202">
        <v>17907581</v>
      </c>
      <c r="D202">
        <v>151</v>
      </c>
      <c r="E202">
        <v>39</v>
      </c>
      <c r="F202">
        <v>1.1276999999999999E-3</v>
      </c>
      <c r="G202">
        <v>3.8820078000000001E-2</v>
      </c>
      <c r="I202">
        <v>-3.7692377999999999E-2</v>
      </c>
      <c r="J202">
        <v>-203.36749710000001</v>
      </c>
      <c r="K202" t="s">
        <v>14</v>
      </c>
      <c r="L202" t="s">
        <v>238</v>
      </c>
      <c r="M202" t="s">
        <v>22</v>
      </c>
      <c r="N202" t="s">
        <v>17</v>
      </c>
      <c r="O202" t="s">
        <v>239</v>
      </c>
    </row>
    <row r="203" spans="1:15" x14ac:dyDescent="0.2">
      <c r="A203" t="s">
        <v>1333</v>
      </c>
      <c r="B203">
        <v>17907581</v>
      </c>
      <c r="C203">
        <v>17907581</v>
      </c>
      <c r="D203">
        <v>151</v>
      </c>
      <c r="E203">
        <v>39</v>
      </c>
      <c r="F203">
        <v>1.1276999999999999E-3</v>
      </c>
      <c r="G203">
        <v>3.8820078000000001E-2</v>
      </c>
      <c r="I203">
        <v>-3.7692377999999999E-2</v>
      </c>
      <c r="J203">
        <v>-203.36749710000001</v>
      </c>
      <c r="K203" t="s">
        <v>14</v>
      </c>
      <c r="L203" t="s">
        <v>238</v>
      </c>
      <c r="M203" t="s">
        <v>16</v>
      </c>
      <c r="N203" t="s">
        <v>17</v>
      </c>
      <c r="O203" t="s">
        <v>239</v>
      </c>
    </row>
    <row r="204" spans="1:15" x14ac:dyDescent="0.2">
      <c r="A204" t="s">
        <v>1333</v>
      </c>
      <c r="B204">
        <v>17907581</v>
      </c>
      <c r="C204">
        <v>17907581</v>
      </c>
      <c r="D204">
        <v>291</v>
      </c>
      <c r="E204">
        <v>90</v>
      </c>
      <c r="F204">
        <v>5.9570200000000004E-4</v>
      </c>
      <c r="G204">
        <v>3.2314388999999999E-2</v>
      </c>
      <c r="I204">
        <v>-3.1718687000000002E-2</v>
      </c>
      <c r="J204">
        <v>-445.73310700000002</v>
      </c>
      <c r="K204" t="s">
        <v>14</v>
      </c>
      <c r="L204" t="s">
        <v>240</v>
      </c>
      <c r="M204" t="s">
        <v>21</v>
      </c>
      <c r="N204" t="s">
        <v>17</v>
      </c>
      <c r="O204" t="s">
        <v>241</v>
      </c>
    </row>
    <row r="205" spans="1:15" x14ac:dyDescent="0.2">
      <c r="A205" t="s">
        <v>1333</v>
      </c>
      <c r="B205">
        <v>17907581</v>
      </c>
      <c r="C205">
        <v>17907581</v>
      </c>
      <c r="D205">
        <v>291</v>
      </c>
      <c r="E205">
        <v>90</v>
      </c>
      <c r="F205">
        <v>5.9570200000000004E-4</v>
      </c>
      <c r="G205">
        <v>3.2314388999999999E-2</v>
      </c>
      <c r="I205">
        <v>-3.1718687000000002E-2</v>
      </c>
      <c r="J205">
        <v>-445.73310700000002</v>
      </c>
      <c r="K205" t="s">
        <v>14</v>
      </c>
      <c r="L205" t="s">
        <v>240</v>
      </c>
      <c r="M205" t="s">
        <v>22</v>
      </c>
      <c r="N205" t="s">
        <v>17</v>
      </c>
      <c r="O205" t="s">
        <v>241</v>
      </c>
    </row>
    <row r="206" spans="1:15" x14ac:dyDescent="0.2">
      <c r="A206" t="s">
        <v>1333</v>
      </c>
      <c r="B206">
        <v>17907581</v>
      </c>
      <c r="C206">
        <v>17907581</v>
      </c>
      <c r="D206">
        <v>291</v>
      </c>
      <c r="E206">
        <v>90</v>
      </c>
      <c r="F206">
        <v>5.9570200000000004E-4</v>
      </c>
      <c r="G206">
        <v>3.2314388999999999E-2</v>
      </c>
      <c r="I206">
        <v>-3.1718687000000002E-2</v>
      </c>
      <c r="J206">
        <v>-445.73310700000002</v>
      </c>
      <c r="K206" t="s">
        <v>14</v>
      </c>
      <c r="L206" t="s">
        <v>240</v>
      </c>
      <c r="M206" t="s">
        <v>16</v>
      </c>
      <c r="N206" t="s">
        <v>17</v>
      </c>
      <c r="O206" t="s">
        <v>241</v>
      </c>
    </row>
    <row r="207" spans="1:15" x14ac:dyDescent="0.2">
      <c r="A207" t="s">
        <v>1333</v>
      </c>
      <c r="B207">
        <v>17907581</v>
      </c>
      <c r="C207">
        <v>17907581</v>
      </c>
      <c r="D207">
        <v>179</v>
      </c>
      <c r="E207">
        <v>48</v>
      </c>
      <c r="F207">
        <v>3.6041300000000002E-4</v>
      </c>
      <c r="G207">
        <v>2.3396318999999999E-2</v>
      </c>
      <c r="I207">
        <v>-2.3035904999999999E-2</v>
      </c>
      <c r="J207">
        <v>-232.5344738</v>
      </c>
      <c r="K207" t="s">
        <v>14</v>
      </c>
      <c r="L207" t="s">
        <v>242</v>
      </c>
      <c r="M207" t="s">
        <v>16</v>
      </c>
      <c r="N207" t="s">
        <v>17</v>
      </c>
      <c r="O207" t="s">
        <v>18</v>
      </c>
    </row>
    <row r="208" spans="1:15" x14ac:dyDescent="0.2">
      <c r="A208" t="s">
        <v>1333</v>
      </c>
      <c r="B208">
        <v>17907581</v>
      </c>
      <c r="C208">
        <v>17907581</v>
      </c>
      <c r="D208">
        <v>79</v>
      </c>
      <c r="E208">
        <v>9</v>
      </c>
      <c r="F208" s="1">
        <v>4.3399999999999998E-5</v>
      </c>
      <c r="G208">
        <v>3.0341046999999999E-2</v>
      </c>
      <c r="I208">
        <v>-3.0297689999999999E-2</v>
      </c>
      <c r="J208">
        <v>-37.203827969999999</v>
      </c>
      <c r="K208" t="s">
        <v>35</v>
      </c>
      <c r="L208" t="s">
        <v>242</v>
      </c>
      <c r="M208" t="s">
        <v>16</v>
      </c>
      <c r="N208" t="s">
        <v>17</v>
      </c>
      <c r="O208" t="s">
        <v>18</v>
      </c>
    </row>
    <row r="209" spans="1:15" x14ac:dyDescent="0.2">
      <c r="A209" t="s">
        <v>1333</v>
      </c>
      <c r="B209">
        <v>17907581</v>
      </c>
      <c r="C209">
        <v>17907581</v>
      </c>
      <c r="D209">
        <v>150</v>
      </c>
      <c r="E209">
        <v>45</v>
      </c>
      <c r="F209" s="1">
        <v>5.8999999999999998E-5</v>
      </c>
      <c r="G209">
        <v>2.6068177000000001E-2</v>
      </c>
      <c r="I209">
        <v>-2.6009155999999999E-2</v>
      </c>
      <c r="J209">
        <v>-216.43010290000001</v>
      </c>
      <c r="K209" t="s">
        <v>14</v>
      </c>
      <c r="L209" t="s">
        <v>243</v>
      </c>
      <c r="M209" t="s">
        <v>21</v>
      </c>
      <c r="N209" t="s">
        <v>17</v>
      </c>
      <c r="O209" t="s">
        <v>244</v>
      </c>
    </row>
    <row r="210" spans="1:15" x14ac:dyDescent="0.2">
      <c r="A210" t="s">
        <v>1333</v>
      </c>
      <c r="B210">
        <v>17907581</v>
      </c>
      <c r="C210">
        <v>17907581</v>
      </c>
      <c r="D210">
        <v>162</v>
      </c>
      <c r="E210">
        <v>35</v>
      </c>
      <c r="F210">
        <v>8.9603999999999997E-4</v>
      </c>
      <c r="G210">
        <v>4.5205033999999998E-2</v>
      </c>
      <c r="I210">
        <v>-4.4308993999999997E-2</v>
      </c>
      <c r="J210">
        <v>-172.4738241</v>
      </c>
      <c r="K210" t="s">
        <v>39</v>
      </c>
      <c r="L210" t="s">
        <v>245</v>
      </c>
      <c r="M210" t="s">
        <v>21</v>
      </c>
      <c r="N210" t="s">
        <v>17</v>
      </c>
      <c r="O210" t="s">
        <v>18</v>
      </c>
    </row>
    <row r="211" spans="1:15" x14ac:dyDescent="0.2">
      <c r="A211" t="s">
        <v>1352</v>
      </c>
      <c r="B211">
        <v>5211548</v>
      </c>
      <c r="C211">
        <v>5211548</v>
      </c>
      <c r="D211">
        <v>152</v>
      </c>
      <c r="E211">
        <v>39</v>
      </c>
      <c r="F211" s="1">
        <v>5.52E-5</v>
      </c>
      <c r="G211">
        <v>4.0573547000000001E-2</v>
      </c>
      <c r="I211">
        <v>-4.0518367999999999E-2</v>
      </c>
      <c r="J211">
        <v>-197.57287909999999</v>
      </c>
      <c r="K211" t="s">
        <v>14</v>
      </c>
      <c r="L211" t="s">
        <v>246</v>
      </c>
      <c r="M211" t="s">
        <v>21</v>
      </c>
      <c r="N211" t="s">
        <v>17</v>
      </c>
      <c r="O211" t="s">
        <v>247</v>
      </c>
    </row>
    <row r="212" spans="1:15" x14ac:dyDescent="0.2">
      <c r="A212" t="s">
        <v>1352</v>
      </c>
      <c r="B212">
        <v>5211548</v>
      </c>
      <c r="C212">
        <v>5211548</v>
      </c>
      <c r="D212">
        <v>78</v>
      </c>
      <c r="E212">
        <v>24</v>
      </c>
      <c r="F212" s="1">
        <v>6.2299999999999996E-5</v>
      </c>
      <c r="G212">
        <v>2.1818766999999999E-2</v>
      </c>
      <c r="I212">
        <v>-2.1756447000000002E-2</v>
      </c>
      <c r="J212">
        <v>-105.7022987</v>
      </c>
      <c r="K212" t="s">
        <v>14</v>
      </c>
      <c r="L212" t="s">
        <v>248</v>
      </c>
      <c r="M212" t="s">
        <v>16</v>
      </c>
      <c r="N212" t="s">
        <v>17</v>
      </c>
      <c r="O212" t="s">
        <v>249</v>
      </c>
    </row>
    <row r="213" spans="1:15" x14ac:dyDescent="0.2">
      <c r="A213" t="s">
        <v>1331</v>
      </c>
      <c r="B213">
        <v>14866557</v>
      </c>
      <c r="C213">
        <v>14866557</v>
      </c>
      <c r="D213">
        <v>152</v>
      </c>
      <c r="E213">
        <v>46</v>
      </c>
      <c r="F213" s="1">
        <v>4.0099999999999999E-5</v>
      </c>
      <c r="G213">
        <v>2.7726262000000002E-2</v>
      </c>
      <c r="I213">
        <v>-2.7686208E-2</v>
      </c>
      <c r="J213">
        <v>-222.3594899</v>
      </c>
      <c r="K213" t="s">
        <v>14</v>
      </c>
      <c r="L213" t="s">
        <v>250</v>
      </c>
      <c r="M213" t="s">
        <v>21</v>
      </c>
      <c r="N213" t="s">
        <v>17</v>
      </c>
      <c r="O213" t="s">
        <v>251</v>
      </c>
    </row>
    <row r="214" spans="1:15" x14ac:dyDescent="0.2">
      <c r="A214" t="s">
        <v>1339</v>
      </c>
      <c r="B214">
        <v>115455179</v>
      </c>
      <c r="C214">
        <v>115455179</v>
      </c>
      <c r="D214">
        <v>113</v>
      </c>
      <c r="E214">
        <v>23</v>
      </c>
      <c r="F214">
        <v>2.5224200000000002E-4</v>
      </c>
      <c r="G214">
        <v>7.3710479999999995E-2</v>
      </c>
      <c r="I214">
        <v>-7.3458237999999995E-2</v>
      </c>
      <c r="J214">
        <v>-116.13998410000001</v>
      </c>
      <c r="K214" t="s">
        <v>39</v>
      </c>
      <c r="L214" t="s">
        <v>252</v>
      </c>
      <c r="M214" t="s">
        <v>21</v>
      </c>
      <c r="N214" t="s">
        <v>17</v>
      </c>
      <c r="O214" t="s">
        <v>18</v>
      </c>
    </row>
    <row r="215" spans="1:15" x14ac:dyDescent="0.2">
      <c r="A215" t="s">
        <v>1339</v>
      </c>
      <c r="B215">
        <v>115455179</v>
      </c>
      <c r="C215">
        <v>115455179</v>
      </c>
      <c r="D215">
        <v>113</v>
      </c>
      <c r="E215">
        <v>23</v>
      </c>
      <c r="F215">
        <v>2.5224200000000002E-4</v>
      </c>
      <c r="G215">
        <v>7.3710479999999995E-2</v>
      </c>
      <c r="I215">
        <v>-7.3458237999999995E-2</v>
      </c>
      <c r="J215">
        <v>-116.13998410000001</v>
      </c>
      <c r="K215" t="s">
        <v>39</v>
      </c>
      <c r="L215" t="s">
        <v>253</v>
      </c>
      <c r="M215" t="s">
        <v>27</v>
      </c>
    </row>
    <row r="216" spans="1:15" x14ac:dyDescent="0.2">
      <c r="A216" t="s">
        <v>1357</v>
      </c>
      <c r="B216">
        <v>8727536</v>
      </c>
      <c r="C216">
        <v>8727536</v>
      </c>
      <c r="D216">
        <v>260</v>
      </c>
      <c r="E216">
        <v>68</v>
      </c>
      <c r="F216">
        <v>1.2962799999999999E-3</v>
      </c>
      <c r="G216">
        <v>4.3187567000000003E-2</v>
      </c>
      <c r="I216">
        <v>-4.1891287999999999E-2</v>
      </c>
      <c r="J216">
        <v>-336.46358070000002</v>
      </c>
      <c r="K216" t="s">
        <v>14</v>
      </c>
      <c r="L216" t="s">
        <v>254</v>
      </c>
      <c r="M216" t="s">
        <v>16</v>
      </c>
      <c r="N216" t="s">
        <v>17</v>
      </c>
      <c r="O216" t="s">
        <v>255</v>
      </c>
    </row>
    <row r="217" spans="1:15" x14ac:dyDescent="0.2">
      <c r="A217" t="s">
        <v>1334</v>
      </c>
      <c r="B217">
        <v>4051013</v>
      </c>
      <c r="C217">
        <v>4051013</v>
      </c>
      <c r="D217">
        <v>165</v>
      </c>
      <c r="E217">
        <v>48</v>
      </c>
      <c r="F217">
        <v>1.30617E-4</v>
      </c>
      <c r="G217">
        <v>2.3679400999999999E-2</v>
      </c>
      <c r="I217">
        <v>-2.3548784999999999E-2</v>
      </c>
      <c r="J217">
        <v>-236.3196203</v>
      </c>
      <c r="K217" t="s">
        <v>14</v>
      </c>
      <c r="L217" t="s">
        <v>256</v>
      </c>
      <c r="M217" t="s">
        <v>16</v>
      </c>
      <c r="N217" t="s">
        <v>17</v>
      </c>
      <c r="O217" t="s">
        <v>18</v>
      </c>
    </row>
    <row r="218" spans="1:15" x14ac:dyDescent="0.2">
      <c r="A218" t="s">
        <v>1339</v>
      </c>
      <c r="B218">
        <v>24602245</v>
      </c>
      <c r="C218">
        <v>24602245</v>
      </c>
      <c r="D218">
        <v>173</v>
      </c>
      <c r="E218">
        <v>44</v>
      </c>
      <c r="F218">
        <v>1.28257E-4</v>
      </c>
      <c r="G218">
        <v>3.0663315999999999E-2</v>
      </c>
      <c r="I218">
        <v>-3.0535059E-2</v>
      </c>
      <c r="J218">
        <v>-191.42309080000001</v>
      </c>
      <c r="K218" t="s">
        <v>14</v>
      </c>
      <c r="L218" t="s">
        <v>257</v>
      </c>
      <c r="M218" t="s">
        <v>16</v>
      </c>
      <c r="N218" t="s">
        <v>17</v>
      </c>
      <c r="O218" t="s">
        <v>258</v>
      </c>
    </row>
    <row r="219" spans="1:15" x14ac:dyDescent="0.2">
      <c r="A219" t="s">
        <v>1341</v>
      </c>
      <c r="B219">
        <v>3327218</v>
      </c>
      <c r="C219">
        <v>3327218</v>
      </c>
      <c r="D219">
        <v>207</v>
      </c>
      <c r="E219">
        <v>71</v>
      </c>
      <c r="F219" s="1">
        <v>5.4599999999999999E-5</v>
      </c>
      <c r="G219">
        <v>2.9715978000000001E-2</v>
      </c>
      <c r="I219">
        <v>-2.9661412000000002E-2</v>
      </c>
      <c r="J219">
        <v>-370.45801710000001</v>
      </c>
      <c r="K219" t="s">
        <v>14</v>
      </c>
      <c r="L219" t="s">
        <v>259</v>
      </c>
      <c r="M219" t="s">
        <v>16</v>
      </c>
      <c r="N219" t="s">
        <v>17</v>
      </c>
      <c r="O219" t="s">
        <v>260</v>
      </c>
    </row>
    <row r="220" spans="1:15" x14ac:dyDescent="0.2">
      <c r="A220" t="s">
        <v>1339</v>
      </c>
      <c r="B220">
        <v>135806575</v>
      </c>
      <c r="C220">
        <v>135806575</v>
      </c>
      <c r="D220">
        <v>289</v>
      </c>
      <c r="E220">
        <v>76</v>
      </c>
      <c r="F220">
        <v>1.78335E-3</v>
      </c>
      <c r="G220">
        <v>3.3741940999999998E-2</v>
      </c>
      <c r="I220">
        <v>-3.1958591000000001E-2</v>
      </c>
      <c r="J220">
        <v>-343.15498050000002</v>
      </c>
      <c r="K220" t="s">
        <v>14</v>
      </c>
      <c r="L220" t="s">
        <v>261</v>
      </c>
      <c r="M220" t="s">
        <v>21</v>
      </c>
      <c r="N220" t="s">
        <v>17</v>
      </c>
      <c r="O220" t="s">
        <v>262</v>
      </c>
    </row>
    <row r="221" spans="1:15" x14ac:dyDescent="0.2">
      <c r="A221" t="s">
        <v>1339</v>
      </c>
      <c r="B221">
        <v>98519830</v>
      </c>
      <c r="C221">
        <v>98519830</v>
      </c>
      <c r="D221">
        <v>146</v>
      </c>
      <c r="E221">
        <v>47</v>
      </c>
      <c r="F221" s="1">
        <v>9.2700000000000004E-5</v>
      </c>
      <c r="G221">
        <v>2.7055907000000001E-2</v>
      </c>
      <c r="I221">
        <v>-2.6963253E-2</v>
      </c>
      <c r="J221">
        <v>-244.31903969999999</v>
      </c>
      <c r="K221" t="s">
        <v>14</v>
      </c>
      <c r="L221" t="s">
        <v>263</v>
      </c>
      <c r="M221" t="s">
        <v>16</v>
      </c>
      <c r="N221" t="s">
        <v>17</v>
      </c>
      <c r="O221" t="s">
        <v>264</v>
      </c>
    </row>
    <row r="222" spans="1:15" x14ac:dyDescent="0.2">
      <c r="A222" t="s">
        <v>1339</v>
      </c>
      <c r="B222">
        <v>9019846</v>
      </c>
      <c r="C222">
        <v>9019846</v>
      </c>
      <c r="D222">
        <v>188</v>
      </c>
      <c r="E222">
        <v>58</v>
      </c>
      <c r="F222" s="1">
        <v>4.5500000000000001E-5</v>
      </c>
      <c r="G222">
        <v>2.1215959999999999E-2</v>
      </c>
      <c r="I222">
        <v>-2.1170417E-2</v>
      </c>
      <c r="J222">
        <v>-266.04653669999999</v>
      </c>
      <c r="K222" t="s">
        <v>14</v>
      </c>
      <c r="L222" t="s">
        <v>265</v>
      </c>
      <c r="M222" t="s">
        <v>16</v>
      </c>
      <c r="N222" t="s">
        <v>17</v>
      </c>
      <c r="O222" t="s">
        <v>18</v>
      </c>
    </row>
    <row r="223" spans="1:15" x14ac:dyDescent="0.2">
      <c r="A223" t="s">
        <v>1340</v>
      </c>
      <c r="B223">
        <v>12251822</v>
      </c>
      <c r="C223">
        <v>12251822</v>
      </c>
      <c r="D223">
        <v>184</v>
      </c>
      <c r="E223">
        <v>63</v>
      </c>
      <c r="F223" s="1">
        <v>5.41E-5</v>
      </c>
      <c r="G223">
        <v>2.3447391000000001E-2</v>
      </c>
      <c r="I223">
        <v>-2.3393266999999999E-2</v>
      </c>
      <c r="J223">
        <v>-323.0842907</v>
      </c>
      <c r="K223" t="s">
        <v>14</v>
      </c>
      <c r="L223" t="s">
        <v>266</v>
      </c>
      <c r="M223" t="s">
        <v>21</v>
      </c>
      <c r="N223" t="s">
        <v>17</v>
      </c>
      <c r="O223" t="s">
        <v>18</v>
      </c>
    </row>
    <row r="224" spans="1:15" x14ac:dyDescent="0.2">
      <c r="A224" t="s">
        <v>1333</v>
      </c>
      <c r="B224">
        <v>9091870</v>
      </c>
      <c r="C224">
        <v>9091870</v>
      </c>
      <c r="D224">
        <v>145</v>
      </c>
      <c r="E224">
        <v>45</v>
      </c>
      <c r="F224">
        <v>5.9683900000000005E-4</v>
      </c>
      <c r="G224">
        <v>3.1948549999999999E-2</v>
      </c>
      <c r="I224">
        <v>-3.1351710999999997E-2</v>
      </c>
      <c r="J224">
        <v>-216.05489360000001</v>
      </c>
      <c r="K224" t="s">
        <v>14</v>
      </c>
      <c r="L224" t="s">
        <v>267</v>
      </c>
      <c r="M224" t="s">
        <v>16</v>
      </c>
      <c r="N224" t="s">
        <v>17</v>
      </c>
      <c r="O224" t="s">
        <v>268</v>
      </c>
    </row>
    <row r="225" spans="1:15" x14ac:dyDescent="0.2">
      <c r="A225" t="s">
        <v>1339</v>
      </c>
      <c r="B225">
        <v>143256030</v>
      </c>
      <c r="C225">
        <v>143256030</v>
      </c>
      <c r="D225">
        <v>180</v>
      </c>
      <c r="E225">
        <v>48</v>
      </c>
      <c r="F225">
        <v>4.7964900000000002E-4</v>
      </c>
      <c r="G225">
        <v>2.6379360000000001E-2</v>
      </c>
      <c r="I225">
        <v>-2.5899710999999999E-2</v>
      </c>
      <c r="J225">
        <v>-220.7287852</v>
      </c>
      <c r="K225" t="s">
        <v>14</v>
      </c>
      <c r="L225" t="s">
        <v>269</v>
      </c>
      <c r="M225" t="s">
        <v>16</v>
      </c>
      <c r="N225" t="s">
        <v>17</v>
      </c>
      <c r="O225" t="s">
        <v>18</v>
      </c>
    </row>
    <row r="226" spans="1:15" x14ac:dyDescent="0.2">
      <c r="A226" t="s">
        <v>1349</v>
      </c>
      <c r="B226">
        <v>8976509</v>
      </c>
      <c r="C226">
        <v>8976509</v>
      </c>
      <c r="D226">
        <v>162</v>
      </c>
      <c r="E226">
        <v>48</v>
      </c>
      <c r="F226">
        <v>2.6001280000000002E-3</v>
      </c>
      <c r="G226">
        <v>3.9778019999999997E-2</v>
      </c>
      <c r="I226">
        <v>-3.7177891999999997E-2</v>
      </c>
      <c r="J226">
        <v>-233.81959230000001</v>
      </c>
      <c r="K226" t="s">
        <v>35</v>
      </c>
      <c r="L226" t="s">
        <v>270</v>
      </c>
      <c r="M226" t="s">
        <v>27</v>
      </c>
    </row>
    <row r="227" spans="1:15" x14ac:dyDescent="0.2">
      <c r="A227" t="s">
        <v>1339</v>
      </c>
      <c r="B227">
        <v>188480628</v>
      </c>
      <c r="C227">
        <v>188480628</v>
      </c>
      <c r="D227">
        <v>126</v>
      </c>
      <c r="E227">
        <v>28</v>
      </c>
      <c r="F227">
        <v>2.5271510000000001E-3</v>
      </c>
      <c r="G227">
        <v>8.0433173999999996E-2</v>
      </c>
      <c r="I227">
        <v>-7.7906022000000005E-2</v>
      </c>
      <c r="J227">
        <v>-150.5358119</v>
      </c>
      <c r="K227" t="s">
        <v>14</v>
      </c>
      <c r="L227" t="s">
        <v>271</v>
      </c>
      <c r="M227" t="s">
        <v>16</v>
      </c>
      <c r="N227" t="s">
        <v>17</v>
      </c>
      <c r="O227" t="s">
        <v>18</v>
      </c>
    </row>
    <row r="228" spans="1:15" x14ac:dyDescent="0.2">
      <c r="A228" t="s">
        <v>1339</v>
      </c>
      <c r="B228">
        <v>188480628</v>
      </c>
      <c r="C228">
        <v>188480628</v>
      </c>
      <c r="D228">
        <v>93</v>
      </c>
      <c r="E228">
        <v>16</v>
      </c>
      <c r="F228" s="1">
        <v>7.3999999999999996E-5</v>
      </c>
      <c r="G228">
        <v>7.7930584999999997E-2</v>
      </c>
      <c r="I228">
        <v>-7.7856582999999993E-2</v>
      </c>
      <c r="J228">
        <v>-74.936071979999994</v>
      </c>
      <c r="K228" t="s">
        <v>35</v>
      </c>
      <c r="L228" t="s">
        <v>271</v>
      </c>
      <c r="M228" t="s">
        <v>16</v>
      </c>
      <c r="N228" t="s">
        <v>17</v>
      </c>
      <c r="O228" t="s">
        <v>18</v>
      </c>
    </row>
    <row r="229" spans="1:15" x14ac:dyDescent="0.2">
      <c r="A229" t="s">
        <v>1334</v>
      </c>
      <c r="B229">
        <v>1084792</v>
      </c>
      <c r="C229">
        <v>1084792</v>
      </c>
      <c r="D229">
        <v>258</v>
      </c>
      <c r="E229">
        <v>74</v>
      </c>
      <c r="F229" s="1">
        <v>4.0099999999999999E-5</v>
      </c>
      <c r="G229">
        <v>2.1410788E-2</v>
      </c>
      <c r="I229">
        <v>-2.1370678000000001E-2</v>
      </c>
      <c r="J229">
        <v>-329.02995399999998</v>
      </c>
      <c r="K229" t="s">
        <v>14</v>
      </c>
      <c r="L229" t="s">
        <v>272</v>
      </c>
      <c r="M229" t="s">
        <v>21</v>
      </c>
      <c r="N229" t="s">
        <v>17</v>
      </c>
      <c r="O229" t="s">
        <v>18</v>
      </c>
    </row>
    <row r="230" spans="1:15" x14ac:dyDescent="0.2">
      <c r="A230" t="s">
        <v>1343</v>
      </c>
      <c r="B230">
        <v>4156088</v>
      </c>
      <c r="C230">
        <v>4156088</v>
      </c>
      <c r="D230">
        <v>167</v>
      </c>
      <c r="E230">
        <v>48</v>
      </c>
      <c r="F230">
        <v>6.8773499999999997E-4</v>
      </c>
      <c r="G230">
        <v>3.8706627E-2</v>
      </c>
      <c r="I230">
        <v>-3.8018890999999999E-2</v>
      </c>
      <c r="J230">
        <v>-247.28575040000001</v>
      </c>
      <c r="K230" t="s">
        <v>14</v>
      </c>
      <c r="L230" t="s">
        <v>273</v>
      </c>
      <c r="M230" t="s">
        <v>21</v>
      </c>
      <c r="N230" t="s">
        <v>17</v>
      </c>
      <c r="O230" t="s">
        <v>274</v>
      </c>
    </row>
    <row r="231" spans="1:15" x14ac:dyDescent="0.2">
      <c r="A231" t="s">
        <v>1359</v>
      </c>
      <c r="B231">
        <v>90886</v>
      </c>
      <c r="C231">
        <v>90886</v>
      </c>
      <c r="D231">
        <v>133</v>
      </c>
      <c r="E231">
        <v>51</v>
      </c>
      <c r="F231">
        <v>6.12081E-4</v>
      </c>
      <c r="G231">
        <v>2.2349211000000001E-2</v>
      </c>
      <c r="I231">
        <v>-2.173713E-2</v>
      </c>
      <c r="J231">
        <v>-209.26463519999999</v>
      </c>
      <c r="K231" t="s">
        <v>14</v>
      </c>
      <c r="L231" t="s">
        <v>275</v>
      </c>
      <c r="M231" t="s">
        <v>21</v>
      </c>
      <c r="N231" t="s">
        <v>17</v>
      </c>
      <c r="O231" t="s">
        <v>18</v>
      </c>
    </row>
    <row r="232" spans="1:15" x14ac:dyDescent="0.2">
      <c r="A232" t="s">
        <v>1339</v>
      </c>
      <c r="B232">
        <v>3638136</v>
      </c>
      <c r="C232">
        <v>3638136</v>
      </c>
      <c r="D232">
        <v>111</v>
      </c>
      <c r="E232">
        <v>29</v>
      </c>
      <c r="F232">
        <v>1.3283189999999999E-3</v>
      </c>
      <c r="G232">
        <v>3.2583711000000001E-2</v>
      </c>
      <c r="I232">
        <v>-3.1255392E-2</v>
      </c>
      <c r="J232">
        <v>-143.8141392</v>
      </c>
      <c r="K232" t="s">
        <v>14</v>
      </c>
      <c r="L232" t="s">
        <v>276</v>
      </c>
      <c r="M232" t="s">
        <v>21</v>
      </c>
      <c r="N232" t="s">
        <v>17</v>
      </c>
      <c r="O232" t="s">
        <v>18</v>
      </c>
    </row>
    <row r="233" spans="1:15" x14ac:dyDescent="0.2">
      <c r="A233" t="s">
        <v>1339</v>
      </c>
      <c r="B233">
        <v>116694252</v>
      </c>
      <c r="C233">
        <v>116694252</v>
      </c>
      <c r="D233">
        <v>192</v>
      </c>
      <c r="E233">
        <v>67</v>
      </c>
      <c r="F233" s="1">
        <v>5.5399999999999998E-5</v>
      </c>
      <c r="G233">
        <v>2.662484E-2</v>
      </c>
      <c r="I233">
        <v>-2.6569405000000001E-2</v>
      </c>
      <c r="J233">
        <v>-343.79265329999998</v>
      </c>
      <c r="K233" t="s">
        <v>14</v>
      </c>
      <c r="L233" t="s">
        <v>277</v>
      </c>
      <c r="M233" t="s">
        <v>27</v>
      </c>
    </row>
    <row r="234" spans="1:15" x14ac:dyDescent="0.2">
      <c r="A234" t="s">
        <v>1339</v>
      </c>
      <c r="B234">
        <v>116911973</v>
      </c>
      <c r="C234">
        <v>116911973</v>
      </c>
      <c r="D234">
        <v>153</v>
      </c>
      <c r="E234">
        <v>53</v>
      </c>
      <c r="F234">
        <v>2.4415299999999999E-4</v>
      </c>
      <c r="G234">
        <v>3.2229130000000002E-2</v>
      </c>
      <c r="I234">
        <v>-3.1984976999999998E-2</v>
      </c>
      <c r="J234">
        <v>-311.886956</v>
      </c>
      <c r="K234" t="s">
        <v>14</v>
      </c>
      <c r="L234" t="s">
        <v>278</v>
      </c>
      <c r="M234" t="s">
        <v>16</v>
      </c>
      <c r="N234" t="s">
        <v>17</v>
      </c>
      <c r="O234" t="s">
        <v>18</v>
      </c>
    </row>
    <row r="235" spans="1:15" x14ac:dyDescent="0.2">
      <c r="A235" t="s">
        <v>1333</v>
      </c>
      <c r="B235">
        <v>4239611</v>
      </c>
      <c r="C235">
        <v>4239611</v>
      </c>
      <c r="D235">
        <v>212</v>
      </c>
      <c r="E235">
        <v>62</v>
      </c>
      <c r="F235" s="1">
        <v>3.8999999999999999E-5</v>
      </c>
      <c r="G235">
        <v>2.3650748999999999E-2</v>
      </c>
      <c r="I235">
        <v>-2.3611798E-2</v>
      </c>
      <c r="J235">
        <v>-286.597061</v>
      </c>
      <c r="K235" t="s">
        <v>14</v>
      </c>
      <c r="L235" t="s">
        <v>279</v>
      </c>
      <c r="M235" t="s">
        <v>16</v>
      </c>
      <c r="N235" t="s">
        <v>17</v>
      </c>
      <c r="O235" t="s">
        <v>18</v>
      </c>
    </row>
    <row r="236" spans="1:15" x14ac:dyDescent="0.2">
      <c r="A236" t="s">
        <v>1358</v>
      </c>
      <c r="B236">
        <v>1075940</v>
      </c>
      <c r="C236">
        <v>1075940</v>
      </c>
      <c r="D236">
        <v>153</v>
      </c>
      <c r="E236">
        <v>33</v>
      </c>
      <c r="F236">
        <v>7.3623700000000005E-4</v>
      </c>
      <c r="G236">
        <v>3.5724733000000002E-2</v>
      </c>
      <c r="I236">
        <v>-3.4988496000000001E-2</v>
      </c>
      <c r="J236">
        <v>-151.42149029999999</v>
      </c>
      <c r="K236" t="s">
        <v>14</v>
      </c>
      <c r="L236" t="s">
        <v>280</v>
      </c>
      <c r="M236" t="s">
        <v>16</v>
      </c>
      <c r="N236" t="s">
        <v>17</v>
      </c>
      <c r="O236" t="s">
        <v>281</v>
      </c>
    </row>
    <row r="237" spans="1:15" x14ac:dyDescent="0.2">
      <c r="A237" t="s">
        <v>1345</v>
      </c>
      <c r="B237">
        <v>4771843</v>
      </c>
      <c r="C237">
        <v>4771843</v>
      </c>
      <c r="D237">
        <v>112</v>
      </c>
      <c r="E237">
        <v>36</v>
      </c>
      <c r="F237">
        <v>1.3772890000000001E-3</v>
      </c>
      <c r="G237">
        <v>3.9279570999999999E-2</v>
      </c>
      <c r="I237">
        <v>-3.7902282000000002E-2</v>
      </c>
      <c r="J237">
        <v>-169.16421120000001</v>
      </c>
      <c r="K237" t="s">
        <v>14</v>
      </c>
      <c r="L237" t="s">
        <v>282</v>
      </c>
      <c r="M237" t="s">
        <v>21</v>
      </c>
      <c r="N237" t="s">
        <v>17</v>
      </c>
      <c r="O237" t="s">
        <v>18</v>
      </c>
    </row>
    <row r="238" spans="1:15" x14ac:dyDescent="0.2">
      <c r="A238" t="s">
        <v>1339</v>
      </c>
      <c r="B238">
        <v>53749367</v>
      </c>
      <c r="C238">
        <v>53749367</v>
      </c>
      <c r="D238">
        <v>112</v>
      </c>
      <c r="E238">
        <v>33</v>
      </c>
      <c r="F238">
        <v>1.299821E-3</v>
      </c>
      <c r="G238">
        <v>2.5321369999999999E-2</v>
      </c>
      <c r="I238">
        <v>-2.4021549E-2</v>
      </c>
      <c r="J238">
        <v>-156.60953069999999</v>
      </c>
      <c r="K238" t="s">
        <v>35</v>
      </c>
      <c r="L238" t="s">
        <v>283</v>
      </c>
      <c r="M238" t="s">
        <v>27</v>
      </c>
    </row>
    <row r="239" spans="1:15" x14ac:dyDescent="0.2">
      <c r="A239" t="s">
        <v>1339</v>
      </c>
      <c r="B239">
        <v>53692668</v>
      </c>
      <c r="C239">
        <v>53692668</v>
      </c>
      <c r="D239">
        <v>295</v>
      </c>
      <c r="E239">
        <v>91</v>
      </c>
      <c r="F239">
        <v>5.6078200000000001E-4</v>
      </c>
      <c r="G239">
        <v>5.3029140000000002E-2</v>
      </c>
      <c r="I239">
        <v>-5.2468357E-2</v>
      </c>
      <c r="J239">
        <v>-583.67808509999998</v>
      </c>
      <c r="K239" t="s">
        <v>14</v>
      </c>
      <c r="L239" t="s">
        <v>284</v>
      </c>
      <c r="M239" t="s">
        <v>21</v>
      </c>
      <c r="N239" t="s">
        <v>17</v>
      </c>
      <c r="O239" t="s">
        <v>18</v>
      </c>
    </row>
    <row r="240" spans="1:15" x14ac:dyDescent="0.2">
      <c r="A240" t="s">
        <v>1360</v>
      </c>
      <c r="B240">
        <v>10719708</v>
      </c>
      <c r="C240">
        <v>10719708</v>
      </c>
      <c r="D240">
        <v>134</v>
      </c>
      <c r="E240">
        <v>57</v>
      </c>
      <c r="F240">
        <v>1.595036E-3</v>
      </c>
      <c r="G240">
        <v>3.7316240000000001E-2</v>
      </c>
      <c r="I240">
        <v>-3.5721203999999999E-2</v>
      </c>
      <c r="J240">
        <v>-290.41960239999997</v>
      </c>
      <c r="K240" t="s">
        <v>14</v>
      </c>
      <c r="L240" t="s">
        <v>285</v>
      </c>
      <c r="M240" t="s">
        <v>21</v>
      </c>
      <c r="N240" t="s">
        <v>17</v>
      </c>
      <c r="O240" t="s">
        <v>18</v>
      </c>
    </row>
    <row r="241" spans="1:15" x14ac:dyDescent="0.2">
      <c r="A241" t="s">
        <v>1360</v>
      </c>
      <c r="B241">
        <v>10719708</v>
      </c>
      <c r="C241">
        <v>10719708</v>
      </c>
      <c r="D241">
        <v>115</v>
      </c>
      <c r="E241">
        <v>42</v>
      </c>
      <c r="F241" s="1">
        <v>7.5599999999999994E-5</v>
      </c>
      <c r="G241">
        <v>2.7798142000000001E-2</v>
      </c>
      <c r="I241">
        <v>-2.7722508E-2</v>
      </c>
      <c r="J241">
        <v>-185.26117139999999</v>
      </c>
      <c r="K241" t="s">
        <v>14</v>
      </c>
      <c r="L241" t="s">
        <v>286</v>
      </c>
      <c r="M241" t="s">
        <v>21</v>
      </c>
      <c r="N241" t="s">
        <v>17</v>
      </c>
      <c r="O241" t="s">
        <v>287</v>
      </c>
    </row>
    <row r="242" spans="1:15" x14ac:dyDescent="0.2">
      <c r="A242" t="s">
        <v>1339</v>
      </c>
      <c r="B242">
        <v>146521107</v>
      </c>
      <c r="C242">
        <v>146521107</v>
      </c>
      <c r="D242">
        <v>151</v>
      </c>
      <c r="E242">
        <v>48</v>
      </c>
      <c r="F242">
        <v>1.39927E-4</v>
      </c>
      <c r="G242">
        <v>2.9488877E-2</v>
      </c>
      <c r="I242">
        <v>-2.9348949999999999E-2</v>
      </c>
      <c r="J242">
        <v>-251.8846174</v>
      </c>
      <c r="K242" t="s">
        <v>14</v>
      </c>
      <c r="L242" t="s">
        <v>288</v>
      </c>
      <c r="M242" t="s">
        <v>21</v>
      </c>
      <c r="N242" t="s">
        <v>17</v>
      </c>
      <c r="O242" t="s">
        <v>289</v>
      </c>
    </row>
    <row r="243" spans="1:15" x14ac:dyDescent="0.2">
      <c r="A243" t="s">
        <v>1333</v>
      </c>
      <c r="B243">
        <v>8595133</v>
      </c>
      <c r="C243">
        <v>8595133</v>
      </c>
      <c r="D243">
        <v>208</v>
      </c>
      <c r="E243">
        <v>74</v>
      </c>
      <c r="F243">
        <v>6.9698000000000004E-4</v>
      </c>
      <c r="G243">
        <v>2.8547968E-2</v>
      </c>
      <c r="I243">
        <v>-2.7850988E-2</v>
      </c>
      <c r="J243">
        <v>-369.10347469999999</v>
      </c>
      <c r="K243" t="s">
        <v>14</v>
      </c>
      <c r="L243" t="s">
        <v>290</v>
      </c>
      <c r="M243" t="s">
        <v>21</v>
      </c>
      <c r="N243" t="s">
        <v>17</v>
      </c>
      <c r="O243" t="s">
        <v>291</v>
      </c>
    </row>
    <row r="244" spans="1:15" x14ac:dyDescent="0.2">
      <c r="A244" t="s">
        <v>1339</v>
      </c>
      <c r="B244">
        <v>146678247</v>
      </c>
      <c r="C244">
        <v>146678247</v>
      </c>
      <c r="D244">
        <v>203</v>
      </c>
      <c r="E244">
        <v>81</v>
      </c>
      <c r="F244">
        <v>1.0033889999999999E-3</v>
      </c>
      <c r="G244">
        <v>4.2921593000000001E-2</v>
      </c>
      <c r="I244">
        <v>-4.1918204000000001E-2</v>
      </c>
      <c r="J244">
        <v>-464.83266400000002</v>
      </c>
      <c r="K244" t="s">
        <v>35</v>
      </c>
      <c r="L244" t="s">
        <v>292</v>
      </c>
      <c r="M244" t="s">
        <v>27</v>
      </c>
    </row>
    <row r="245" spans="1:15" x14ac:dyDescent="0.2">
      <c r="A245" t="s">
        <v>1339</v>
      </c>
      <c r="B245">
        <v>60550791</v>
      </c>
      <c r="C245">
        <v>60550791</v>
      </c>
      <c r="D245">
        <v>183</v>
      </c>
      <c r="E245">
        <v>62</v>
      </c>
      <c r="F245">
        <v>9.36414E-4</v>
      </c>
      <c r="G245">
        <v>2.1074361999999999E-2</v>
      </c>
      <c r="I245">
        <v>-2.0137947999999999E-2</v>
      </c>
      <c r="J245">
        <v>-293.75308180000002</v>
      </c>
      <c r="K245" t="s">
        <v>14</v>
      </c>
      <c r="L245" t="s">
        <v>293</v>
      </c>
      <c r="M245" t="s">
        <v>16</v>
      </c>
      <c r="N245" t="s">
        <v>17</v>
      </c>
      <c r="O245" t="s">
        <v>18</v>
      </c>
    </row>
    <row r="246" spans="1:15" x14ac:dyDescent="0.2">
      <c r="A246" t="s">
        <v>1339</v>
      </c>
      <c r="B246">
        <v>40324433</v>
      </c>
      <c r="C246">
        <v>40324433</v>
      </c>
      <c r="D246">
        <v>154</v>
      </c>
      <c r="E246">
        <v>61</v>
      </c>
      <c r="F246">
        <v>1.625687E-3</v>
      </c>
      <c r="G246">
        <v>4.2467317999999997E-2</v>
      </c>
      <c r="I246">
        <v>-4.0841632000000003E-2</v>
      </c>
      <c r="J246">
        <v>-333.85756739999999</v>
      </c>
      <c r="K246" t="s">
        <v>35</v>
      </c>
      <c r="L246" t="s">
        <v>294</v>
      </c>
      <c r="M246" t="s">
        <v>21</v>
      </c>
      <c r="N246" t="s">
        <v>17</v>
      </c>
      <c r="O246" t="s">
        <v>295</v>
      </c>
    </row>
    <row r="247" spans="1:15" x14ac:dyDescent="0.2">
      <c r="A247" t="s">
        <v>1339</v>
      </c>
      <c r="B247">
        <v>40324433</v>
      </c>
      <c r="C247">
        <v>40324433</v>
      </c>
      <c r="D247">
        <v>154</v>
      </c>
      <c r="E247">
        <v>61</v>
      </c>
      <c r="F247">
        <v>1.625687E-3</v>
      </c>
      <c r="G247">
        <v>4.2467317999999997E-2</v>
      </c>
      <c r="I247">
        <v>-4.0841632000000003E-2</v>
      </c>
      <c r="J247">
        <v>-333.85756739999999</v>
      </c>
      <c r="K247" t="s">
        <v>35</v>
      </c>
      <c r="L247" t="s">
        <v>296</v>
      </c>
      <c r="M247" t="s">
        <v>27</v>
      </c>
    </row>
    <row r="248" spans="1:15" x14ac:dyDescent="0.2">
      <c r="A248" t="s">
        <v>1339</v>
      </c>
      <c r="B248">
        <v>40324433</v>
      </c>
      <c r="C248">
        <v>40324433</v>
      </c>
      <c r="D248">
        <v>99</v>
      </c>
      <c r="E248">
        <v>19</v>
      </c>
      <c r="F248" s="1">
        <v>7.1699999999999995E-5</v>
      </c>
      <c r="G248">
        <v>9.1034311000000007E-2</v>
      </c>
      <c r="I248">
        <v>-9.0962608E-2</v>
      </c>
      <c r="J248">
        <v>-96.24353902</v>
      </c>
      <c r="K248" t="s">
        <v>14</v>
      </c>
      <c r="L248" t="s">
        <v>294</v>
      </c>
      <c r="M248" t="s">
        <v>21</v>
      </c>
      <c r="N248" t="s">
        <v>17</v>
      </c>
      <c r="O248" t="s">
        <v>295</v>
      </c>
    </row>
    <row r="249" spans="1:15" x14ac:dyDescent="0.2">
      <c r="A249" t="s">
        <v>1339</v>
      </c>
      <c r="B249">
        <v>40324433</v>
      </c>
      <c r="C249">
        <v>40324433</v>
      </c>
      <c r="D249">
        <v>99</v>
      </c>
      <c r="E249">
        <v>19</v>
      </c>
      <c r="F249" s="1">
        <v>7.1699999999999995E-5</v>
      </c>
      <c r="G249">
        <v>9.1034311000000007E-2</v>
      </c>
      <c r="I249">
        <v>-9.0962608E-2</v>
      </c>
      <c r="J249">
        <v>-96.24353902</v>
      </c>
      <c r="K249" t="s">
        <v>14</v>
      </c>
      <c r="L249" t="s">
        <v>296</v>
      </c>
      <c r="M249" t="s">
        <v>27</v>
      </c>
    </row>
    <row r="250" spans="1:15" x14ac:dyDescent="0.2">
      <c r="A250" t="s">
        <v>1339</v>
      </c>
      <c r="B250">
        <v>40324433</v>
      </c>
      <c r="C250">
        <v>40324433</v>
      </c>
      <c r="D250">
        <v>86</v>
      </c>
      <c r="E250">
        <v>21</v>
      </c>
      <c r="F250">
        <v>2.7504299999999999E-4</v>
      </c>
      <c r="G250">
        <v>4.3667586000000001E-2</v>
      </c>
      <c r="I250">
        <v>-4.3392542999999999E-2</v>
      </c>
      <c r="J250">
        <v>-93.522157519999993</v>
      </c>
      <c r="K250" t="s">
        <v>39</v>
      </c>
      <c r="L250" t="s">
        <v>294</v>
      </c>
      <c r="M250" t="s">
        <v>21</v>
      </c>
      <c r="N250" t="s">
        <v>17</v>
      </c>
      <c r="O250" t="s">
        <v>295</v>
      </c>
    </row>
    <row r="251" spans="1:15" x14ac:dyDescent="0.2">
      <c r="A251" t="s">
        <v>1339</v>
      </c>
      <c r="B251">
        <v>40324433</v>
      </c>
      <c r="C251">
        <v>40324433</v>
      </c>
      <c r="D251">
        <v>86</v>
      </c>
      <c r="E251">
        <v>21</v>
      </c>
      <c r="F251">
        <v>2.7504299999999999E-4</v>
      </c>
      <c r="G251">
        <v>4.3667586000000001E-2</v>
      </c>
      <c r="I251">
        <v>-4.3392542999999999E-2</v>
      </c>
      <c r="J251">
        <v>-93.522157519999993</v>
      </c>
      <c r="K251" t="s">
        <v>39</v>
      </c>
      <c r="L251" t="s">
        <v>296</v>
      </c>
      <c r="M251" t="s">
        <v>27</v>
      </c>
    </row>
    <row r="252" spans="1:15" x14ac:dyDescent="0.2">
      <c r="A252" t="s">
        <v>1339</v>
      </c>
      <c r="B252">
        <v>40324433</v>
      </c>
      <c r="C252">
        <v>40324433</v>
      </c>
      <c r="D252">
        <v>108</v>
      </c>
      <c r="E252">
        <v>17</v>
      </c>
      <c r="F252" s="1">
        <v>6.7199999999999994E-5</v>
      </c>
      <c r="G252">
        <v>5.3543746000000003E-2</v>
      </c>
      <c r="I252">
        <v>-5.3476561999999998E-2</v>
      </c>
      <c r="J252">
        <v>-69.669655250000005</v>
      </c>
      <c r="K252" t="s">
        <v>14</v>
      </c>
      <c r="L252" t="s">
        <v>294</v>
      </c>
      <c r="M252" t="s">
        <v>21</v>
      </c>
      <c r="N252" t="s">
        <v>17</v>
      </c>
      <c r="O252" t="s">
        <v>295</v>
      </c>
    </row>
    <row r="253" spans="1:15" x14ac:dyDescent="0.2">
      <c r="A253" t="s">
        <v>1339</v>
      </c>
      <c r="B253">
        <v>49128397</v>
      </c>
      <c r="C253">
        <v>49128397</v>
      </c>
      <c r="D253">
        <v>179</v>
      </c>
      <c r="E253">
        <v>58</v>
      </c>
      <c r="F253">
        <v>4.3312460000000004E-3</v>
      </c>
      <c r="G253">
        <v>5.3896815000000001E-2</v>
      </c>
      <c r="I253">
        <v>-4.9565568999999997E-2</v>
      </c>
      <c r="J253">
        <v>-286.04623609999999</v>
      </c>
      <c r="K253" t="s">
        <v>14</v>
      </c>
      <c r="L253" t="s">
        <v>297</v>
      </c>
      <c r="M253" t="s">
        <v>21</v>
      </c>
      <c r="N253" t="s">
        <v>17</v>
      </c>
      <c r="O253" t="s">
        <v>18</v>
      </c>
    </row>
    <row r="254" spans="1:15" x14ac:dyDescent="0.2">
      <c r="A254" t="s">
        <v>1339</v>
      </c>
      <c r="B254">
        <v>47273992</v>
      </c>
      <c r="C254">
        <v>47273992</v>
      </c>
      <c r="D254">
        <v>242</v>
      </c>
      <c r="E254">
        <v>78</v>
      </c>
      <c r="F254">
        <v>2.90251E-4</v>
      </c>
      <c r="G254">
        <v>2.6669200000000001E-2</v>
      </c>
      <c r="I254">
        <v>-2.6378948999999999E-2</v>
      </c>
      <c r="J254">
        <v>-413.50469420000002</v>
      </c>
      <c r="K254" t="s">
        <v>14</v>
      </c>
      <c r="L254" t="s">
        <v>298</v>
      </c>
      <c r="M254" t="s">
        <v>21</v>
      </c>
      <c r="N254" t="s">
        <v>17</v>
      </c>
      <c r="O254" t="s">
        <v>18</v>
      </c>
    </row>
    <row r="255" spans="1:15" x14ac:dyDescent="0.2">
      <c r="A255" t="s">
        <v>1339</v>
      </c>
      <c r="B255">
        <v>47124157</v>
      </c>
      <c r="C255">
        <v>47124157</v>
      </c>
      <c r="D255">
        <v>169</v>
      </c>
      <c r="E255">
        <v>66</v>
      </c>
      <c r="F255" s="1">
        <v>7.1899999999999999E-5</v>
      </c>
      <c r="G255">
        <v>2.0490873E-2</v>
      </c>
      <c r="I255">
        <v>-2.0418967E-2</v>
      </c>
      <c r="J255">
        <v>-313.35663599999998</v>
      </c>
      <c r="K255" t="s">
        <v>14</v>
      </c>
      <c r="L255" t="s">
        <v>299</v>
      </c>
      <c r="M255" t="s">
        <v>21</v>
      </c>
      <c r="N255" t="s">
        <v>17</v>
      </c>
      <c r="O255" t="s">
        <v>300</v>
      </c>
    </row>
    <row r="256" spans="1:15" x14ac:dyDescent="0.2">
      <c r="A256" t="s">
        <v>1339</v>
      </c>
      <c r="B256">
        <v>47124157</v>
      </c>
      <c r="C256">
        <v>47124157</v>
      </c>
      <c r="D256">
        <v>235</v>
      </c>
      <c r="E256">
        <v>85</v>
      </c>
      <c r="F256">
        <v>1.5689799999999999E-4</v>
      </c>
      <c r="G256">
        <v>2.6951909E-2</v>
      </c>
      <c r="I256">
        <v>-2.6795011000000001E-2</v>
      </c>
      <c r="J256">
        <v>-478.32131099999998</v>
      </c>
      <c r="K256" t="s">
        <v>14</v>
      </c>
      <c r="L256" t="s">
        <v>301</v>
      </c>
      <c r="M256" t="s">
        <v>16</v>
      </c>
      <c r="N256" t="s">
        <v>17</v>
      </c>
      <c r="O256" t="s">
        <v>302</v>
      </c>
    </row>
    <row r="257" spans="1:15" x14ac:dyDescent="0.2">
      <c r="A257" t="s">
        <v>1346</v>
      </c>
      <c r="B257">
        <v>7676881</v>
      </c>
      <c r="C257">
        <v>7676881</v>
      </c>
      <c r="D257">
        <v>157</v>
      </c>
      <c r="E257">
        <v>51</v>
      </c>
      <c r="F257" s="1">
        <v>5.8699999999999997E-5</v>
      </c>
      <c r="G257">
        <v>2.9756208999999999E-2</v>
      </c>
      <c r="I257">
        <v>-2.9697525999999998E-2</v>
      </c>
      <c r="J257">
        <v>-251.74850850000001</v>
      </c>
      <c r="K257" t="s">
        <v>14</v>
      </c>
      <c r="L257" t="s">
        <v>303</v>
      </c>
      <c r="M257" t="s">
        <v>21</v>
      </c>
      <c r="N257" t="s">
        <v>17</v>
      </c>
      <c r="O257" t="s">
        <v>304</v>
      </c>
    </row>
    <row r="258" spans="1:15" x14ac:dyDescent="0.2">
      <c r="A258" t="s">
        <v>1349</v>
      </c>
      <c r="B258">
        <v>4090691</v>
      </c>
      <c r="C258">
        <v>4090691</v>
      </c>
      <c r="D258">
        <v>173</v>
      </c>
      <c r="E258">
        <v>53</v>
      </c>
      <c r="F258" s="1">
        <v>7.5300000000000001E-5</v>
      </c>
      <c r="G258">
        <v>3.3014492999999999E-2</v>
      </c>
      <c r="I258">
        <v>-3.2939161000000002E-2</v>
      </c>
      <c r="J258">
        <v>-263.05362020000001</v>
      </c>
      <c r="K258" t="s">
        <v>14</v>
      </c>
      <c r="L258" t="s">
        <v>305</v>
      </c>
      <c r="M258" t="s">
        <v>21</v>
      </c>
      <c r="N258" t="s">
        <v>17</v>
      </c>
      <c r="O258" t="s">
        <v>306</v>
      </c>
    </row>
    <row r="259" spans="1:15" x14ac:dyDescent="0.2">
      <c r="A259" t="s">
        <v>1339</v>
      </c>
      <c r="B259">
        <v>140607359</v>
      </c>
      <c r="C259">
        <v>140607359</v>
      </c>
      <c r="D259">
        <v>101</v>
      </c>
      <c r="E259">
        <v>27</v>
      </c>
      <c r="F259" s="1">
        <v>4.6499999999999999E-5</v>
      </c>
      <c r="G259">
        <v>2.3181671000000001E-2</v>
      </c>
      <c r="I259">
        <v>-2.3135188000000001E-2</v>
      </c>
      <c r="J259">
        <v>-125.4427261</v>
      </c>
      <c r="K259" t="s">
        <v>14</v>
      </c>
      <c r="L259" t="s">
        <v>307</v>
      </c>
      <c r="M259" t="s">
        <v>21</v>
      </c>
      <c r="N259" t="s">
        <v>17</v>
      </c>
      <c r="O259" t="s">
        <v>308</v>
      </c>
    </row>
    <row r="260" spans="1:15" x14ac:dyDescent="0.2">
      <c r="A260" t="s">
        <v>1332</v>
      </c>
      <c r="B260">
        <v>6989431</v>
      </c>
      <c r="C260">
        <v>6989431</v>
      </c>
      <c r="D260">
        <v>165</v>
      </c>
      <c r="E260">
        <v>55</v>
      </c>
      <c r="F260" s="1">
        <v>4.5599999999999997E-5</v>
      </c>
      <c r="G260">
        <v>2.7724863999999998E-2</v>
      </c>
      <c r="I260">
        <v>-2.7679253000000001E-2</v>
      </c>
      <c r="J260">
        <v>-270.47662919999999</v>
      </c>
      <c r="K260" t="s">
        <v>14</v>
      </c>
      <c r="L260" t="s">
        <v>309</v>
      </c>
      <c r="M260" t="s">
        <v>16</v>
      </c>
      <c r="N260" t="s">
        <v>17</v>
      </c>
      <c r="O260" t="s">
        <v>18</v>
      </c>
    </row>
    <row r="261" spans="1:15" x14ac:dyDescent="0.2">
      <c r="A261" t="s">
        <v>1333</v>
      </c>
      <c r="B261">
        <v>17859369</v>
      </c>
      <c r="C261">
        <v>17859369</v>
      </c>
      <c r="D261">
        <v>216</v>
      </c>
      <c r="E261">
        <v>60</v>
      </c>
      <c r="F261">
        <v>7.4342799999999997E-4</v>
      </c>
      <c r="G261">
        <v>3.1096878000000001E-2</v>
      </c>
      <c r="I261">
        <v>-3.0353450000000001E-2</v>
      </c>
      <c r="J261">
        <v>-284.45448759999999</v>
      </c>
      <c r="K261" t="s">
        <v>14</v>
      </c>
      <c r="L261" t="s">
        <v>310</v>
      </c>
      <c r="M261" t="s">
        <v>21</v>
      </c>
      <c r="N261" t="s">
        <v>17</v>
      </c>
      <c r="O261" t="s">
        <v>311</v>
      </c>
    </row>
    <row r="262" spans="1:15" x14ac:dyDescent="0.2">
      <c r="A262" t="s">
        <v>1338</v>
      </c>
      <c r="B262">
        <v>8180178</v>
      </c>
      <c r="C262">
        <v>8180178</v>
      </c>
      <c r="D262">
        <v>173</v>
      </c>
      <c r="E262">
        <v>44</v>
      </c>
      <c r="F262">
        <v>1.153718E-3</v>
      </c>
      <c r="G262">
        <v>3.6545396000000001E-2</v>
      </c>
      <c r="I262">
        <v>-3.5391679000000002E-2</v>
      </c>
      <c r="J262">
        <v>-203.7190464</v>
      </c>
      <c r="K262" t="s">
        <v>14</v>
      </c>
      <c r="L262" t="s">
        <v>312</v>
      </c>
      <c r="M262" t="s">
        <v>16</v>
      </c>
      <c r="N262" t="s">
        <v>17</v>
      </c>
      <c r="O262" t="s">
        <v>313</v>
      </c>
    </row>
    <row r="263" spans="1:15" x14ac:dyDescent="0.2">
      <c r="A263" t="s">
        <v>1339</v>
      </c>
      <c r="B263">
        <v>150632746</v>
      </c>
      <c r="C263">
        <v>150632746</v>
      </c>
      <c r="D263">
        <v>227</v>
      </c>
      <c r="E263">
        <v>66</v>
      </c>
      <c r="F263" s="1">
        <v>5.2200000000000002E-5</v>
      </c>
      <c r="G263">
        <v>2.6946997E-2</v>
      </c>
      <c r="I263">
        <v>-2.6894840999999999E-2</v>
      </c>
      <c r="J263">
        <v>-309.18997389999998</v>
      </c>
      <c r="K263" t="s">
        <v>14</v>
      </c>
      <c r="L263" t="s">
        <v>314</v>
      </c>
      <c r="M263" t="s">
        <v>21</v>
      </c>
      <c r="N263" t="s">
        <v>17</v>
      </c>
      <c r="O263" t="s">
        <v>18</v>
      </c>
    </row>
    <row r="264" spans="1:15" x14ac:dyDescent="0.2">
      <c r="A264" t="s">
        <v>1339</v>
      </c>
      <c r="B264">
        <v>150632746</v>
      </c>
      <c r="C264">
        <v>150632746</v>
      </c>
      <c r="D264">
        <v>123</v>
      </c>
      <c r="E264">
        <v>39</v>
      </c>
      <c r="F264" s="1">
        <v>5.0099999999999998E-5</v>
      </c>
      <c r="G264">
        <v>2.3625854000000002E-2</v>
      </c>
      <c r="I264">
        <v>-2.3575759000000002E-2</v>
      </c>
      <c r="J264">
        <v>-181.29130559999999</v>
      </c>
      <c r="K264" t="s">
        <v>14</v>
      </c>
      <c r="L264" t="s">
        <v>315</v>
      </c>
      <c r="M264" t="s">
        <v>21</v>
      </c>
      <c r="N264" t="s">
        <v>17</v>
      </c>
      <c r="O264" t="s">
        <v>18</v>
      </c>
    </row>
    <row r="265" spans="1:15" x14ac:dyDescent="0.2">
      <c r="A265" t="s">
        <v>1356</v>
      </c>
      <c r="B265">
        <v>8930049</v>
      </c>
      <c r="C265">
        <v>8930049</v>
      </c>
      <c r="D265">
        <v>302</v>
      </c>
      <c r="E265">
        <v>91</v>
      </c>
      <c r="F265">
        <v>1.059852E-3</v>
      </c>
      <c r="G265">
        <v>3.2373827000000001E-2</v>
      </c>
      <c r="I265">
        <v>-3.1313975000000001E-2</v>
      </c>
      <c r="J265">
        <v>-460.62645250000003</v>
      </c>
      <c r="K265" t="s">
        <v>14</v>
      </c>
      <c r="L265" t="s">
        <v>316</v>
      </c>
      <c r="M265" t="s">
        <v>21</v>
      </c>
      <c r="N265" t="s">
        <v>17</v>
      </c>
      <c r="O265" t="s">
        <v>317</v>
      </c>
    </row>
    <row r="266" spans="1:15" x14ac:dyDescent="0.2">
      <c r="A266" t="s">
        <v>1339</v>
      </c>
      <c r="B266">
        <v>123117374</v>
      </c>
      <c r="C266">
        <v>123117374</v>
      </c>
      <c r="D266">
        <v>153</v>
      </c>
      <c r="E266">
        <v>50</v>
      </c>
      <c r="F266" s="1">
        <v>4.71E-5</v>
      </c>
      <c r="G266">
        <v>2.9217211999999999E-2</v>
      </c>
      <c r="I266">
        <v>-2.9170093000000001E-2</v>
      </c>
      <c r="J266">
        <v>-234.92315679999999</v>
      </c>
      <c r="K266" t="s">
        <v>14</v>
      </c>
      <c r="L266" t="s">
        <v>318</v>
      </c>
      <c r="M266" t="s">
        <v>21</v>
      </c>
      <c r="N266" t="s">
        <v>17</v>
      </c>
      <c r="O266" t="s">
        <v>18</v>
      </c>
    </row>
    <row r="267" spans="1:15" x14ac:dyDescent="0.2">
      <c r="A267" t="s">
        <v>1339</v>
      </c>
      <c r="B267">
        <v>160187437</v>
      </c>
      <c r="C267">
        <v>160187437</v>
      </c>
      <c r="D267">
        <v>324</v>
      </c>
      <c r="E267">
        <v>87</v>
      </c>
      <c r="F267">
        <v>7.5187699999999997E-4</v>
      </c>
      <c r="G267">
        <v>2.6033984E-2</v>
      </c>
      <c r="I267">
        <v>-2.5282107000000002E-2</v>
      </c>
      <c r="J267">
        <v>-420.2168681</v>
      </c>
      <c r="K267" t="s">
        <v>14</v>
      </c>
      <c r="L267" t="s">
        <v>319</v>
      </c>
      <c r="M267" t="s">
        <v>21</v>
      </c>
      <c r="N267" t="s">
        <v>17</v>
      </c>
      <c r="O267" t="s">
        <v>18</v>
      </c>
    </row>
    <row r="268" spans="1:15" x14ac:dyDescent="0.2">
      <c r="A268" t="s">
        <v>1339</v>
      </c>
      <c r="B268">
        <v>160187437</v>
      </c>
      <c r="C268">
        <v>160187437</v>
      </c>
      <c r="D268">
        <v>220</v>
      </c>
      <c r="E268">
        <v>70</v>
      </c>
      <c r="F268">
        <v>1.4205369999999999E-3</v>
      </c>
      <c r="G268">
        <v>2.6144253999999999E-2</v>
      </c>
      <c r="I268">
        <v>-2.4723716E-2</v>
      </c>
      <c r="J268">
        <v>-360.04923179999997</v>
      </c>
      <c r="K268" t="s">
        <v>14</v>
      </c>
      <c r="L268" t="s">
        <v>319</v>
      </c>
      <c r="M268" t="s">
        <v>21</v>
      </c>
      <c r="N268" t="s">
        <v>17</v>
      </c>
      <c r="O268" t="s">
        <v>18</v>
      </c>
    </row>
    <row r="269" spans="1:15" x14ac:dyDescent="0.2">
      <c r="A269" t="s">
        <v>1339</v>
      </c>
      <c r="B269">
        <v>167578436</v>
      </c>
      <c r="C269">
        <v>167578436</v>
      </c>
      <c r="D269">
        <v>73</v>
      </c>
      <c r="E269">
        <v>24</v>
      </c>
      <c r="F269" s="1">
        <v>7.3200000000000004E-5</v>
      </c>
      <c r="G269">
        <v>2.9639159000000002E-2</v>
      </c>
      <c r="I269">
        <v>-2.9565926999999999E-2</v>
      </c>
      <c r="J269">
        <v>-108.97597020000001</v>
      </c>
      <c r="K269" t="s">
        <v>14</v>
      </c>
      <c r="L269" t="s">
        <v>320</v>
      </c>
      <c r="M269" t="s">
        <v>21</v>
      </c>
      <c r="N269" t="s">
        <v>17</v>
      </c>
      <c r="O269" t="s">
        <v>321</v>
      </c>
    </row>
    <row r="270" spans="1:15" x14ac:dyDescent="0.2">
      <c r="A270" t="s">
        <v>1352</v>
      </c>
      <c r="B270">
        <v>9519937</v>
      </c>
      <c r="C270">
        <v>9519937</v>
      </c>
      <c r="D270">
        <v>200</v>
      </c>
      <c r="E270">
        <v>52</v>
      </c>
      <c r="F270">
        <v>1.8035300000000001E-4</v>
      </c>
      <c r="G270">
        <v>3.5562120000000003E-2</v>
      </c>
      <c r="I270">
        <v>-3.5381766000000002E-2</v>
      </c>
      <c r="J270">
        <v>-238.76442080000001</v>
      </c>
      <c r="K270" t="s">
        <v>14</v>
      </c>
      <c r="L270" t="s">
        <v>322</v>
      </c>
      <c r="M270" t="s">
        <v>16</v>
      </c>
      <c r="N270" t="s">
        <v>17</v>
      </c>
      <c r="O270" t="s">
        <v>323</v>
      </c>
    </row>
    <row r="271" spans="1:15" x14ac:dyDescent="0.2">
      <c r="A271" t="s">
        <v>1360</v>
      </c>
      <c r="B271">
        <v>5578577</v>
      </c>
      <c r="C271">
        <v>5578577</v>
      </c>
      <c r="D271">
        <v>257</v>
      </c>
      <c r="E271">
        <v>94</v>
      </c>
      <c r="F271">
        <v>3.1628299999999999E-4</v>
      </c>
      <c r="G271">
        <v>2.7752605999999999E-2</v>
      </c>
      <c r="I271">
        <v>-2.7436322999999999E-2</v>
      </c>
      <c r="J271">
        <v>-485.08432190000002</v>
      </c>
      <c r="K271" t="s">
        <v>14</v>
      </c>
      <c r="L271" t="s">
        <v>324</v>
      </c>
      <c r="M271" t="s">
        <v>21</v>
      </c>
      <c r="N271" t="s">
        <v>17</v>
      </c>
      <c r="O271" t="s">
        <v>325</v>
      </c>
    </row>
    <row r="272" spans="1:15" x14ac:dyDescent="0.2">
      <c r="A272" t="s">
        <v>1348</v>
      </c>
      <c r="B272">
        <v>3987062</v>
      </c>
      <c r="C272">
        <v>3987062</v>
      </c>
      <c r="D272">
        <v>88</v>
      </c>
      <c r="E272">
        <v>34</v>
      </c>
      <c r="F272" s="1">
        <v>7.1400000000000001E-5</v>
      </c>
      <c r="G272">
        <v>2.4760803000000001E-2</v>
      </c>
      <c r="I272">
        <v>-2.4689359000000001E-2</v>
      </c>
      <c r="J272">
        <v>-147.04267859999999</v>
      </c>
      <c r="K272" t="s">
        <v>14</v>
      </c>
      <c r="L272" t="s">
        <v>326</v>
      </c>
      <c r="M272" t="s">
        <v>21</v>
      </c>
      <c r="N272" t="s">
        <v>17</v>
      </c>
      <c r="O272" t="s">
        <v>18</v>
      </c>
    </row>
    <row r="273" spans="1:15" x14ac:dyDescent="0.2">
      <c r="A273" t="s">
        <v>1339</v>
      </c>
      <c r="B273">
        <v>61258982</v>
      </c>
      <c r="C273">
        <v>61258982</v>
      </c>
      <c r="D273">
        <v>72</v>
      </c>
      <c r="E273">
        <v>28</v>
      </c>
      <c r="F273" s="1">
        <v>5.0599999999999997E-5</v>
      </c>
      <c r="G273">
        <v>2.0866959000000001E-2</v>
      </c>
      <c r="I273">
        <v>-2.0816400999999998E-2</v>
      </c>
      <c r="J273">
        <v>-136.83903810000001</v>
      </c>
      <c r="K273" t="s">
        <v>14</v>
      </c>
      <c r="L273" t="s">
        <v>327</v>
      </c>
      <c r="M273" t="s">
        <v>16</v>
      </c>
      <c r="N273" t="s">
        <v>17</v>
      </c>
      <c r="O273" t="s">
        <v>18</v>
      </c>
    </row>
    <row r="274" spans="1:15" x14ac:dyDescent="0.2">
      <c r="A274" t="s">
        <v>1350</v>
      </c>
      <c r="B274">
        <v>1646690</v>
      </c>
      <c r="C274">
        <v>1646690</v>
      </c>
      <c r="D274">
        <v>112</v>
      </c>
      <c r="E274">
        <v>38</v>
      </c>
      <c r="F274" s="1">
        <v>7.8300000000000006E-5</v>
      </c>
      <c r="G274">
        <v>4.4081014000000002E-2</v>
      </c>
      <c r="I274">
        <v>-4.4002744000000003E-2</v>
      </c>
      <c r="J274">
        <v>-184.2598922</v>
      </c>
      <c r="K274" t="s">
        <v>14</v>
      </c>
      <c r="L274" t="s">
        <v>328</v>
      </c>
      <c r="M274" t="s">
        <v>21</v>
      </c>
      <c r="N274" t="s">
        <v>17</v>
      </c>
      <c r="O274" t="s">
        <v>329</v>
      </c>
    </row>
    <row r="275" spans="1:15" x14ac:dyDescent="0.2">
      <c r="A275" t="s">
        <v>1340</v>
      </c>
      <c r="B275">
        <v>7203221</v>
      </c>
      <c r="C275">
        <v>7203221</v>
      </c>
      <c r="D275">
        <v>193</v>
      </c>
      <c r="E275">
        <v>65</v>
      </c>
      <c r="F275" s="1">
        <v>5.1999999999999997E-5</v>
      </c>
      <c r="G275">
        <v>2.0342715000000001E-2</v>
      </c>
      <c r="I275">
        <v>-2.0290758999999998E-2</v>
      </c>
      <c r="J275">
        <v>-293.40242060000003</v>
      </c>
      <c r="K275" t="s">
        <v>14</v>
      </c>
      <c r="L275" t="s">
        <v>330</v>
      </c>
      <c r="M275" t="s">
        <v>21</v>
      </c>
      <c r="N275" t="s">
        <v>17</v>
      </c>
      <c r="O275" t="s">
        <v>18</v>
      </c>
    </row>
    <row r="276" spans="1:15" x14ac:dyDescent="0.2">
      <c r="A276" t="s">
        <v>1339</v>
      </c>
      <c r="B276">
        <v>143033353</v>
      </c>
      <c r="C276">
        <v>143033353</v>
      </c>
      <c r="D276">
        <v>113</v>
      </c>
      <c r="E276">
        <v>31</v>
      </c>
      <c r="F276" s="1">
        <v>4.8399999999999997E-5</v>
      </c>
      <c r="G276">
        <v>2.591485E-2</v>
      </c>
      <c r="I276">
        <v>-2.5866473000000001E-2</v>
      </c>
      <c r="J276">
        <v>-149.8564542</v>
      </c>
      <c r="K276" t="s">
        <v>14</v>
      </c>
      <c r="L276" t="s">
        <v>331</v>
      </c>
      <c r="M276" t="s">
        <v>16</v>
      </c>
      <c r="N276" t="s">
        <v>17</v>
      </c>
      <c r="O276" t="s">
        <v>332</v>
      </c>
    </row>
    <row r="277" spans="1:15" x14ac:dyDescent="0.2">
      <c r="A277" t="s">
        <v>1356</v>
      </c>
      <c r="B277">
        <v>11177856</v>
      </c>
      <c r="C277">
        <v>11177856</v>
      </c>
      <c r="D277">
        <v>75</v>
      </c>
      <c r="E277">
        <v>15</v>
      </c>
      <c r="F277">
        <v>1.2237019999999999E-3</v>
      </c>
      <c r="G277">
        <v>2.5288195999999999E-2</v>
      </c>
      <c r="I277">
        <v>-2.4064493999999999E-2</v>
      </c>
      <c r="J277">
        <v>-56.018191039999998</v>
      </c>
      <c r="K277" t="s">
        <v>35</v>
      </c>
      <c r="L277" t="s">
        <v>333</v>
      </c>
      <c r="M277" t="s">
        <v>21</v>
      </c>
      <c r="N277" t="s">
        <v>17</v>
      </c>
      <c r="O277" t="s">
        <v>334</v>
      </c>
    </row>
    <row r="278" spans="1:15" x14ac:dyDescent="0.2">
      <c r="A278" t="s">
        <v>1356</v>
      </c>
      <c r="B278">
        <v>11177856</v>
      </c>
      <c r="C278">
        <v>11177856</v>
      </c>
      <c r="D278">
        <v>229</v>
      </c>
      <c r="E278">
        <v>62</v>
      </c>
      <c r="F278">
        <v>6.9881399999999997E-4</v>
      </c>
      <c r="G278">
        <v>2.6130895000000001E-2</v>
      </c>
      <c r="I278">
        <v>-2.5432080999999999E-2</v>
      </c>
      <c r="J278">
        <v>-282.65496889999997</v>
      </c>
      <c r="K278" t="s">
        <v>14</v>
      </c>
      <c r="L278" t="s">
        <v>333</v>
      </c>
      <c r="M278" t="s">
        <v>21</v>
      </c>
      <c r="N278" t="s">
        <v>17</v>
      </c>
      <c r="O278" t="s">
        <v>334</v>
      </c>
    </row>
    <row r="279" spans="1:15" x14ac:dyDescent="0.2">
      <c r="A279" t="s">
        <v>1356</v>
      </c>
      <c r="B279">
        <v>11177856</v>
      </c>
      <c r="C279">
        <v>11177856</v>
      </c>
      <c r="D279">
        <v>187</v>
      </c>
      <c r="E279">
        <v>63</v>
      </c>
      <c r="F279">
        <v>2.3475480000000001E-3</v>
      </c>
      <c r="G279">
        <v>3.5596485999999997E-2</v>
      </c>
      <c r="I279">
        <v>-3.3248937999999999E-2</v>
      </c>
      <c r="J279">
        <v>-312.321147</v>
      </c>
      <c r="K279" t="s">
        <v>14</v>
      </c>
      <c r="L279" t="s">
        <v>335</v>
      </c>
      <c r="M279" t="s">
        <v>21</v>
      </c>
      <c r="N279" t="s">
        <v>17</v>
      </c>
      <c r="O279" t="s">
        <v>336</v>
      </c>
    </row>
    <row r="280" spans="1:15" x14ac:dyDescent="0.2">
      <c r="A280" t="s">
        <v>1343</v>
      </c>
      <c r="B280">
        <v>0</v>
      </c>
      <c r="C280">
        <v>0</v>
      </c>
      <c r="D280">
        <v>199</v>
      </c>
      <c r="E280">
        <v>67</v>
      </c>
      <c r="F280" s="1">
        <v>5.52E-5</v>
      </c>
      <c r="G280">
        <v>3.2284992999999998E-2</v>
      </c>
      <c r="I280">
        <v>-3.2229843000000001E-2</v>
      </c>
      <c r="J280">
        <v>-321.80349899999999</v>
      </c>
      <c r="K280" t="s">
        <v>14</v>
      </c>
      <c r="L280" t="s">
        <v>337</v>
      </c>
      <c r="M280" t="s">
        <v>21</v>
      </c>
      <c r="N280" t="s">
        <v>17</v>
      </c>
      <c r="O280" t="s">
        <v>338</v>
      </c>
    </row>
    <row r="281" spans="1:15" x14ac:dyDescent="0.2">
      <c r="A281" t="s">
        <v>1340</v>
      </c>
      <c r="B281">
        <v>4356422</v>
      </c>
      <c r="C281">
        <v>4356422</v>
      </c>
      <c r="D281">
        <v>188</v>
      </c>
      <c r="E281">
        <v>45</v>
      </c>
      <c r="F281" s="1">
        <v>3.6600000000000002E-5</v>
      </c>
      <c r="G281">
        <v>2.5111154E-2</v>
      </c>
      <c r="I281">
        <v>-2.5074546999999999E-2</v>
      </c>
      <c r="J281">
        <v>-231.16540910000001</v>
      </c>
      <c r="K281" t="s">
        <v>14</v>
      </c>
      <c r="L281" t="s">
        <v>339</v>
      </c>
      <c r="M281" t="s">
        <v>21</v>
      </c>
      <c r="N281" t="s">
        <v>17</v>
      </c>
      <c r="O281" t="s">
        <v>18</v>
      </c>
    </row>
    <row r="282" spans="1:15" x14ac:dyDescent="0.2">
      <c r="A282" t="s">
        <v>1349</v>
      </c>
      <c r="B282">
        <v>2219609</v>
      </c>
      <c r="C282">
        <v>2219609</v>
      </c>
      <c r="D282">
        <v>198</v>
      </c>
      <c r="E282">
        <v>55</v>
      </c>
      <c r="F282">
        <v>6.9361100000000001E-4</v>
      </c>
      <c r="G282">
        <v>2.8982252999999999E-2</v>
      </c>
      <c r="I282">
        <v>-2.8288642999999999E-2</v>
      </c>
      <c r="J282">
        <v>-242.98076209999999</v>
      </c>
      <c r="K282" t="s">
        <v>14</v>
      </c>
      <c r="L282" t="s">
        <v>340</v>
      </c>
      <c r="M282" t="s">
        <v>16</v>
      </c>
      <c r="N282" t="s">
        <v>17</v>
      </c>
      <c r="O282" t="s">
        <v>341</v>
      </c>
    </row>
    <row r="283" spans="1:15" x14ac:dyDescent="0.2">
      <c r="A283" t="s">
        <v>1349</v>
      </c>
      <c r="B283">
        <v>2219609</v>
      </c>
      <c r="C283">
        <v>2219609</v>
      </c>
      <c r="D283">
        <v>198</v>
      </c>
      <c r="E283">
        <v>55</v>
      </c>
      <c r="F283">
        <v>6.9361100000000001E-4</v>
      </c>
      <c r="G283">
        <v>2.8982252999999999E-2</v>
      </c>
      <c r="I283">
        <v>-2.8288642999999999E-2</v>
      </c>
      <c r="J283">
        <v>-242.98076209999999</v>
      </c>
      <c r="K283" t="s">
        <v>14</v>
      </c>
      <c r="L283" t="s">
        <v>342</v>
      </c>
      <c r="M283" t="s">
        <v>16</v>
      </c>
      <c r="N283" t="s">
        <v>17</v>
      </c>
      <c r="O283" t="s">
        <v>343</v>
      </c>
    </row>
    <row r="284" spans="1:15" x14ac:dyDescent="0.2">
      <c r="A284" t="s">
        <v>1339</v>
      </c>
      <c r="B284">
        <v>125215308</v>
      </c>
      <c r="C284">
        <v>125215308</v>
      </c>
      <c r="D284">
        <v>174</v>
      </c>
      <c r="E284">
        <v>58</v>
      </c>
      <c r="F284">
        <v>2.6932620000000001E-3</v>
      </c>
      <c r="G284">
        <v>5.1604684999999997E-2</v>
      </c>
      <c r="I284">
        <v>-4.8911423000000002E-2</v>
      </c>
      <c r="J284">
        <v>-309.40242660000001</v>
      </c>
      <c r="K284" t="s">
        <v>14</v>
      </c>
      <c r="L284" t="s">
        <v>344</v>
      </c>
      <c r="M284" t="s">
        <v>21</v>
      </c>
      <c r="N284" t="s">
        <v>17</v>
      </c>
      <c r="O284" t="s">
        <v>18</v>
      </c>
    </row>
    <row r="285" spans="1:15" x14ac:dyDescent="0.2">
      <c r="A285" t="s">
        <v>345</v>
      </c>
      <c r="F285" s="1"/>
    </row>
    <row r="286" spans="1:15" x14ac:dyDescent="0.2">
      <c r="A286" t="s">
        <v>345</v>
      </c>
    </row>
    <row r="287" spans="1:15" x14ac:dyDescent="0.2">
      <c r="A287" t="s">
        <v>1359</v>
      </c>
      <c r="B287">
        <v>3699294</v>
      </c>
      <c r="C287">
        <v>3699294</v>
      </c>
      <c r="D287">
        <v>138</v>
      </c>
      <c r="E287">
        <v>48</v>
      </c>
      <c r="F287" s="1">
        <v>4.1399999999999997E-5</v>
      </c>
      <c r="G287">
        <v>3.7916617E-2</v>
      </c>
      <c r="I287">
        <v>-3.7875265999999998E-2</v>
      </c>
      <c r="J287">
        <v>-271.55885640000002</v>
      </c>
      <c r="K287" t="s">
        <v>14</v>
      </c>
      <c r="L287" t="s">
        <v>346</v>
      </c>
      <c r="M287" t="s">
        <v>21</v>
      </c>
      <c r="N287" t="s">
        <v>17</v>
      </c>
      <c r="O287" t="s">
        <v>18</v>
      </c>
    </row>
    <row r="288" spans="1:15" x14ac:dyDescent="0.2">
      <c r="A288" t="s">
        <v>1339</v>
      </c>
      <c r="B288">
        <v>176866817</v>
      </c>
      <c r="C288">
        <v>176866817</v>
      </c>
      <c r="D288">
        <v>106</v>
      </c>
      <c r="E288">
        <v>25</v>
      </c>
      <c r="F288" s="1">
        <v>3.5099999999999999E-5</v>
      </c>
      <c r="G288">
        <v>2.4724868000000001E-2</v>
      </c>
      <c r="I288">
        <v>-2.4689747000000001E-2</v>
      </c>
      <c r="J288">
        <v>-113.66909149999999</v>
      </c>
      <c r="K288" t="s">
        <v>14</v>
      </c>
      <c r="L288" t="s">
        <v>347</v>
      </c>
      <c r="M288" t="s">
        <v>16</v>
      </c>
      <c r="N288" t="s">
        <v>17</v>
      </c>
      <c r="O288" t="s">
        <v>18</v>
      </c>
    </row>
    <row r="289" spans="1:15" x14ac:dyDescent="0.2">
      <c r="A289" t="s">
        <v>1339</v>
      </c>
      <c r="B289">
        <v>87975773</v>
      </c>
      <c r="C289">
        <v>87975773</v>
      </c>
      <c r="D289">
        <v>85</v>
      </c>
      <c r="E289">
        <v>19</v>
      </c>
      <c r="F289">
        <v>8.4134800000000001E-4</v>
      </c>
      <c r="G289">
        <v>2.4218160999999998E-2</v>
      </c>
      <c r="I289">
        <v>-2.3376813E-2</v>
      </c>
      <c r="J289">
        <v>-74.914599580000001</v>
      </c>
      <c r="K289" t="s">
        <v>39</v>
      </c>
      <c r="L289" t="s">
        <v>348</v>
      </c>
      <c r="M289" t="s">
        <v>16</v>
      </c>
      <c r="N289" t="s">
        <v>17</v>
      </c>
      <c r="O289" t="s">
        <v>18</v>
      </c>
    </row>
    <row r="290" spans="1:15" x14ac:dyDescent="0.2">
      <c r="A290" t="s">
        <v>1344</v>
      </c>
      <c r="B290">
        <v>60167</v>
      </c>
      <c r="C290">
        <v>60167</v>
      </c>
      <c r="D290">
        <v>194</v>
      </c>
      <c r="E290">
        <v>48</v>
      </c>
      <c r="F290" s="1">
        <v>7.8999999999999996E-5</v>
      </c>
      <c r="G290">
        <v>4.1062912E-2</v>
      </c>
      <c r="I290">
        <v>-4.0983935999999999E-2</v>
      </c>
      <c r="J290">
        <v>-219.05317690000001</v>
      </c>
      <c r="K290" t="s">
        <v>14</v>
      </c>
      <c r="L290" t="s">
        <v>349</v>
      </c>
      <c r="M290" t="s">
        <v>21</v>
      </c>
      <c r="N290" t="s">
        <v>17</v>
      </c>
      <c r="O290" t="s">
        <v>350</v>
      </c>
    </row>
    <row r="291" spans="1:15" x14ac:dyDescent="0.2">
      <c r="A291" t="s">
        <v>1351</v>
      </c>
      <c r="B291">
        <v>4328644</v>
      </c>
      <c r="C291">
        <v>4328644</v>
      </c>
      <c r="D291">
        <v>257</v>
      </c>
      <c r="E291">
        <v>82</v>
      </c>
      <c r="F291" s="1">
        <v>4.9799999999999998E-5</v>
      </c>
      <c r="G291">
        <v>2.9549386E-2</v>
      </c>
      <c r="I291">
        <v>-2.9499625000000002E-2</v>
      </c>
      <c r="J291">
        <v>-433.80024470000001</v>
      </c>
      <c r="K291" t="s">
        <v>14</v>
      </c>
      <c r="L291" t="s">
        <v>351</v>
      </c>
      <c r="M291" t="s">
        <v>16</v>
      </c>
      <c r="N291" t="s">
        <v>17</v>
      </c>
      <c r="O291" t="s">
        <v>352</v>
      </c>
    </row>
    <row r="292" spans="1:15" x14ac:dyDescent="0.2">
      <c r="A292" t="s">
        <v>1351</v>
      </c>
      <c r="B292">
        <v>4328644</v>
      </c>
      <c r="C292">
        <v>4328644</v>
      </c>
      <c r="D292">
        <v>257</v>
      </c>
      <c r="E292">
        <v>82</v>
      </c>
      <c r="F292" s="1">
        <v>4.9799999999999998E-5</v>
      </c>
      <c r="G292">
        <v>2.9549386E-2</v>
      </c>
      <c r="I292">
        <v>-2.9499625000000002E-2</v>
      </c>
      <c r="J292">
        <v>-433.80024470000001</v>
      </c>
      <c r="K292" t="s">
        <v>14</v>
      </c>
      <c r="L292" t="s">
        <v>351</v>
      </c>
      <c r="M292" t="s">
        <v>22</v>
      </c>
      <c r="N292" t="s">
        <v>17</v>
      </c>
      <c r="O292" t="s">
        <v>352</v>
      </c>
    </row>
    <row r="293" spans="1:15" x14ac:dyDescent="0.2">
      <c r="A293" t="s">
        <v>1351</v>
      </c>
      <c r="B293">
        <v>4328644</v>
      </c>
      <c r="C293">
        <v>4328644</v>
      </c>
      <c r="D293">
        <v>257</v>
      </c>
      <c r="E293">
        <v>82</v>
      </c>
      <c r="F293" s="1">
        <v>4.9799999999999998E-5</v>
      </c>
      <c r="G293">
        <v>2.9549386E-2</v>
      </c>
      <c r="I293">
        <v>-2.9499625000000002E-2</v>
      </c>
      <c r="J293">
        <v>-433.80024470000001</v>
      </c>
      <c r="K293" t="s">
        <v>14</v>
      </c>
      <c r="L293" t="s">
        <v>351</v>
      </c>
      <c r="M293" t="s">
        <v>21</v>
      </c>
      <c r="N293" t="s">
        <v>17</v>
      </c>
      <c r="O293" t="s">
        <v>352</v>
      </c>
    </row>
    <row r="294" spans="1:15" x14ac:dyDescent="0.2">
      <c r="A294" t="s">
        <v>1337</v>
      </c>
      <c r="B294">
        <v>2153312</v>
      </c>
      <c r="C294">
        <v>2153312</v>
      </c>
      <c r="D294">
        <v>182</v>
      </c>
      <c r="E294">
        <v>51</v>
      </c>
      <c r="F294">
        <v>1.1662560000000001E-3</v>
      </c>
      <c r="G294">
        <v>2.7336401E-2</v>
      </c>
      <c r="I294">
        <v>-2.6170143999999999E-2</v>
      </c>
      <c r="J294">
        <v>-216.37273769999999</v>
      </c>
      <c r="K294" t="s">
        <v>14</v>
      </c>
      <c r="L294" t="s">
        <v>353</v>
      </c>
      <c r="M294" t="s">
        <v>16</v>
      </c>
      <c r="N294" t="s">
        <v>17</v>
      </c>
      <c r="O294" t="s">
        <v>18</v>
      </c>
    </row>
    <row r="295" spans="1:15" x14ac:dyDescent="0.2">
      <c r="A295" t="s">
        <v>1337</v>
      </c>
      <c r="B295">
        <v>2153312</v>
      </c>
      <c r="C295">
        <v>2153312</v>
      </c>
      <c r="D295">
        <v>182</v>
      </c>
      <c r="E295">
        <v>51</v>
      </c>
      <c r="F295">
        <v>1.1662560000000001E-3</v>
      </c>
      <c r="G295">
        <v>2.7336401E-2</v>
      </c>
      <c r="I295">
        <v>-2.6170143999999999E-2</v>
      </c>
      <c r="J295">
        <v>-216.37273769999999</v>
      </c>
      <c r="K295" t="s">
        <v>14</v>
      </c>
      <c r="L295" t="s">
        <v>354</v>
      </c>
      <c r="M295" t="s">
        <v>27</v>
      </c>
    </row>
    <row r="296" spans="1:15" x14ac:dyDescent="0.2">
      <c r="A296" t="s">
        <v>1337</v>
      </c>
      <c r="B296">
        <v>2153312</v>
      </c>
      <c r="C296">
        <v>2153312</v>
      </c>
      <c r="D296">
        <v>248</v>
      </c>
      <c r="E296">
        <v>72</v>
      </c>
      <c r="F296">
        <v>4.9324799999999995E-4</v>
      </c>
      <c r="G296">
        <v>2.9828364999999999E-2</v>
      </c>
      <c r="I296">
        <v>-2.9335117000000001E-2</v>
      </c>
      <c r="J296">
        <v>-364.78932789999999</v>
      </c>
      <c r="K296" t="s">
        <v>14</v>
      </c>
      <c r="L296" t="s">
        <v>355</v>
      </c>
      <c r="M296" t="s">
        <v>21</v>
      </c>
      <c r="N296" t="s">
        <v>17</v>
      </c>
      <c r="O296" t="s">
        <v>18</v>
      </c>
    </row>
    <row r="297" spans="1:15" x14ac:dyDescent="0.2">
      <c r="A297" t="s">
        <v>1339</v>
      </c>
      <c r="B297">
        <v>107977051</v>
      </c>
      <c r="C297">
        <v>107977051</v>
      </c>
      <c r="D297">
        <v>121</v>
      </c>
      <c r="E297">
        <v>38</v>
      </c>
      <c r="F297" s="1">
        <v>6.3100000000000002E-5</v>
      </c>
      <c r="G297">
        <v>2.7252208E-2</v>
      </c>
      <c r="I297">
        <v>-2.7189120000000001E-2</v>
      </c>
      <c r="J297">
        <v>-180.99549260000001</v>
      </c>
      <c r="K297" t="s">
        <v>14</v>
      </c>
      <c r="L297" t="s">
        <v>356</v>
      </c>
      <c r="M297" t="s">
        <v>21</v>
      </c>
      <c r="N297" t="s">
        <v>17</v>
      </c>
      <c r="O297" t="s">
        <v>357</v>
      </c>
    </row>
    <row r="298" spans="1:15" x14ac:dyDescent="0.2">
      <c r="A298" t="s">
        <v>1339</v>
      </c>
      <c r="B298">
        <v>48039307</v>
      </c>
      <c r="C298">
        <v>48039307</v>
      </c>
      <c r="D298">
        <v>88</v>
      </c>
      <c r="E298">
        <v>21</v>
      </c>
      <c r="F298">
        <v>1.1744900000000001E-4</v>
      </c>
      <c r="G298">
        <v>2.4891447000000001E-2</v>
      </c>
      <c r="I298">
        <v>-2.4773997999999998E-2</v>
      </c>
      <c r="J298">
        <v>-99.524770419999996</v>
      </c>
      <c r="K298" t="s">
        <v>39</v>
      </c>
      <c r="L298" t="s">
        <v>358</v>
      </c>
      <c r="M298" t="s">
        <v>21</v>
      </c>
      <c r="N298" t="s">
        <v>17</v>
      </c>
      <c r="O298" t="s">
        <v>18</v>
      </c>
    </row>
    <row r="299" spans="1:15" x14ac:dyDescent="0.2">
      <c r="A299" t="s">
        <v>1339</v>
      </c>
      <c r="B299">
        <v>48039307</v>
      </c>
      <c r="C299">
        <v>48039307</v>
      </c>
      <c r="D299">
        <v>88</v>
      </c>
      <c r="E299">
        <v>21</v>
      </c>
      <c r="F299">
        <v>1.1744900000000001E-4</v>
      </c>
      <c r="G299">
        <v>2.4891447000000001E-2</v>
      </c>
      <c r="I299">
        <v>-2.4773997999999998E-2</v>
      </c>
      <c r="J299">
        <v>-99.524770419999996</v>
      </c>
      <c r="K299" t="s">
        <v>39</v>
      </c>
      <c r="L299" t="s">
        <v>359</v>
      </c>
      <c r="M299" t="s">
        <v>27</v>
      </c>
    </row>
    <row r="300" spans="1:15" x14ac:dyDescent="0.2">
      <c r="A300" t="s">
        <v>1339</v>
      </c>
      <c r="B300">
        <v>48039307</v>
      </c>
      <c r="C300">
        <v>48039307</v>
      </c>
      <c r="D300">
        <v>58</v>
      </c>
      <c r="E300">
        <v>24</v>
      </c>
      <c r="F300">
        <v>5.0327999999999996E-3</v>
      </c>
      <c r="G300">
        <v>3.1102940999999999E-2</v>
      </c>
      <c r="I300">
        <v>-2.6070141000000002E-2</v>
      </c>
      <c r="J300">
        <v>-93.174375589999997</v>
      </c>
      <c r="K300" t="s">
        <v>35</v>
      </c>
      <c r="L300" t="s">
        <v>358</v>
      </c>
      <c r="M300" t="s">
        <v>21</v>
      </c>
      <c r="N300" t="s">
        <v>17</v>
      </c>
      <c r="O300" t="s">
        <v>18</v>
      </c>
    </row>
    <row r="301" spans="1:15" x14ac:dyDescent="0.2">
      <c r="A301" t="s">
        <v>1339</v>
      </c>
      <c r="B301">
        <v>48039307</v>
      </c>
      <c r="C301">
        <v>48039307</v>
      </c>
      <c r="D301">
        <v>58</v>
      </c>
      <c r="E301">
        <v>24</v>
      </c>
      <c r="F301">
        <v>5.0327999999999996E-3</v>
      </c>
      <c r="G301">
        <v>3.1102940999999999E-2</v>
      </c>
      <c r="I301">
        <v>-2.6070141000000002E-2</v>
      </c>
      <c r="J301">
        <v>-93.174375589999997</v>
      </c>
      <c r="K301" t="s">
        <v>35</v>
      </c>
      <c r="L301" t="s">
        <v>359</v>
      </c>
      <c r="M301" t="s">
        <v>27</v>
      </c>
    </row>
    <row r="302" spans="1:15" x14ac:dyDescent="0.2">
      <c r="A302" t="s">
        <v>1336</v>
      </c>
      <c r="B302">
        <v>2559446</v>
      </c>
      <c r="C302">
        <v>2559446</v>
      </c>
      <c r="D302">
        <v>165</v>
      </c>
      <c r="E302">
        <v>47</v>
      </c>
      <c r="F302" s="1">
        <v>5.6499999999999998E-5</v>
      </c>
      <c r="G302">
        <v>2.9972418000000001E-2</v>
      </c>
      <c r="I302">
        <v>-2.9915943E-2</v>
      </c>
      <c r="J302">
        <v>-221.7448761</v>
      </c>
      <c r="K302" t="s">
        <v>14</v>
      </c>
      <c r="L302" t="s">
        <v>360</v>
      </c>
      <c r="M302" t="s">
        <v>21</v>
      </c>
      <c r="N302" t="s">
        <v>17</v>
      </c>
      <c r="O302" t="s">
        <v>361</v>
      </c>
    </row>
    <row r="303" spans="1:15" x14ac:dyDescent="0.2">
      <c r="A303" t="s">
        <v>1340</v>
      </c>
      <c r="B303">
        <v>10618865</v>
      </c>
      <c r="C303">
        <v>10618865</v>
      </c>
      <c r="D303">
        <v>119</v>
      </c>
      <c r="E303">
        <v>30</v>
      </c>
      <c r="F303">
        <v>7.0681900000000002E-4</v>
      </c>
      <c r="G303">
        <v>2.3436741000000001E-2</v>
      </c>
      <c r="I303">
        <v>-2.2729922E-2</v>
      </c>
      <c r="J303">
        <v>-140.15162799999999</v>
      </c>
      <c r="K303" t="s">
        <v>14</v>
      </c>
      <c r="L303" t="s">
        <v>362</v>
      </c>
      <c r="M303" t="s">
        <v>16</v>
      </c>
      <c r="N303" t="s">
        <v>17</v>
      </c>
      <c r="O303" t="s">
        <v>363</v>
      </c>
    </row>
    <row r="304" spans="1:15" x14ac:dyDescent="0.2">
      <c r="A304" t="s">
        <v>1355</v>
      </c>
      <c r="B304">
        <v>6766835</v>
      </c>
      <c r="C304">
        <v>6766835</v>
      </c>
      <c r="D304">
        <v>229</v>
      </c>
      <c r="E304">
        <v>47</v>
      </c>
      <c r="F304" s="1">
        <v>8.6199999999999995E-5</v>
      </c>
      <c r="G304">
        <v>5.7673571999999999E-2</v>
      </c>
      <c r="I304">
        <v>-5.7587407E-2</v>
      </c>
      <c r="J304">
        <v>-224.58827020000001</v>
      </c>
      <c r="K304" t="s">
        <v>14</v>
      </c>
      <c r="L304" t="s">
        <v>364</v>
      </c>
      <c r="M304" t="s">
        <v>21</v>
      </c>
      <c r="N304" t="s">
        <v>17</v>
      </c>
      <c r="O304" t="s">
        <v>18</v>
      </c>
    </row>
    <row r="305" spans="1:15" x14ac:dyDescent="0.2">
      <c r="A305" t="s">
        <v>1355</v>
      </c>
      <c r="B305">
        <v>6766835</v>
      </c>
      <c r="C305">
        <v>6766835</v>
      </c>
      <c r="D305">
        <v>180</v>
      </c>
      <c r="E305">
        <v>27</v>
      </c>
      <c r="F305">
        <v>2.4899999999999998E-4</v>
      </c>
      <c r="G305">
        <v>8.1408383000000001E-2</v>
      </c>
      <c r="I305">
        <v>-8.1159383000000002E-2</v>
      </c>
      <c r="J305">
        <v>-129.0190801</v>
      </c>
      <c r="K305" t="s">
        <v>39</v>
      </c>
      <c r="L305" t="s">
        <v>364</v>
      </c>
      <c r="M305" t="s">
        <v>21</v>
      </c>
      <c r="N305" t="s">
        <v>17</v>
      </c>
      <c r="O305" t="s">
        <v>18</v>
      </c>
    </row>
    <row r="306" spans="1:15" x14ac:dyDescent="0.2">
      <c r="A306" t="s">
        <v>1356</v>
      </c>
      <c r="B306">
        <v>1872833</v>
      </c>
      <c r="C306">
        <v>1872833</v>
      </c>
      <c r="D306">
        <v>127</v>
      </c>
      <c r="E306">
        <v>27</v>
      </c>
      <c r="F306" s="1">
        <v>5.63E-5</v>
      </c>
      <c r="G306">
        <v>4.0320700000000001E-2</v>
      </c>
      <c r="I306">
        <v>-4.0264414999999998E-2</v>
      </c>
      <c r="J306">
        <v>-130.35294210000001</v>
      </c>
      <c r="K306" t="s">
        <v>14</v>
      </c>
      <c r="L306" t="s">
        <v>365</v>
      </c>
      <c r="M306" t="s">
        <v>21</v>
      </c>
      <c r="N306" t="s">
        <v>17</v>
      </c>
      <c r="O306" t="s">
        <v>366</v>
      </c>
    </row>
    <row r="307" spans="1:15" x14ac:dyDescent="0.2">
      <c r="A307" t="s">
        <v>1356</v>
      </c>
      <c r="B307">
        <v>1872833</v>
      </c>
      <c r="C307">
        <v>1872833</v>
      </c>
      <c r="D307">
        <v>90</v>
      </c>
      <c r="E307">
        <v>21</v>
      </c>
      <c r="F307">
        <v>3.903807E-3</v>
      </c>
      <c r="G307">
        <v>4.5958719000000002E-2</v>
      </c>
      <c r="I307">
        <v>-4.2054912999999999E-2</v>
      </c>
      <c r="J307">
        <v>-88.409778660000001</v>
      </c>
      <c r="K307" t="s">
        <v>39</v>
      </c>
      <c r="L307" t="s">
        <v>365</v>
      </c>
      <c r="M307" t="s">
        <v>21</v>
      </c>
      <c r="N307" t="s">
        <v>17</v>
      </c>
      <c r="O307" t="s">
        <v>366</v>
      </c>
    </row>
    <row r="308" spans="1:15" x14ac:dyDescent="0.2">
      <c r="A308" t="s">
        <v>1340</v>
      </c>
      <c r="B308">
        <v>3639089</v>
      </c>
      <c r="C308">
        <v>3639089</v>
      </c>
      <c r="D308">
        <v>98</v>
      </c>
      <c r="E308">
        <v>48</v>
      </c>
      <c r="F308">
        <v>3.5743120000000001E-3</v>
      </c>
      <c r="G308">
        <v>2.9241619E-2</v>
      </c>
      <c r="I308">
        <v>-2.5667307E-2</v>
      </c>
      <c r="J308">
        <v>-207.4634279</v>
      </c>
      <c r="K308" t="s">
        <v>35</v>
      </c>
      <c r="L308" t="s">
        <v>367</v>
      </c>
      <c r="M308" t="s">
        <v>27</v>
      </c>
    </row>
    <row r="309" spans="1:15" x14ac:dyDescent="0.2">
      <c r="A309" t="s">
        <v>1340</v>
      </c>
      <c r="B309">
        <v>3639089</v>
      </c>
      <c r="C309">
        <v>3639089</v>
      </c>
      <c r="D309">
        <v>232</v>
      </c>
      <c r="E309">
        <v>72</v>
      </c>
      <c r="F309" s="1">
        <v>6.3800000000000006E-5</v>
      </c>
      <c r="G309">
        <v>4.2306115999999998E-2</v>
      </c>
      <c r="I309">
        <v>-4.2242320999999999E-2</v>
      </c>
      <c r="J309">
        <v>-411.96742210000002</v>
      </c>
      <c r="K309" t="s">
        <v>14</v>
      </c>
      <c r="L309" t="s">
        <v>368</v>
      </c>
      <c r="M309" t="s">
        <v>21</v>
      </c>
      <c r="N309" t="s">
        <v>17</v>
      </c>
      <c r="O309" t="s">
        <v>18</v>
      </c>
    </row>
    <row r="310" spans="1:15" x14ac:dyDescent="0.2">
      <c r="A310" t="s">
        <v>1340</v>
      </c>
      <c r="B310">
        <v>3639089</v>
      </c>
      <c r="C310">
        <v>3639089</v>
      </c>
      <c r="D310">
        <v>65</v>
      </c>
      <c r="E310">
        <v>9</v>
      </c>
      <c r="F310">
        <v>1.8692700000000001E-4</v>
      </c>
      <c r="G310">
        <v>3.6869509000000002E-2</v>
      </c>
      <c r="I310">
        <v>-3.6682582999999998E-2</v>
      </c>
      <c r="J310">
        <v>-39.156344539999999</v>
      </c>
      <c r="K310" t="s">
        <v>39</v>
      </c>
      <c r="L310" t="s">
        <v>368</v>
      </c>
      <c r="M310" t="s">
        <v>21</v>
      </c>
      <c r="N310" t="s">
        <v>17</v>
      </c>
      <c r="O310" t="s">
        <v>18</v>
      </c>
    </row>
    <row r="311" spans="1:15" x14ac:dyDescent="0.2">
      <c r="A311" t="s">
        <v>1340</v>
      </c>
      <c r="B311">
        <v>3639089</v>
      </c>
      <c r="C311">
        <v>3639089</v>
      </c>
      <c r="D311">
        <v>54</v>
      </c>
      <c r="E311">
        <v>14</v>
      </c>
      <c r="F311" s="1">
        <v>6.8399999999999996E-5</v>
      </c>
      <c r="G311">
        <v>3.3767026999999998E-2</v>
      </c>
      <c r="I311">
        <v>-3.3698591E-2</v>
      </c>
      <c r="J311">
        <v>-56.55656982</v>
      </c>
      <c r="K311" t="s">
        <v>35</v>
      </c>
      <c r="L311" t="s">
        <v>368</v>
      </c>
      <c r="M311" t="s">
        <v>21</v>
      </c>
      <c r="N311" t="s">
        <v>17</v>
      </c>
      <c r="O311" t="s">
        <v>18</v>
      </c>
    </row>
    <row r="312" spans="1:15" x14ac:dyDescent="0.2">
      <c r="A312" t="s">
        <v>1357</v>
      </c>
      <c r="B312">
        <v>0</v>
      </c>
      <c r="C312">
        <v>0</v>
      </c>
      <c r="D312">
        <v>193</v>
      </c>
      <c r="E312">
        <v>68</v>
      </c>
      <c r="F312">
        <v>3.3894399999999999E-4</v>
      </c>
      <c r="G312">
        <v>3.3319991E-2</v>
      </c>
      <c r="I312">
        <v>-3.2981046999999999E-2</v>
      </c>
      <c r="J312">
        <v>-335.33474910000001</v>
      </c>
      <c r="K312" t="s">
        <v>14</v>
      </c>
      <c r="L312" t="s">
        <v>369</v>
      </c>
      <c r="M312" t="s">
        <v>16</v>
      </c>
      <c r="N312" t="s">
        <v>17</v>
      </c>
      <c r="O312" t="s">
        <v>370</v>
      </c>
    </row>
    <row r="313" spans="1:15" x14ac:dyDescent="0.2">
      <c r="A313" t="s">
        <v>1357</v>
      </c>
      <c r="B313">
        <v>0</v>
      </c>
      <c r="C313">
        <v>0</v>
      </c>
      <c r="D313">
        <v>193</v>
      </c>
      <c r="E313">
        <v>68</v>
      </c>
      <c r="F313">
        <v>3.3894399999999999E-4</v>
      </c>
      <c r="G313">
        <v>3.3319991E-2</v>
      </c>
      <c r="I313">
        <v>-3.2981046999999999E-2</v>
      </c>
      <c r="J313">
        <v>-335.33474910000001</v>
      </c>
      <c r="K313" t="s">
        <v>14</v>
      </c>
      <c r="L313" t="s">
        <v>371</v>
      </c>
      <c r="M313" t="s">
        <v>16</v>
      </c>
      <c r="N313" t="s">
        <v>17</v>
      </c>
      <c r="O313" t="s">
        <v>372</v>
      </c>
    </row>
    <row r="314" spans="1:15" x14ac:dyDescent="0.2">
      <c r="A314" t="s">
        <v>1357</v>
      </c>
      <c r="B314">
        <v>0</v>
      </c>
      <c r="C314">
        <v>0</v>
      </c>
      <c r="D314">
        <v>193</v>
      </c>
      <c r="E314">
        <v>68</v>
      </c>
      <c r="F314">
        <v>3.3894399999999999E-4</v>
      </c>
      <c r="G314">
        <v>3.3319991E-2</v>
      </c>
      <c r="I314">
        <v>-3.2981046999999999E-2</v>
      </c>
      <c r="J314">
        <v>-335.33474910000001</v>
      </c>
      <c r="K314" t="s">
        <v>14</v>
      </c>
      <c r="L314" t="s">
        <v>369</v>
      </c>
      <c r="M314" t="s">
        <v>22</v>
      </c>
      <c r="N314" t="s">
        <v>17</v>
      </c>
      <c r="O314" t="s">
        <v>370</v>
      </c>
    </row>
    <row r="315" spans="1:15" x14ac:dyDescent="0.2">
      <c r="A315" t="s">
        <v>1357</v>
      </c>
      <c r="B315">
        <v>0</v>
      </c>
      <c r="C315">
        <v>0</v>
      </c>
      <c r="D315">
        <v>193</v>
      </c>
      <c r="E315">
        <v>68</v>
      </c>
      <c r="F315">
        <v>3.3894399999999999E-4</v>
      </c>
      <c r="G315">
        <v>3.3319991E-2</v>
      </c>
      <c r="I315">
        <v>-3.2981046999999999E-2</v>
      </c>
      <c r="J315">
        <v>-335.33474910000001</v>
      </c>
      <c r="K315" t="s">
        <v>14</v>
      </c>
      <c r="L315" t="s">
        <v>369</v>
      </c>
      <c r="M315" t="s">
        <v>21</v>
      </c>
      <c r="N315" t="s">
        <v>17</v>
      </c>
      <c r="O315" t="s">
        <v>370</v>
      </c>
    </row>
    <row r="316" spans="1:15" x14ac:dyDescent="0.2">
      <c r="A316" t="s">
        <v>1339</v>
      </c>
      <c r="B316">
        <v>181823542</v>
      </c>
      <c r="C316">
        <v>181823542</v>
      </c>
      <c r="D316">
        <v>272</v>
      </c>
      <c r="E316">
        <v>82</v>
      </c>
      <c r="F316">
        <v>1.140189E-3</v>
      </c>
      <c r="G316">
        <v>3.2560206000000001E-2</v>
      </c>
      <c r="I316">
        <v>-3.1420017000000001E-2</v>
      </c>
      <c r="J316">
        <v>-386.36960690000001</v>
      </c>
      <c r="K316" t="s">
        <v>14</v>
      </c>
      <c r="L316" t="s">
        <v>373</v>
      </c>
      <c r="M316" t="s">
        <v>21</v>
      </c>
      <c r="N316" t="s">
        <v>17</v>
      </c>
      <c r="O316" t="s">
        <v>374</v>
      </c>
    </row>
    <row r="317" spans="1:15" x14ac:dyDescent="0.2">
      <c r="A317" t="s">
        <v>1339</v>
      </c>
      <c r="B317">
        <v>181823542</v>
      </c>
      <c r="C317">
        <v>181823542</v>
      </c>
      <c r="D317">
        <v>272</v>
      </c>
      <c r="E317">
        <v>82</v>
      </c>
      <c r="F317">
        <v>1.140189E-3</v>
      </c>
      <c r="G317">
        <v>3.2560206000000001E-2</v>
      </c>
      <c r="I317">
        <v>-3.1420017000000001E-2</v>
      </c>
      <c r="J317">
        <v>-386.36960690000001</v>
      </c>
      <c r="K317" t="s">
        <v>14</v>
      </c>
      <c r="L317" t="s">
        <v>373</v>
      </c>
      <c r="M317" t="s">
        <v>22</v>
      </c>
      <c r="N317" t="s">
        <v>17</v>
      </c>
      <c r="O317" t="s">
        <v>374</v>
      </c>
    </row>
    <row r="318" spans="1:15" x14ac:dyDescent="0.2">
      <c r="A318" t="s">
        <v>1339</v>
      </c>
      <c r="B318">
        <v>181823542</v>
      </c>
      <c r="C318">
        <v>181823542</v>
      </c>
      <c r="D318">
        <v>272</v>
      </c>
      <c r="E318">
        <v>82</v>
      </c>
      <c r="F318">
        <v>1.140189E-3</v>
      </c>
      <c r="G318">
        <v>3.2560206000000001E-2</v>
      </c>
      <c r="I318">
        <v>-3.1420017000000001E-2</v>
      </c>
      <c r="J318">
        <v>-386.36960690000001</v>
      </c>
      <c r="K318" t="s">
        <v>14</v>
      </c>
      <c r="L318" t="s">
        <v>373</v>
      </c>
      <c r="M318" t="s">
        <v>16</v>
      </c>
      <c r="N318" t="s">
        <v>17</v>
      </c>
      <c r="O318" t="s">
        <v>374</v>
      </c>
    </row>
    <row r="319" spans="1:15" x14ac:dyDescent="0.2">
      <c r="A319" t="s">
        <v>1339</v>
      </c>
      <c r="B319">
        <v>181445092</v>
      </c>
      <c r="C319">
        <v>181445092</v>
      </c>
      <c r="D319">
        <v>300</v>
      </c>
      <c r="E319">
        <v>80</v>
      </c>
      <c r="F319">
        <v>7.2787700000000004E-4</v>
      </c>
      <c r="G319">
        <v>3.7589408999999997E-2</v>
      </c>
      <c r="I319">
        <v>-3.6861532000000002E-2</v>
      </c>
      <c r="J319">
        <v>-400.1885168</v>
      </c>
      <c r="K319" t="s">
        <v>14</v>
      </c>
      <c r="L319" t="s">
        <v>375</v>
      </c>
      <c r="M319" t="s">
        <v>16</v>
      </c>
      <c r="N319" t="s">
        <v>17</v>
      </c>
      <c r="O319" t="s">
        <v>18</v>
      </c>
    </row>
    <row r="320" spans="1:15" x14ac:dyDescent="0.2">
      <c r="A320" t="s">
        <v>1339</v>
      </c>
      <c r="B320">
        <v>127923745</v>
      </c>
      <c r="C320">
        <v>127923745</v>
      </c>
      <c r="D320">
        <v>262</v>
      </c>
      <c r="E320">
        <v>72</v>
      </c>
      <c r="F320" s="1">
        <v>4.3300000000000002E-5</v>
      </c>
      <c r="G320">
        <v>2.9903299000000001E-2</v>
      </c>
      <c r="I320">
        <v>-2.9860026000000001E-2</v>
      </c>
      <c r="J320">
        <v>-334.61391659999998</v>
      </c>
      <c r="K320" t="s">
        <v>14</v>
      </c>
      <c r="L320" t="s">
        <v>376</v>
      </c>
      <c r="M320" t="s">
        <v>16</v>
      </c>
      <c r="N320" t="s">
        <v>17</v>
      </c>
      <c r="O320" t="s">
        <v>18</v>
      </c>
    </row>
    <row r="321" spans="1:15" x14ac:dyDescent="0.2">
      <c r="A321" t="s">
        <v>1347</v>
      </c>
      <c r="B321">
        <v>4287962</v>
      </c>
      <c r="C321">
        <v>4287962</v>
      </c>
      <c r="D321">
        <v>202</v>
      </c>
      <c r="E321">
        <v>75</v>
      </c>
      <c r="F321">
        <v>8.09335E-4</v>
      </c>
      <c r="G321">
        <v>3.3483056999999997E-2</v>
      </c>
      <c r="I321">
        <v>-3.2673722000000002E-2</v>
      </c>
      <c r="J321">
        <v>-415.6723422</v>
      </c>
      <c r="K321" t="s">
        <v>14</v>
      </c>
      <c r="L321" t="s">
        <v>377</v>
      </c>
      <c r="M321" t="s">
        <v>16</v>
      </c>
      <c r="N321" t="s">
        <v>17</v>
      </c>
      <c r="O321" t="s">
        <v>378</v>
      </c>
    </row>
    <row r="322" spans="1:15" x14ac:dyDescent="0.2">
      <c r="A322" t="s">
        <v>1347</v>
      </c>
      <c r="B322">
        <v>4287962</v>
      </c>
      <c r="C322">
        <v>4287962</v>
      </c>
      <c r="D322">
        <v>115</v>
      </c>
      <c r="E322">
        <v>36</v>
      </c>
      <c r="F322" s="1">
        <v>5.8799999999999999E-5</v>
      </c>
      <c r="G322">
        <v>3.3667850999999999E-2</v>
      </c>
      <c r="I322">
        <v>-3.3609026E-2</v>
      </c>
      <c r="J322">
        <v>-170.73252350000001</v>
      </c>
      <c r="K322" t="s">
        <v>14</v>
      </c>
      <c r="L322" t="s">
        <v>379</v>
      </c>
      <c r="M322" t="s">
        <v>27</v>
      </c>
    </row>
    <row r="323" spans="1:15" x14ac:dyDescent="0.2">
      <c r="A323" t="s">
        <v>1355</v>
      </c>
      <c r="B323">
        <v>3684460</v>
      </c>
      <c r="C323">
        <v>3684460</v>
      </c>
      <c r="D323">
        <v>100</v>
      </c>
      <c r="E323">
        <v>30</v>
      </c>
      <c r="F323" s="1">
        <v>7.36E-5</v>
      </c>
      <c r="G323">
        <v>3.4237344000000003E-2</v>
      </c>
      <c r="I323">
        <v>-3.4163762E-2</v>
      </c>
      <c r="J323">
        <v>-149.26641559999999</v>
      </c>
      <c r="K323" t="s">
        <v>14</v>
      </c>
      <c r="L323" t="s">
        <v>380</v>
      </c>
      <c r="M323" t="s">
        <v>21</v>
      </c>
      <c r="N323" t="s">
        <v>17</v>
      </c>
      <c r="O323" t="s">
        <v>18</v>
      </c>
    </row>
    <row r="324" spans="1:15" x14ac:dyDescent="0.2">
      <c r="A324" t="s">
        <v>1339</v>
      </c>
      <c r="B324">
        <v>190494734</v>
      </c>
      <c r="C324">
        <v>190494734</v>
      </c>
      <c r="D324">
        <v>169</v>
      </c>
      <c r="E324">
        <v>47</v>
      </c>
      <c r="F324" s="1">
        <v>4.4799999999999998E-5</v>
      </c>
      <c r="G324">
        <v>2.2998378E-2</v>
      </c>
      <c r="I324">
        <v>-2.2953575E-2</v>
      </c>
      <c r="J324">
        <v>-235.79497280000001</v>
      </c>
      <c r="K324" t="s">
        <v>14</v>
      </c>
      <c r="L324" t="s">
        <v>381</v>
      </c>
      <c r="M324" t="s">
        <v>16</v>
      </c>
      <c r="N324" t="s">
        <v>17</v>
      </c>
      <c r="O324" t="s">
        <v>382</v>
      </c>
    </row>
    <row r="325" spans="1:15" x14ac:dyDescent="0.2">
      <c r="A325" t="s">
        <v>1338</v>
      </c>
      <c r="B325">
        <v>9001802</v>
      </c>
      <c r="C325">
        <v>9001802</v>
      </c>
      <c r="D325">
        <v>205</v>
      </c>
      <c r="E325">
        <v>67</v>
      </c>
      <c r="F325" s="1">
        <v>3.9700000000000003E-5</v>
      </c>
      <c r="G325">
        <v>2.4367023000000002E-2</v>
      </c>
      <c r="I325">
        <v>-2.4327291000000001E-2</v>
      </c>
      <c r="J325">
        <v>-311.55093049999999</v>
      </c>
      <c r="K325" t="s">
        <v>14</v>
      </c>
      <c r="L325" t="s">
        <v>383</v>
      </c>
      <c r="M325" t="s">
        <v>21</v>
      </c>
      <c r="N325" t="s">
        <v>17</v>
      </c>
      <c r="O325" t="s">
        <v>18</v>
      </c>
    </row>
    <row r="326" spans="1:15" x14ac:dyDescent="0.2">
      <c r="A326" t="s">
        <v>1336</v>
      </c>
      <c r="B326">
        <v>4172522</v>
      </c>
      <c r="C326">
        <v>4172522</v>
      </c>
      <c r="D326">
        <v>155</v>
      </c>
      <c r="E326">
        <v>37</v>
      </c>
      <c r="F326">
        <v>1.04264E-4</v>
      </c>
      <c r="G326">
        <v>5.5705548000000001E-2</v>
      </c>
      <c r="I326">
        <v>-5.5601284000000001E-2</v>
      </c>
      <c r="J326">
        <v>-171.03600399999999</v>
      </c>
      <c r="K326" t="s">
        <v>14</v>
      </c>
      <c r="L326" t="s">
        <v>384</v>
      </c>
      <c r="M326" t="s">
        <v>21</v>
      </c>
      <c r="N326" t="s">
        <v>17</v>
      </c>
      <c r="O326" t="s">
        <v>18</v>
      </c>
    </row>
    <row r="327" spans="1:15" x14ac:dyDescent="0.2">
      <c r="A327" t="s">
        <v>1358</v>
      </c>
      <c r="B327">
        <v>14378295</v>
      </c>
      <c r="C327">
        <v>14378295</v>
      </c>
      <c r="D327">
        <v>101</v>
      </c>
      <c r="E327">
        <v>35</v>
      </c>
      <c r="F327">
        <v>1.8325000000000001E-4</v>
      </c>
      <c r="G327">
        <v>3.3414478999999997E-2</v>
      </c>
      <c r="I327">
        <v>-3.3231229000000001E-2</v>
      </c>
      <c r="J327">
        <v>-164.5234213</v>
      </c>
      <c r="K327" t="s">
        <v>14</v>
      </c>
      <c r="L327" t="s">
        <v>385</v>
      </c>
      <c r="M327" t="s">
        <v>16</v>
      </c>
      <c r="N327" t="s">
        <v>17</v>
      </c>
      <c r="O327" t="s">
        <v>386</v>
      </c>
    </row>
    <row r="328" spans="1:15" x14ac:dyDescent="0.2">
      <c r="A328" t="s">
        <v>1339</v>
      </c>
      <c r="B328">
        <v>55464621</v>
      </c>
      <c r="C328">
        <v>55464621</v>
      </c>
      <c r="D328">
        <v>185</v>
      </c>
      <c r="E328">
        <v>61</v>
      </c>
      <c r="F328">
        <v>9.3229000000000001E-4</v>
      </c>
      <c r="G328">
        <v>3.3960549999999999E-2</v>
      </c>
      <c r="I328">
        <v>-3.3028259999999997E-2</v>
      </c>
      <c r="J328">
        <v>-309.41319110000001</v>
      </c>
      <c r="K328" t="s">
        <v>14</v>
      </c>
      <c r="L328" t="s">
        <v>387</v>
      </c>
      <c r="M328" t="s">
        <v>27</v>
      </c>
    </row>
    <row r="329" spans="1:15" x14ac:dyDescent="0.2">
      <c r="A329" t="s">
        <v>1339</v>
      </c>
      <c r="B329">
        <v>176096568</v>
      </c>
      <c r="C329">
        <v>176096568</v>
      </c>
      <c r="D329">
        <v>201</v>
      </c>
      <c r="E329">
        <v>62</v>
      </c>
      <c r="F329">
        <v>6.8199700000000005E-4</v>
      </c>
      <c r="G329">
        <v>4.0335017000000001E-2</v>
      </c>
      <c r="I329">
        <v>-3.9653019999999997E-2</v>
      </c>
      <c r="J329">
        <v>-296.92125399999998</v>
      </c>
      <c r="K329" t="s">
        <v>14</v>
      </c>
      <c r="L329" t="s">
        <v>388</v>
      </c>
      <c r="M329" t="s">
        <v>21</v>
      </c>
      <c r="N329" t="s">
        <v>17</v>
      </c>
      <c r="O329" t="s">
        <v>389</v>
      </c>
    </row>
    <row r="330" spans="1:15" x14ac:dyDescent="0.2">
      <c r="A330" t="s">
        <v>1339</v>
      </c>
      <c r="B330">
        <v>176096568</v>
      </c>
      <c r="C330">
        <v>176096568</v>
      </c>
      <c r="D330">
        <v>105</v>
      </c>
      <c r="E330">
        <v>37</v>
      </c>
      <c r="F330">
        <v>7.3140100000000001E-4</v>
      </c>
      <c r="G330">
        <v>2.4661051E-2</v>
      </c>
      <c r="I330">
        <v>-2.3929651E-2</v>
      </c>
      <c r="J330">
        <v>-163.96823000000001</v>
      </c>
      <c r="K330" t="s">
        <v>14</v>
      </c>
      <c r="L330" t="s">
        <v>390</v>
      </c>
      <c r="M330" t="s">
        <v>16</v>
      </c>
      <c r="N330" t="s">
        <v>17</v>
      </c>
      <c r="O330" t="s">
        <v>18</v>
      </c>
    </row>
    <row r="331" spans="1:15" x14ac:dyDescent="0.2">
      <c r="A331" t="s">
        <v>1340</v>
      </c>
      <c r="B331">
        <v>2910804</v>
      </c>
      <c r="C331">
        <v>2910804</v>
      </c>
      <c r="D331">
        <v>68</v>
      </c>
      <c r="E331">
        <v>23</v>
      </c>
      <c r="F331">
        <v>1.022801E-3</v>
      </c>
      <c r="G331">
        <v>2.5152773999999999E-2</v>
      </c>
      <c r="I331">
        <v>-2.4129972E-2</v>
      </c>
      <c r="J331">
        <v>-106.10497839999999</v>
      </c>
      <c r="K331" t="s">
        <v>14</v>
      </c>
      <c r="L331" t="s">
        <v>391</v>
      </c>
      <c r="M331" t="s">
        <v>16</v>
      </c>
      <c r="N331" t="s">
        <v>17</v>
      </c>
      <c r="O331" t="s">
        <v>18</v>
      </c>
    </row>
    <row r="332" spans="1:15" x14ac:dyDescent="0.2">
      <c r="A332" t="s">
        <v>1361</v>
      </c>
      <c r="B332">
        <v>5514038</v>
      </c>
      <c r="C332">
        <v>5514038</v>
      </c>
      <c r="D332">
        <v>146</v>
      </c>
      <c r="E332">
        <v>56</v>
      </c>
      <c r="F332">
        <v>1.0870039999999999E-3</v>
      </c>
      <c r="G332">
        <v>3.122776E-2</v>
      </c>
      <c r="I332">
        <v>-3.0140756000000001E-2</v>
      </c>
      <c r="J332">
        <v>-267.40643979999999</v>
      </c>
      <c r="K332" t="s">
        <v>14</v>
      </c>
      <c r="L332" t="s">
        <v>392</v>
      </c>
      <c r="M332" t="s">
        <v>27</v>
      </c>
    </row>
    <row r="333" spans="1:15" x14ac:dyDescent="0.2">
      <c r="A333" t="s">
        <v>1344</v>
      </c>
      <c r="B333">
        <v>11299259</v>
      </c>
      <c r="C333">
        <v>11299259</v>
      </c>
      <c r="D333">
        <v>120</v>
      </c>
      <c r="E333">
        <v>37</v>
      </c>
      <c r="F333">
        <v>9.70713E-4</v>
      </c>
      <c r="G333">
        <v>3.9369197000000002E-2</v>
      </c>
      <c r="I333">
        <v>-3.8398483999999997E-2</v>
      </c>
      <c r="J333">
        <v>-185.27821220000001</v>
      </c>
      <c r="K333" t="s">
        <v>14</v>
      </c>
      <c r="L333" t="s">
        <v>393</v>
      </c>
      <c r="M333" t="s">
        <v>21</v>
      </c>
      <c r="N333" t="s">
        <v>17</v>
      </c>
      <c r="O333" t="s">
        <v>394</v>
      </c>
    </row>
    <row r="334" spans="1:15" x14ac:dyDescent="0.2">
      <c r="A334" t="s">
        <v>1344</v>
      </c>
      <c r="B334">
        <v>11299259</v>
      </c>
      <c r="C334">
        <v>11299259</v>
      </c>
      <c r="D334">
        <v>106</v>
      </c>
      <c r="E334">
        <v>31</v>
      </c>
      <c r="F334">
        <v>1.3286509999999999E-3</v>
      </c>
      <c r="G334">
        <v>3.0577735000000002E-2</v>
      </c>
      <c r="I334">
        <v>-2.9249084000000002E-2</v>
      </c>
      <c r="J334">
        <v>-137.99875069999999</v>
      </c>
      <c r="K334" t="s">
        <v>14</v>
      </c>
      <c r="L334" t="s">
        <v>393</v>
      </c>
      <c r="M334" t="s">
        <v>21</v>
      </c>
      <c r="N334" t="s">
        <v>17</v>
      </c>
      <c r="O334" t="s">
        <v>394</v>
      </c>
    </row>
    <row r="335" spans="1:15" x14ac:dyDescent="0.2">
      <c r="A335" t="s">
        <v>1339</v>
      </c>
      <c r="B335">
        <v>74053980</v>
      </c>
      <c r="C335">
        <v>74053980</v>
      </c>
      <c r="D335">
        <v>189</v>
      </c>
      <c r="E335">
        <v>53</v>
      </c>
      <c r="F335" s="1">
        <v>8.3499999999999997E-5</v>
      </c>
      <c r="G335">
        <v>3.4025673999999999E-2</v>
      </c>
      <c r="I335">
        <v>-3.3942157000000001E-2</v>
      </c>
      <c r="J335">
        <v>-257.12850270000001</v>
      </c>
      <c r="K335" t="s">
        <v>14</v>
      </c>
      <c r="L335" t="s">
        <v>395</v>
      </c>
      <c r="M335" t="s">
        <v>21</v>
      </c>
      <c r="N335" t="s">
        <v>17</v>
      </c>
      <c r="O335" t="s">
        <v>396</v>
      </c>
    </row>
    <row r="336" spans="1:15" x14ac:dyDescent="0.2">
      <c r="A336" t="s">
        <v>1339</v>
      </c>
      <c r="B336">
        <v>73691608</v>
      </c>
      <c r="C336">
        <v>73691608</v>
      </c>
      <c r="D336">
        <v>100</v>
      </c>
      <c r="E336">
        <v>26</v>
      </c>
      <c r="F336" s="1">
        <v>5.91E-5</v>
      </c>
      <c r="G336">
        <v>2.4568845999999998E-2</v>
      </c>
      <c r="I336">
        <v>-2.4509698999999999E-2</v>
      </c>
      <c r="J336">
        <v>-116.89764390000001</v>
      </c>
      <c r="K336" t="s">
        <v>14</v>
      </c>
      <c r="L336" t="s">
        <v>397</v>
      </c>
      <c r="M336" t="s">
        <v>16</v>
      </c>
      <c r="N336" t="s">
        <v>17</v>
      </c>
      <c r="O336" t="s">
        <v>18</v>
      </c>
    </row>
    <row r="337" spans="1:15" x14ac:dyDescent="0.2">
      <c r="A337" t="s">
        <v>1339</v>
      </c>
      <c r="B337">
        <v>73691608</v>
      </c>
      <c r="C337">
        <v>73691608</v>
      </c>
      <c r="D337">
        <v>181</v>
      </c>
      <c r="E337">
        <v>58</v>
      </c>
      <c r="F337">
        <v>3.5013399999999999E-4</v>
      </c>
      <c r="G337">
        <v>3.7103397000000003E-2</v>
      </c>
      <c r="I337">
        <v>-3.6753263000000001E-2</v>
      </c>
      <c r="J337">
        <v>-261.46754679999998</v>
      </c>
      <c r="K337" t="s">
        <v>14</v>
      </c>
      <c r="L337" t="s">
        <v>398</v>
      </c>
      <c r="M337" t="s">
        <v>21</v>
      </c>
      <c r="N337" t="s">
        <v>17</v>
      </c>
      <c r="O337" t="s">
        <v>18</v>
      </c>
    </row>
    <row r="338" spans="1:15" x14ac:dyDescent="0.2">
      <c r="A338" t="s">
        <v>1339</v>
      </c>
      <c r="B338">
        <v>73691608</v>
      </c>
      <c r="C338">
        <v>73691608</v>
      </c>
      <c r="D338">
        <v>152</v>
      </c>
      <c r="E338">
        <v>43</v>
      </c>
      <c r="F338" s="1">
        <v>9.5199999999999997E-5</v>
      </c>
      <c r="G338">
        <v>4.9951298999999998E-2</v>
      </c>
      <c r="I338">
        <v>-4.9856130999999998E-2</v>
      </c>
      <c r="J338">
        <v>-230.17987410000001</v>
      </c>
      <c r="K338" t="s">
        <v>14</v>
      </c>
      <c r="L338" t="s">
        <v>399</v>
      </c>
      <c r="M338" t="s">
        <v>16</v>
      </c>
      <c r="N338" t="s">
        <v>17</v>
      </c>
      <c r="O338" t="s">
        <v>18</v>
      </c>
    </row>
    <row r="339" spans="1:15" x14ac:dyDescent="0.2">
      <c r="A339" t="s">
        <v>1339</v>
      </c>
      <c r="B339">
        <v>73691608</v>
      </c>
      <c r="C339">
        <v>73691608</v>
      </c>
      <c r="D339">
        <v>152</v>
      </c>
      <c r="E339">
        <v>43</v>
      </c>
      <c r="F339" s="1">
        <v>9.5199999999999997E-5</v>
      </c>
      <c r="G339">
        <v>4.9951298999999998E-2</v>
      </c>
      <c r="I339">
        <v>-4.9856130999999998E-2</v>
      </c>
      <c r="J339">
        <v>-230.17987410000001</v>
      </c>
      <c r="K339" t="s">
        <v>14</v>
      </c>
      <c r="L339" t="s">
        <v>400</v>
      </c>
      <c r="M339" t="s">
        <v>21</v>
      </c>
      <c r="N339" t="s">
        <v>17</v>
      </c>
      <c r="O339" t="s">
        <v>18</v>
      </c>
    </row>
    <row r="340" spans="1:15" x14ac:dyDescent="0.2">
      <c r="A340" t="s">
        <v>1349</v>
      </c>
      <c r="B340">
        <v>816819</v>
      </c>
      <c r="C340">
        <v>816819</v>
      </c>
      <c r="D340">
        <v>98</v>
      </c>
      <c r="E340">
        <v>35</v>
      </c>
      <c r="F340" s="1">
        <v>5.7899999999999998E-5</v>
      </c>
      <c r="G340">
        <v>2.6809941E-2</v>
      </c>
      <c r="I340">
        <v>-2.6752082999999999E-2</v>
      </c>
      <c r="J340">
        <v>-164.70005040000001</v>
      </c>
      <c r="K340" t="s">
        <v>14</v>
      </c>
      <c r="L340" t="s">
        <v>401</v>
      </c>
      <c r="M340" t="s">
        <v>16</v>
      </c>
      <c r="N340" t="s">
        <v>17</v>
      </c>
      <c r="O340" t="s">
        <v>402</v>
      </c>
    </row>
    <row r="341" spans="1:15" x14ac:dyDescent="0.2">
      <c r="A341" t="s">
        <v>1345</v>
      </c>
      <c r="B341">
        <v>1014933</v>
      </c>
      <c r="C341">
        <v>1014933</v>
      </c>
      <c r="D341">
        <v>306</v>
      </c>
      <c r="E341">
        <v>99</v>
      </c>
      <c r="F341">
        <v>3.2162940000000002E-3</v>
      </c>
      <c r="G341">
        <v>2.8216109999999999E-2</v>
      </c>
      <c r="I341">
        <v>-2.4999817000000001E-2</v>
      </c>
      <c r="J341">
        <v>-441.53547400000002</v>
      </c>
      <c r="K341" t="s">
        <v>14</v>
      </c>
      <c r="L341" t="s">
        <v>403</v>
      </c>
      <c r="M341" t="s">
        <v>27</v>
      </c>
    </row>
    <row r="342" spans="1:15" x14ac:dyDescent="0.2">
      <c r="A342" t="s">
        <v>1349</v>
      </c>
      <c r="B342">
        <v>243474</v>
      </c>
      <c r="C342">
        <v>243474</v>
      </c>
      <c r="D342">
        <v>115</v>
      </c>
      <c r="E342">
        <v>37</v>
      </c>
      <c r="F342">
        <v>1.5382300000000001E-4</v>
      </c>
      <c r="G342">
        <v>2.5500556000000001E-2</v>
      </c>
      <c r="I342">
        <v>-2.5346733999999999E-2</v>
      </c>
      <c r="J342">
        <v>-164.85862979999999</v>
      </c>
      <c r="K342" t="s">
        <v>14</v>
      </c>
      <c r="L342" t="s">
        <v>404</v>
      </c>
      <c r="M342" t="s">
        <v>16</v>
      </c>
      <c r="N342" t="s">
        <v>17</v>
      </c>
      <c r="O342" t="s">
        <v>405</v>
      </c>
    </row>
    <row r="343" spans="1:15" x14ac:dyDescent="0.2">
      <c r="A343" t="s">
        <v>1334</v>
      </c>
      <c r="B343">
        <v>1530138</v>
      </c>
      <c r="C343">
        <v>1530138</v>
      </c>
      <c r="D343">
        <v>94</v>
      </c>
      <c r="E343">
        <v>34</v>
      </c>
      <c r="F343">
        <v>1.7229179999999999E-3</v>
      </c>
      <c r="G343">
        <v>2.5758979000000001E-2</v>
      </c>
      <c r="I343">
        <v>-2.4036061000000001E-2</v>
      </c>
      <c r="J343">
        <v>-151.39442750000001</v>
      </c>
      <c r="K343" t="s">
        <v>14</v>
      </c>
      <c r="L343" t="s">
        <v>406</v>
      </c>
      <c r="M343" t="s">
        <v>21</v>
      </c>
      <c r="N343" t="s">
        <v>17</v>
      </c>
      <c r="O343" t="s">
        <v>407</v>
      </c>
    </row>
    <row r="344" spans="1:15" x14ac:dyDescent="0.2">
      <c r="A344" t="s">
        <v>1339</v>
      </c>
      <c r="B344">
        <v>67611358</v>
      </c>
      <c r="C344">
        <v>67611358</v>
      </c>
      <c r="D344">
        <v>213</v>
      </c>
      <c r="E344">
        <v>60</v>
      </c>
      <c r="F344" s="1">
        <v>6.4499999999999996E-5</v>
      </c>
      <c r="G344">
        <v>5.3069364000000001E-2</v>
      </c>
      <c r="I344">
        <v>-5.3004836E-2</v>
      </c>
      <c r="J344">
        <v>-328.76751180000002</v>
      </c>
      <c r="K344" t="s">
        <v>14</v>
      </c>
      <c r="L344" t="s">
        <v>408</v>
      </c>
      <c r="M344" t="s">
        <v>21</v>
      </c>
      <c r="N344" t="s">
        <v>17</v>
      </c>
      <c r="O344" t="s">
        <v>18</v>
      </c>
    </row>
    <row r="345" spans="1:15" x14ac:dyDescent="0.2">
      <c r="A345" t="s">
        <v>1339</v>
      </c>
      <c r="B345">
        <v>67611358</v>
      </c>
      <c r="C345">
        <v>67611358</v>
      </c>
      <c r="D345">
        <v>69</v>
      </c>
      <c r="E345">
        <v>16</v>
      </c>
      <c r="F345" s="1">
        <v>6.7199999999999994E-5</v>
      </c>
      <c r="G345">
        <v>6.6506672000000003E-2</v>
      </c>
      <c r="I345">
        <v>-6.6439454999999994E-2</v>
      </c>
      <c r="J345">
        <v>-74.722771530000003</v>
      </c>
      <c r="K345" t="s">
        <v>35</v>
      </c>
      <c r="L345" t="s">
        <v>408</v>
      </c>
      <c r="M345" t="s">
        <v>21</v>
      </c>
      <c r="N345" t="s">
        <v>17</v>
      </c>
      <c r="O345" t="s">
        <v>18</v>
      </c>
    </row>
    <row r="346" spans="1:15" x14ac:dyDescent="0.2">
      <c r="A346" t="s">
        <v>1339</v>
      </c>
      <c r="B346">
        <v>67611358</v>
      </c>
      <c r="C346">
        <v>67611358</v>
      </c>
      <c r="D346">
        <v>56</v>
      </c>
      <c r="E346">
        <v>12</v>
      </c>
      <c r="F346">
        <v>5.0321600000000001E-4</v>
      </c>
      <c r="G346">
        <v>5.0650132E-2</v>
      </c>
      <c r="I346">
        <v>-5.0146916E-2</v>
      </c>
      <c r="J346">
        <v>-55.54571292</v>
      </c>
      <c r="K346" t="s">
        <v>39</v>
      </c>
      <c r="L346" t="s">
        <v>408</v>
      </c>
      <c r="M346" t="s">
        <v>21</v>
      </c>
      <c r="N346" t="s">
        <v>17</v>
      </c>
      <c r="O346" t="s">
        <v>18</v>
      </c>
    </row>
    <row r="347" spans="1:15" x14ac:dyDescent="0.2">
      <c r="A347" t="s">
        <v>1339</v>
      </c>
      <c r="B347">
        <v>67611358</v>
      </c>
      <c r="C347">
        <v>67611358</v>
      </c>
      <c r="D347">
        <v>201</v>
      </c>
      <c r="E347">
        <v>75</v>
      </c>
      <c r="F347">
        <v>5.1885699999999996E-4</v>
      </c>
      <c r="G347">
        <v>2.7302237E-2</v>
      </c>
      <c r="I347">
        <v>-2.6783379999999999E-2</v>
      </c>
      <c r="J347">
        <v>-374.73326359999999</v>
      </c>
      <c r="K347" t="s">
        <v>14</v>
      </c>
      <c r="L347" t="s">
        <v>409</v>
      </c>
      <c r="M347" t="s">
        <v>21</v>
      </c>
      <c r="N347" t="s">
        <v>17</v>
      </c>
      <c r="O347" t="s">
        <v>410</v>
      </c>
    </row>
    <row r="348" spans="1:15" x14ac:dyDescent="0.2">
      <c r="A348" t="s">
        <v>1350</v>
      </c>
      <c r="B348">
        <v>6143417</v>
      </c>
      <c r="C348">
        <v>6143417</v>
      </c>
      <c r="D348">
        <v>84</v>
      </c>
      <c r="E348">
        <v>17</v>
      </c>
      <c r="F348">
        <v>1.4476100000000001E-4</v>
      </c>
      <c r="G348">
        <v>2.4855131999999999E-2</v>
      </c>
      <c r="I348">
        <v>-2.4710370999999998E-2</v>
      </c>
      <c r="J348">
        <v>-65.253493890000001</v>
      </c>
      <c r="K348" t="s">
        <v>39</v>
      </c>
      <c r="L348" t="s">
        <v>411</v>
      </c>
      <c r="M348" t="s">
        <v>21</v>
      </c>
      <c r="N348" t="s">
        <v>17</v>
      </c>
      <c r="O348" t="s">
        <v>18</v>
      </c>
    </row>
    <row r="349" spans="1:15" x14ac:dyDescent="0.2">
      <c r="A349" t="s">
        <v>1344</v>
      </c>
      <c r="B349">
        <v>3354846</v>
      </c>
      <c r="C349">
        <v>3354846</v>
      </c>
      <c r="D349">
        <v>382</v>
      </c>
      <c r="E349">
        <v>115</v>
      </c>
      <c r="F349">
        <v>4.2869400000000003E-4</v>
      </c>
      <c r="G349">
        <v>4.0932759999999999E-2</v>
      </c>
      <c r="I349">
        <v>-4.0504065999999998E-2</v>
      </c>
      <c r="J349">
        <v>-576.05239159999996</v>
      </c>
      <c r="K349" t="s">
        <v>14</v>
      </c>
      <c r="L349" t="s">
        <v>412</v>
      </c>
      <c r="M349" t="s">
        <v>21</v>
      </c>
      <c r="N349" t="s">
        <v>17</v>
      </c>
      <c r="O349" t="s">
        <v>18</v>
      </c>
    </row>
    <row r="350" spans="1:15" x14ac:dyDescent="0.2">
      <c r="A350" t="s">
        <v>1339</v>
      </c>
      <c r="B350">
        <v>171708974</v>
      </c>
      <c r="C350">
        <v>171708974</v>
      </c>
      <c r="D350">
        <v>100</v>
      </c>
      <c r="E350">
        <v>31</v>
      </c>
      <c r="F350">
        <v>1.1609700000000001E-3</v>
      </c>
      <c r="G350">
        <v>2.4305520000000001E-2</v>
      </c>
      <c r="I350">
        <v>-2.3144550999999999E-2</v>
      </c>
      <c r="J350">
        <v>-144.88139390000001</v>
      </c>
      <c r="K350" t="s">
        <v>14</v>
      </c>
      <c r="L350" t="s">
        <v>413</v>
      </c>
      <c r="M350" t="s">
        <v>16</v>
      </c>
      <c r="N350" t="s">
        <v>17</v>
      </c>
      <c r="O350" t="s">
        <v>414</v>
      </c>
    </row>
    <row r="351" spans="1:15" x14ac:dyDescent="0.2">
      <c r="A351" t="s">
        <v>1336</v>
      </c>
      <c r="B351">
        <v>770753</v>
      </c>
      <c r="C351">
        <v>770753</v>
      </c>
      <c r="D351">
        <v>189</v>
      </c>
      <c r="E351">
        <v>76</v>
      </c>
      <c r="F351" s="1">
        <v>7.7299999999999995E-5</v>
      </c>
      <c r="G351">
        <v>2.7183888E-2</v>
      </c>
      <c r="I351">
        <v>-2.7106602E-2</v>
      </c>
      <c r="J351">
        <v>-390.22582410000001</v>
      </c>
      <c r="K351" t="s">
        <v>14</v>
      </c>
      <c r="L351" t="s">
        <v>415</v>
      </c>
      <c r="M351" t="s">
        <v>21</v>
      </c>
      <c r="N351" t="s">
        <v>17</v>
      </c>
      <c r="O351" t="s">
        <v>416</v>
      </c>
    </row>
    <row r="352" spans="1:15" x14ac:dyDescent="0.2">
      <c r="A352" t="s">
        <v>1336</v>
      </c>
      <c r="B352">
        <v>770753</v>
      </c>
      <c r="C352">
        <v>770753</v>
      </c>
      <c r="D352">
        <v>129</v>
      </c>
      <c r="E352">
        <v>43</v>
      </c>
      <c r="F352" s="1">
        <v>5.3199999999999999E-5</v>
      </c>
      <c r="G352">
        <v>2.1333336000000001E-2</v>
      </c>
      <c r="I352">
        <v>-2.1280091000000001E-2</v>
      </c>
      <c r="J352">
        <v>-204.78961150000001</v>
      </c>
      <c r="K352" t="s">
        <v>14</v>
      </c>
      <c r="L352" t="s">
        <v>417</v>
      </c>
      <c r="M352" t="s">
        <v>21</v>
      </c>
      <c r="N352" t="s">
        <v>17</v>
      </c>
      <c r="O352" t="s">
        <v>418</v>
      </c>
    </row>
    <row r="353" spans="1:15" x14ac:dyDescent="0.2">
      <c r="A353" t="s">
        <v>1336</v>
      </c>
      <c r="B353">
        <v>5489881</v>
      </c>
      <c r="C353">
        <v>5489881</v>
      </c>
      <c r="D353">
        <v>145</v>
      </c>
      <c r="E353">
        <v>41</v>
      </c>
      <c r="F353">
        <v>6.1119400000000002E-4</v>
      </c>
      <c r="G353">
        <v>4.0231002000000002E-2</v>
      </c>
      <c r="I353">
        <v>-3.9619807999999999E-2</v>
      </c>
      <c r="J353">
        <v>-198.0895166</v>
      </c>
      <c r="K353" t="s">
        <v>14</v>
      </c>
      <c r="L353" t="s">
        <v>419</v>
      </c>
      <c r="M353" t="s">
        <v>16</v>
      </c>
      <c r="N353" t="s">
        <v>17</v>
      </c>
      <c r="O353" t="s">
        <v>420</v>
      </c>
    </row>
    <row r="354" spans="1:15" x14ac:dyDescent="0.2">
      <c r="A354" t="s">
        <v>1357</v>
      </c>
      <c r="B354">
        <v>4916827</v>
      </c>
      <c r="C354">
        <v>4916827</v>
      </c>
      <c r="D354">
        <v>98</v>
      </c>
      <c r="E354">
        <v>32</v>
      </c>
      <c r="F354">
        <v>1.7127380000000001E-3</v>
      </c>
      <c r="G354">
        <v>4.3062590999999997E-2</v>
      </c>
      <c r="I354">
        <v>-4.1349852999999999E-2</v>
      </c>
      <c r="J354">
        <v>-154.1780512</v>
      </c>
      <c r="K354" t="s">
        <v>14</v>
      </c>
      <c r="L354" t="s">
        <v>421</v>
      </c>
      <c r="M354" t="s">
        <v>21</v>
      </c>
      <c r="N354" t="s">
        <v>17</v>
      </c>
      <c r="O354" t="s">
        <v>18</v>
      </c>
    </row>
    <row r="355" spans="1:15" x14ac:dyDescent="0.2">
      <c r="A355" t="s">
        <v>1331</v>
      </c>
      <c r="B355">
        <v>6044626</v>
      </c>
      <c r="C355">
        <v>6044626</v>
      </c>
      <c r="D355">
        <v>147</v>
      </c>
      <c r="E355">
        <v>44</v>
      </c>
      <c r="F355" s="1">
        <v>4.1999999999999998E-5</v>
      </c>
      <c r="G355">
        <v>3.4277075999999997E-2</v>
      </c>
      <c r="I355">
        <v>-3.4235097999999999E-2</v>
      </c>
      <c r="J355">
        <v>-222.8119949</v>
      </c>
      <c r="K355" t="s">
        <v>14</v>
      </c>
      <c r="L355" t="s">
        <v>422</v>
      </c>
      <c r="M355" t="s">
        <v>21</v>
      </c>
      <c r="N355" t="s">
        <v>17</v>
      </c>
      <c r="O355" t="s">
        <v>423</v>
      </c>
    </row>
    <row r="356" spans="1:15" x14ac:dyDescent="0.2">
      <c r="A356" t="s">
        <v>1362</v>
      </c>
      <c r="B356">
        <v>3188684</v>
      </c>
      <c r="C356">
        <v>3188684</v>
      </c>
      <c r="D356">
        <v>233</v>
      </c>
      <c r="E356">
        <v>96</v>
      </c>
      <c r="F356">
        <v>6.6049700000000002E-4</v>
      </c>
      <c r="G356">
        <v>2.4556753000000001E-2</v>
      </c>
      <c r="I356">
        <v>-2.3896256000000001E-2</v>
      </c>
      <c r="J356">
        <v>-527.95934269999998</v>
      </c>
      <c r="K356" t="s">
        <v>14</v>
      </c>
      <c r="L356" t="s">
        <v>424</v>
      </c>
      <c r="M356" t="s">
        <v>27</v>
      </c>
    </row>
    <row r="357" spans="1:15" x14ac:dyDescent="0.2">
      <c r="A357" t="s">
        <v>1331</v>
      </c>
      <c r="B357">
        <v>11802448</v>
      </c>
      <c r="C357">
        <v>11802448</v>
      </c>
      <c r="D357">
        <v>244</v>
      </c>
      <c r="E357">
        <v>65</v>
      </c>
      <c r="F357" s="1">
        <v>4.8900000000000003E-5</v>
      </c>
      <c r="G357">
        <v>3.2647349999999999E-2</v>
      </c>
      <c r="I357">
        <v>-3.2598430999999997E-2</v>
      </c>
      <c r="J357">
        <v>-339.77835850000002</v>
      </c>
      <c r="K357" t="s">
        <v>14</v>
      </c>
      <c r="L357" t="s">
        <v>425</v>
      </c>
      <c r="M357" t="s">
        <v>21</v>
      </c>
      <c r="N357" t="s">
        <v>17</v>
      </c>
      <c r="O357" t="s">
        <v>18</v>
      </c>
    </row>
    <row r="358" spans="1:15" x14ac:dyDescent="0.2">
      <c r="A358" t="s">
        <v>1339</v>
      </c>
      <c r="B358">
        <v>52372369</v>
      </c>
      <c r="C358">
        <v>52372369</v>
      </c>
      <c r="D358">
        <v>225</v>
      </c>
      <c r="E358">
        <v>60</v>
      </c>
      <c r="F358">
        <v>1.816876E-3</v>
      </c>
      <c r="G358">
        <v>3.6785551E-2</v>
      </c>
      <c r="I358">
        <v>-3.4968673999999998E-2</v>
      </c>
      <c r="J358">
        <v>-279.60534639999997</v>
      </c>
      <c r="K358" t="s">
        <v>14</v>
      </c>
      <c r="L358" t="s">
        <v>426</v>
      </c>
      <c r="M358" t="s">
        <v>16</v>
      </c>
      <c r="N358" t="s">
        <v>17</v>
      </c>
      <c r="O358" t="s">
        <v>427</v>
      </c>
    </row>
    <row r="359" spans="1:15" x14ac:dyDescent="0.2">
      <c r="A359" t="s">
        <v>1356</v>
      </c>
      <c r="B359">
        <v>5442062</v>
      </c>
      <c r="C359">
        <v>5442062</v>
      </c>
      <c r="D359">
        <v>254</v>
      </c>
      <c r="E359">
        <v>92</v>
      </c>
      <c r="F359">
        <v>1.018588E-3</v>
      </c>
      <c r="G359">
        <v>4.4853961999999997E-2</v>
      </c>
      <c r="I359">
        <v>-4.3835374000000003E-2</v>
      </c>
      <c r="J359">
        <v>-474.4752613</v>
      </c>
      <c r="K359" t="s">
        <v>14</v>
      </c>
      <c r="L359" t="s">
        <v>428</v>
      </c>
      <c r="M359" t="s">
        <v>21</v>
      </c>
      <c r="N359" t="s">
        <v>17</v>
      </c>
      <c r="O359" t="s">
        <v>18</v>
      </c>
    </row>
    <row r="360" spans="1:15" x14ac:dyDescent="0.2">
      <c r="A360" t="s">
        <v>1356</v>
      </c>
      <c r="B360">
        <v>5442062</v>
      </c>
      <c r="C360">
        <v>5442062</v>
      </c>
      <c r="D360">
        <v>216</v>
      </c>
      <c r="E360">
        <v>74</v>
      </c>
      <c r="F360">
        <v>1.12692E-4</v>
      </c>
      <c r="G360">
        <v>4.3106065999999998E-2</v>
      </c>
      <c r="I360">
        <v>-4.2993374000000001E-2</v>
      </c>
      <c r="J360">
        <v>-462.04269499999998</v>
      </c>
      <c r="K360" t="s">
        <v>14</v>
      </c>
      <c r="L360" t="s">
        <v>429</v>
      </c>
      <c r="M360" t="s">
        <v>21</v>
      </c>
      <c r="N360" t="s">
        <v>17</v>
      </c>
      <c r="O360" t="s">
        <v>430</v>
      </c>
    </row>
    <row r="361" spans="1:15" x14ac:dyDescent="0.2">
      <c r="A361" t="s">
        <v>1349</v>
      </c>
      <c r="B361">
        <v>12261322</v>
      </c>
      <c r="C361">
        <v>12261322</v>
      </c>
      <c r="D361">
        <v>283</v>
      </c>
      <c r="E361">
        <v>69</v>
      </c>
      <c r="F361" s="1">
        <v>5.3900000000000002E-5</v>
      </c>
      <c r="G361">
        <v>2.8642220999999999E-2</v>
      </c>
      <c r="I361">
        <v>-2.8588336999999998E-2</v>
      </c>
      <c r="J361">
        <v>-380.946866</v>
      </c>
      <c r="K361" t="s">
        <v>14</v>
      </c>
      <c r="L361" t="s">
        <v>431</v>
      </c>
      <c r="M361" t="s">
        <v>16</v>
      </c>
      <c r="N361" t="s">
        <v>17</v>
      </c>
      <c r="O361" t="s">
        <v>432</v>
      </c>
    </row>
    <row r="362" spans="1:15" x14ac:dyDescent="0.2">
      <c r="A362" t="s">
        <v>1349</v>
      </c>
      <c r="B362">
        <v>12261322</v>
      </c>
      <c r="C362">
        <v>12261322</v>
      </c>
      <c r="D362">
        <v>177</v>
      </c>
      <c r="E362">
        <v>54</v>
      </c>
      <c r="F362">
        <v>1.07046E-4</v>
      </c>
      <c r="G362">
        <v>4.7496008999999999E-2</v>
      </c>
      <c r="I362">
        <v>-4.7388963999999999E-2</v>
      </c>
      <c r="J362">
        <v>-265.70220890000002</v>
      </c>
      <c r="K362" t="s">
        <v>14</v>
      </c>
      <c r="L362" t="s">
        <v>433</v>
      </c>
      <c r="M362" t="s">
        <v>21</v>
      </c>
      <c r="N362" t="s">
        <v>17</v>
      </c>
      <c r="O362" t="s">
        <v>434</v>
      </c>
    </row>
    <row r="363" spans="1:15" x14ac:dyDescent="0.2">
      <c r="A363" t="s">
        <v>1346</v>
      </c>
      <c r="B363">
        <v>8246967</v>
      </c>
      <c r="C363">
        <v>8246967</v>
      </c>
      <c r="D363">
        <v>122</v>
      </c>
      <c r="E363">
        <v>35</v>
      </c>
      <c r="F363">
        <v>5.8593199999999995E-4</v>
      </c>
      <c r="G363">
        <v>4.1169571000000002E-2</v>
      </c>
      <c r="I363">
        <v>-4.0583638999999998E-2</v>
      </c>
      <c r="J363">
        <v>-175.02433199999999</v>
      </c>
      <c r="K363" t="s">
        <v>14</v>
      </c>
      <c r="L363" t="s">
        <v>435</v>
      </c>
      <c r="M363" t="s">
        <v>21</v>
      </c>
      <c r="N363" t="s">
        <v>17</v>
      </c>
      <c r="O363" t="s">
        <v>436</v>
      </c>
    </row>
    <row r="364" spans="1:15" x14ac:dyDescent="0.2">
      <c r="A364" t="s">
        <v>1338</v>
      </c>
      <c r="B364">
        <v>362380</v>
      </c>
      <c r="C364">
        <v>362380</v>
      </c>
      <c r="D364">
        <v>196</v>
      </c>
      <c r="E364">
        <v>58</v>
      </c>
      <c r="F364" s="1">
        <v>8.1299999999999997E-5</v>
      </c>
      <c r="G364">
        <v>3.2763788000000002E-2</v>
      </c>
      <c r="I364">
        <v>-3.2682487000000003E-2</v>
      </c>
      <c r="J364">
        <v>-314.88873269999999</v>
      </c>
      <c r="K364" t="s">
        <v>14</v>
      </c>
      <c r="L364" t="s">
        <v>437</v>
      </c>
      <c r="M364" t="s">
        <v>27</v>
      </c>
    </row>
    <row r="365" spans="1:15" x14ac:dyDescent="0.2">
      <c r="A365" t="s">
        <v>1357</v>
      </c>
      <c r="B365">
        <v>2422995</v>
      </c>
      <c r="C365">
        <v>2422995</v>
      </c>
      <c r="D365">
        <v>189</v>
      </c>
      <c r="E365">
        <v>76</v>
      </c>
      <c r="F365">
        <v>2.6192899999999999E-4</v>
      </c>
      <c r="G365">
        <v>3.2489456999999999E-2</v>
      </c>
      <c r="I365">
        <v>-3.2227528999999998E-2</v>
      </c>
      <c r="J365">
        <v>-417.03406869999998</v>
      </c>
      <c r="K365" t="s">
        <v>14</v>
      </c>
      <c r="L365" t="s">
        <v>438</v>
      </c>
      <c r="M365" t="s">
        <v>21</v>
      </c>
      <c r="N365" t="s">
        <v>17</v>
      </c>
      <c r="O365" t="s">
        <v>18</v>
      </c>
    </row>
    <row r="366" spans="1:15" x14ac:dyDescent="0.2">
      <c r="A366" t="s">
        <v>1357</v>
      </c>
      <c r="B366">
        <v>6090995</v>
      </c>
      <c r="C366">
        <v>6090995</v>
      </c>
      <c r="D366">
        <v>134</v>
      </c>
      <c r="E366">
        <v>46</v>
      </c>
      <c r="F366">
        <v>6.2498600000000001E-4</v>
      </c>
      <c r="G366">
        <v>2.7567894999999999E-2</v>
      </c>
      <c r="I366">
        <v>-2.6942909000000001E-2</v>
      </c>
      <c r="J366">
        <v>-222.24569750000001</v>
      </c>
      <c r="K366" t="s">
        <v>14</v>
      </c>
      <c r="L366" t="s">
        <v>439</v>
      </c>
      <c r="M366" t="s">
        <v>21</v>
      </c>
      <c r="N366" t="s">
        <v>17</v>
      </c>
      <c r="O366" t="s">
        <v>440</v>
      </c>
    </row>
    <row r="367" spans="1:15" x14ac:dyDescent="0.2">
      <c r="A367" t="s">
        <v>1344</v>
      </c>
      <c r="B367">
        <v>13263122</v>
      </c>
      <c r="C367">
        <v>13263122</v>
      </c>
      <c r="D367">
        <v>148</v>
      </c>
      <c r="E367">
        <v>37</v>
      </c>
      <c r="F367">
        <v>2.196506E-3</v>
      </c>
      <c r="G367">
        <v>4.9725124000000002E-2</v>
      </c>
      <c r="I367">
        <v>-4.7528619000000001E-2</v>
      </c>
      <c r="J367">
        <v>-181.78775039999999</v>
      </c>
      <c r="K367" t="s">
        <v>39</v>
      </c>
      <c r="L367" t="s">
        <v>441</v>
      </c>
      <c r="M367" t="s">
        <v>16</v>
      </c>
      <c r="N367" t="s">
        <v>17</v>
      </c>
      <c r="O367" t="s">
        <v>18</v>
      </c>
    </row>
    <row r="368" spans="1:15" x14ac:dyDescent="0.2">
      <c r="A368" t="s">
        <v>1344</v>
      </c>
      <c r="B368">
        <v>13263122</v>
      </c>
      <c r="C368">
        <v>13263122</v>
      </c>
      <c r="D368">
        <v>136</v>
      </c>
      <c r="E368">
        <v>38</v>
      </c>
      <c r="F368">
        <v>1.9715259999999999E-3</v>
      </c>
      <c r="G368">
        <v>5.3512194999999999E-2</v>
      </c>
      <c r="I368">
        <v>-5.1540668999999997E-2</v>
      </c>
      <c r="J368">
        <v>-187.40363669999999</v>
      </c>
      <c r="K368" t="s">
        <v>14</v>
      </c>
      <c r="L368" t="s">
        <v>441</v>
      </c>
      <c r="M368" t="s">
        <v>16</v>
      </c>
      <c r="N368" t="s">
        <v>17</v>
      </c>
      <c r="O368" t="s">
        <v>18</v>
      </c>
    </row>
    <row r="369" spans="1:15" x14ac:dyDescent="0.2">
      <c r="A369" t="s">
        <v>1331</v>
      </c>
      <c r="B369">
        <v>15501401</v>
      </c>
      <c r="C369">
        <v>15501401</v>
      </c>
      <c r="D369">
        <v>166</v>
      </c>
      <c r="E369">
        <v>45</v>
      </c>
      <c r="F369">
        <v>2.02549E-3</v>
      </c>
      <c r="G369">
        <v>3.9004608000000003E-2</v>
      </c>
      <c r="I369">
        <v>-3.6979117999999998E-2</v>
      </c>
      <c r="J369">
        <v>-199.93426590000001</v>
      </c>
      <c r="K369" t="s">
        <v>14</v>
      </c>
      <c r="L369" t="s">
        <v>442</v>
      </c>
      <c r="M369" t="s">
        <v>21</v>
      </c>
      <c r="N369" t="s">
        <v>17</v>
      </c>
      <c r="O369" t="s">
        <v>443</v>
      </c>
    </row>
    <row r="370" spans="1:15" x14ac:dyDescent="0.2">
      <c r="A370" t="s">
        <v>1349</v>
      </c>
      <c r="B370">
        <v>9037456</v>
      </c>
      <c r="C370">
        <v>9037456</v>
      </c>
      <c r="D370">
        <v>55</v>
      </c>
      <c r="E370">
        <v>10</v>
      </c>
      <c r="F370" s="1">
        <v>3.4999999999999997E-5</v>
      </c>
      <c r="G370">
        <v>2.6627451E-2</v>
      </c>
      <c r="I370">
        <v>-2.6592497E-2</v>
      </c>
      <c r="J370">
        <v>-44.750455350000003</v>
      </c>
      <c r="K370" t="s">
        <v>35</v>
      </c>
      <c r="L370" t="s">
        <v>444</v>
      </c>
      <c r="M370" t="s">
        <v>27</v>
      </c>
    </row>
    <row r="371" spans="1:15" x14ac:dyDescent="0.2">
      <c r="A371" t="s">
        <v>1347</v>
      </c>
      <c r="B371">
        <v>3105118</v>
      </c>
      <c r="C371">
        <v>3105118</v>
      </c>
      <c r="D371">
        <v>391</v>
      </c>
      <c r="E371">
        <v>118</v>
      </c>
      <c r="F371" s="1">
        <v>6.1099999999999994E-5</v>
      </c>
      <c r="G371">
        <v>3.4231013999999997E-2</v>
      </c>
      <c r="I371">
        <v>-3.4169894999999999E-2</v>
      </c>
      <c r="J371">
        <v>-591.1202108</v>
      </c>
      <c r="K371" t="s">
        <v>14</v>
      </c>
      <c r="L371" t="s">
        <v>445</v>
      </c>
      <c r="M371" t="s">
        <v>16</v>
      </c>
      <c r="N371" t="s">
        <v>17</v>
      </c>
      <c r="O371" t="s">
        <v>446</v>
      </c>
    </row>
    <row r="372" spans="1:15" x14ac:dyDescent="0.2">
      <c r="A372" t="s">
        <v>1347</v>
      </c>
      <c r="B372">
        <v>3105118</v>
      </c>
      <c r="C372">
        <v>3105118</v>
      </c>
      <c r="D372">
        <v>64</v>
      </c>
      <c r="E372">
        <v>13</v>
      </c>
      <c r="F372">
        <v>1.69641E-4</v>
      </c>
      <c r="G372">
        <v>3.796211E-2</v>
      </c>
      <c r="I372">
        <v>-3.7792469000000002E-2</v>
      </c>
      <c r="J372">
        <v>-52.977149750000002</v>
      </c>
      <c r="K372" t="s">
        <v>39</v>
      </c>
      <c r="L372" t="s">
        <v>445</v>
      </c>
      <c r="M372" t="s">
        <v>16</v>
      </c>
      <c r="N372" t="s">
        <v>17</v>
      </c>
      <c r="O372" t="s">
        <v>446</v>
      </c>
    </row>
    <row r="373" spans="1:15" x14ac:dyDescent="0.2">
      <c r="A373" t="s">
        <v>1360</v>
      </c>
      <c r="B373">
        <v>620765</v>
      </c>
      <c r="C373">
        <v>620765</v>
      </c>
      <c r="D373">
        <v>114</v>
      </c>
      <c r="E373">
        <v>32</v>
      </c>
      <c r="F373" s="1">
        <v>5.8199999999999998E-5</v>
      </c>
      <c r="G373">
        <v>4.2556879999999998E-2</v>
      </c>
      <c r="I373">
        <v>-4.2498635E-2</v>
      </c>
      <c r="J373">
        <v>-152.1109936</v>
      </c>
      <c r="K373" t="s">
        <v>14</v>
      </c>
      <c r="L373" t="s">
        <v>447</v>
      </c>
      <c r="M373" t="s">
        <v>21</v>
      </c>
      <c r="N373" t="s">
        <v>17</v>
      </c>
      <c r="O373" t="s">
        <v>448</v>
      </c>
    </row>
    <row r="374" spans="1:15" x14ac:dyDescent="0.2">
      <c r="A374" t="s">
        <v>1355</v>
      </c>
      <c r="B374">
        <v>800872</v>
      </c>
      <c r="C374">
        <v>800872</v>
      </c>
      <c r="D374">
        <v>192</v>
      </c>
      <c r="E374">
        <v>65</v>
      </c>
      <c r="F374">
        <v>3.8585799999999999E-4</v>
      </c>
      <c r="G374">
        <v>2.9234191E-2</v>
      </c>
      <c r="I374">
        <v>-2.8848334E-2</v>
      </c>
      <c r="J374">
        <v>-320.67805850000002</v>
      </c>
      <c r="K374" t="s">
        <v>14</v>
      </c>
      <c r="L374" t="s">
        <v>449</v>
      </c>
      <c r="M374" t="s">
        <v>21</v>
      </c>
      <c r="N374" t="s">
        <v>17</v>
      </c>
      <c r="O374" t="s">
        <v>18</v>
      </c>
    </row>
    <row r="375" spans="1:15" x14ac:dyDescent="0.2">
      <c r="A375" t="s">
        <v>1355</v>
      </c>
      <c r="B375">
        <v>800872</v>
      </c>
      <c r="C375">
        <v>800872</v>
      </c>
      <c r="D375">
        <v>219</v>
      </c>
      <c r="E375">
        <v>73</v>
      </c>
      <c r="F375">
        <v>1.0698299999999999E-3</v>
      </c>
      <c r="G375">
        <v>3.0676575000000001E-2</v>
      </c>
      <c r="I375">
        <v>-2.9606745E-2</v>
      </c>
      <c r="J375">
        <v>-359.45310000000001</v>
      </c>
      <c r="K375" t="s">
        <v>14</v>
      </c>
      <c r="L375" t="s">
        <v>450</v>
      </c>
      <c r="M375" t="s">
        <v>21</v>
      </c>
      <c r="N375" t="s">
        <v>17</v>
      </c>
      <c r="O375" t="s">
        <v>451</v>
      </c>
    </row>
    <row r="376" spans="1:15" x14ac:dyDescent="0.2">
      <c r="A376" t="s">
        <v>1355</v>
      </c>
      <c r="B376">
        <v>800872</v>
      </c>
      <c r="C376">
        <v>800872</v>
      </c>
      <c r="D376">
        <v>86</v>
      </c>
      <c r="E376">
        <v>30</v>
      </c>
      <c r="F376">
        <v>6.71741E-4</v>
      </c>
      <c r="G376">
        <v>2.6272527E-2</v>
      </c>
      <c r="I376">
        <v>-2.5600786E-2</v>
      </c>
      <c r="J376">
        <v>-147.81598070000001</v>
      </c>
      <c r="K376" t="s">
        <v>14</v>
      </c>
      <c r="L376" t="s">
        <v>450</v>
      </c>
      <c r="M376" t="s">
        <v>21</v>
      </c>
      <c r="N376" t="s">
        <v>17</v>
      </c>
      <c r="O376" t="s">
        <v>451</v>
      </c>
    </row>
    <row r="377" spans="1:15" x14ac:dyDescent="0.2">
      <c r="A377" t="s">
        <v>1338</v>
      </c>
      <c r="B377">
        <v>6428646</v>
      </c>
      <c r="C377">
        <v>6428646</v>
      </c>
      <c r="D377">
        <v>64</v>
      </c>
      <c r="E377">
        <v>21</v>
      </c>
      <c r="F377">
        <v>1.6326700000000001E-4</v>
      </c>
      <c r="G377">
        <v>4.7597795999999998E-2</v>
      </c>
      <c r="I377">
        <v>-4.7434527999999997E-2</v>
      </c>
      <c r="J377">
        <v>-103.42853770000001</v>
      </c>
      <c r="K377" t="s">
        <v>39</v>
      </c>
      <c r="L377" t="s">
        <v>452</v>
      </c>
      <c r="M377" t="s">
        <v>21</v>
      </c>
      <c r="N377" t="s">
        <v>17</v>
      </c>
      <c r="O377" t="s">
        <v>453</v>
      </c>
    </row>
    <row r="378" spans="1:15" x14ac:dyDescent="0.2">
      <c r="A378" t="s">
        <v>1351</v>
      </c>
      <c r="B378">
        <v>8754037</v>
      </c>
      <c r="C378">
        <v>8754037</v>
      </c>
      <c r="D378">
        <v>359</v>
      </c>
      <c r="E378">
        <v>95</v>
      </c>
      <c r="F378">
        <v>5.1687200000000003E-4</v>
      </c>
      <c r="G378">
        <v>4.6230051000000001E-2</v>
      </c>
      <c r="I378">
        <v>-4.5713179E-2</v>
      </c>
      <c r="J378">
        <v>-516.28692079999996</v>
      </c>
      <c r="K378" t="s">
        <v>14</v>
      </c>
      <c r="L378" t="s">
        <v>454</v>
      </c>
      <c r="M378" t="s">
        <v>27</v>
      </c>
    </row>
    <row r="379" spans="1:15" x14ac:dyDescent="0.2">
      <c r="A379" t="s">
        <v>1360</v>
      </c>
      <c r="B379">
        <v>12731001</v>
      </c>
      <c r="C379">
        <v>12731001</v>
      </c>
      <c r="D379">
        <v>264</v>
      </c>
      <c r="E379">
        <v>84</v>
      </c>
      <c r="F379">
        <v>4.4014999999999999E-4</v>
      </c>
      <c r="G379">
        <v>2.7122466000000001E-2</v>
      </c>
      <c r="I379">
        <v>-2.6682316000000001E-2</v>
      </c>
      <c r="J379">
        <v>-419.83335460000001</v>
      </c>
      <c r="K379" t="s">
        <v>14</v>
      </c>
      <c r="L379" t="s">
        <v>455</v>
      </c>
      <c r="M379" t="s">
        <v>21</v>
      </c>
      <c r="N379" t="s">
        <v>17</v>
      </c>
      <c r="O379" t="s">
        <v>18</v>
      </c>
    </row>
    <row r="380" spans="1:15" x14ac:dyDescent="0.2">
      <c r="A380" t="s">
        <v>1361</v>
      </c>
      <c r="B380">
        <v>6276844</v>
      </c>
      <c r="C380">
        <v>6276844</v>
      </c>
      <c r="D380">
        <v>105</v>
      </c>
      <c r="E380">
        <v>37</v>
      </c>
      <c r="F380" s="1">
        <v>4.7700000000000001E-5</v>
      </c>
      <c r="G380">
        <v>2.6610409000000002E-2</v>
      </c>
      <c r="I380">
        <v>-2.6562728000000001E-2</v>
      </c>
      <c r="J380">
        <v>-176.946743</v>
      </c>
      <c r="K380" t="s">
        <v>14</v>
      </c>
      <c r="L380" t="s">
        <v>456</v>
      </c>
      <c r="M380" t="s">
        <v>16</v>
      </c>
      <c r="N380" t="s">
        <v>17</v>
      </c>
      <c r="O380" t="s">
        <v>457</v>
      </c>
    </row>
    <row r="381" spans="1:15" x14ac:dyDescent="0.2">
      <c r="A381" t="s">
        <v>1357</v>
      </c>
      <c r="B381">
        <v>4540275</v>
      </c>
      <c r="C381">
        <v>4540275</v>
      </c>
      <c r="D381">
        <v>239</v>
      </c>
      <c r="E381">
        <v>65</v>
      </c>
      <c r="F381">
        <v>1.0688749999999999E-3</v>
      </c>
      <c r="G381">
        <v>3.6491951000000002E-2</v>
      </c>
      <c r="I381">
        <v>-3.5423075999999998E-2</v>
      </c>
      <c r="J381">
        <v>-359.82623289999998</v>
      </c>
      <c r="K381" t="s">
        <v>14</v>
      </c>
      <c r="L381" t="s">
        <v>458</v>
      </c>
      <c r="M381" t="s">
        <v>27</v>
      </c>
    </row>
    <row r="382" spans="1:15" x14ac:dyDescent="0.2">
      <c r="A382" t="s">
        <v>1357</v>
      </c>
      <c r="B382">
        <v>4540275</v>
      </c>
      <c r="C382">
        <v>4540275</v>
      </c>
      <c r="D382">
        <v>312</v>
      </c>
      <c r="E382">
        <v>92</v>
      </c>
      <c r="F382">
        <v>6.2338200000000002E-4</v>
      </c>
      <c r="G382">
        <v>2.7747252E-2</v>
      </c>
      <c r="I382">
        <v>-2.7123870000000001E-2</v>
      </c>
      <c r="J382">
        <v>-441.16390469999999</v>
      </c>
      <c r="K382" t="s">
        <v>14</v>
      </c>
      <c r="L382" t="s">
        <v>459</v>
      </c>
      <c r="M382" t="s">
        <v>16</v>
      </c>
      <c r="N382" t="s">
        <v>17</v>
      </c>
      <c r="O382" t="s">
        <v>18</v>
      </c>
    </row>
    <row r="383" spans="1:15" x14ac:dyDescent="0.2">
      <c r="A383" t="s">
        <v>1357</v>
      </c>
      <c r="B383">
        <v>4540275</v>
      </c>
      <c r="C383">
        <v>4540275</v>
      </c>
      <c r="D383">
        <v>312</v>
      </c>
      <c r="E383">
        <v>92</v>
      </c>
      <c r="F383">
        <v>6.2338200000000002E-4</v>
      </c>
      <c r="G383">
        <v>2.7747252E-2</v>
      </c>
      <c r="I383">
        <v>-2.7123870000000001E-2</v>
      </c>
      <c r="J383">
        <v>-441.16390469999999</v>
      </c>
      <c r="K383" t="s">
        <v>14</v>
      </c>
      <c r="L383" t="s">
        <v>460</v>
      </c>
      <c r="M383" t="s">
        <v>16</v>
      </c>
      <c r="N383" t="s">
        <v>17</v>
      </c>
      <c r="O383" t="s">
        <v>461</v>
      </c>
    </row>
    <row r="384" spans="1:15" x14ac:dyDescent="0.2">
      <c r="A384" t="s">
        <v>1338</v>
      </c>
      <c r="B384">
        <v>1629323</v>
      </c>
      <c r="C384">
        <v>1629323</v>
      </c>
      <c r="D384">
        <v>96</v>
      </c>
      <c r="E384">
        <v>31</v>
      </c>
      <c r="F384" s="1">
        <v>5.41E-5</v>
      </c>
      <c r="G384">
        <v>2.3572414E-2</v>
      </c>
      <c r="I384">
        <v>-2.3518285999999999E-2</v>
      </c>
      <c r="J384">
        <v>-161.6268804</v>
      </c>
      <c r="K384" t="s">
        <v>14</v>
      </c>
      <c r="L384" t="s">
        <v>462</v>
      </c>
      <c r="M384" t="s">
        <v>27</v>
      </c>
    </row>
    <row r="385" spans="1:15" x14ac:dyDescent="0.2">
      <c r="A385" t="s">
        <v>1342</v>
      </c>
      <c r="B385">
        <v>9109288</v>
      </c>
      <c r="C385">
        <v>9109288</v>
      </c>
      <c r="D385">
        <v>172</v>
      </c>
      <c r="E385">
        <v>56</v>
      </c>
      <c r="F385" s="1">
        <v>7.1799999999999997E-5</v>
      </c>
      <c r="G385">
        <v>4.7929335000000003E-2</v>
      </c>
      <c r="I385">
        <v>-4.7857487999999997E-2</v>
      </c>
      <c r="J385">
        <v>-298.2643142</v>
      </c>
      <c r="K385" t="s">
        <v>14</v>
      </c>
      <c r="L385" t="s">
        <v>463</v>
      </c>
      <c r="M385" t="s">
        <v>27</v>
      </c>
    </row>
    <row r="386" spans="1:15" x14ac:dyDescent="0.2">
      <c r="A386" t="s">
        <v>1333</v>
      </c>
      <c r="B386">
        <v>6952064</v>
      </c>
      <c r="C386">
        <v>6952064</v>
      </c>
      <c r="D386">
        <v>192</v>
      </c>
      <c r="E386">
        <v>69</v>
      </c>
      <c r="F386">
        <v>1.694075E-3</v>
      </c>
      <c r="G386">
        <v>2.8374664000000001E-2</v>
      </c>
      <c r="I386">
        <v>-2.6680589000000001E-2</v>
      </c>
      <c r="J386">
        <v>-308.3206386</v>
      </c>
      <c r="K386" t="s">
        <v>14</v>
      </c>
      <c r="L386" t="s">
        <v>464</v>
      </c>
      <c r="M386" t="s">
        <v>16</v>
      </c>
      <c r="N386" t="s">
        <v>17</v>
      </c>
      <c r="O386" t="s">
        <v>465</v>
      </c>
    </row>
    <row r="387" spans="1:15" x14ac:dyDescent="0.2">
      <c r="A387" t="s">
        <v>1362</v>
      </c>
      <c r="B387">
        <v>4866006</v>
      </c>
      <c r="C387">
        <v>4866006</v>
      </c>
      <c r="D387">
        <v>83</v>
      </c>
      <c r="E387">
        <v>13</v>
      </c>
      <c r="F387" s="1">
        <v>4.8099999999999997E-5</v>
      </c>
      <c r="G387">
        <v>2.7242750999999999E-2</v>
      </c>
      <c r="I387">
        <v>-2.7194672E-2</v>
      </c>
      <c r="J387">
        <v>-49.706770630000001</v>
      </c>
      <c r="K387" t="s">
        <v>35</v>
      </c>
      <c r="L387" t="s">
        <v>466</v>
      </c>
      <c r="M387" t="s">
        <v>21</v>
      </c>
      <c r="N387" t="s">
        <v>17</v>
      </c>
      <c r="O387" t="s">
        <v>467</v>
      </c>
    </row>
    <row r="388" spans="1:15" x14ac:dyDescent="0.2">
      <c r="A388" t="s">
        <v>1333</v>
      </c>
      <c r="B388">
        <v>6183023</v>
      </c>
      <c r="C388">
        <v>6183023</v>
      </c>
      <c r="D388">
        <v>160</v>
      </c>
      <c r="E388">
        <v>61</v>
      </c>
      <c r="F388">
        <v>9.3827899999999998E-4</v>
      </c>
      <c r="G388">
        <v>3.8404458000000002E-2</v>
      </c>
      <c r="I388">
        <v>-3.7466179000000002E-2</v>
      </c>
      <c r="J388">
        <v>-339.37294070000002</v>
      </c>
      <c r="K388" t="s">
        <v>14</v>
      </c>
      <c r="L388" t="s">
        <v>468</v>
      </c>
      <c r="M388" t="s">
        <v>21</v>
      </c>
      <c r="N388" t="s">
        <v>17</v>
      </c>
      <c r="O388" t="s">
        <v>469</v>
      </c>
    </row>
    <row r="389" spans="1:15" x14ac:dyDescent="0.2">
      <c r="A389" t="s">
        <v>1362</v>
      </c>
      <c r="B389">
        <v>2628183</v>
      </c>
      <c r="C389">
        <v>2628183</v>
      </c>
      <c r="D389">
        <v>147</v>
      </c>
      <c r="E389">
        <v>66</v>
      </c>
      <c r="F389">
        <v>9.921699999999999E-4</v>
      </c>
      <c r="G389">
        <v>3.7116110000000001E-2</v>
      </c>
      <c r="I389">
        <v>-3.612394E-2</v>
      </c>
      <c r="J389">
        <v>-398.7138309</v>
      </c>
      <c r="K389" t="s">
        <v>14</v>
      </c>
      <c r="L389" t="s">
        <v>470</v>
      </c>
      <c r="M389" t="s">
        <v>27</v>
      </c>
    </row>
    <row r="390" spans="1:15" x14ac:dyDescent="0.2">
      <c r="A390" t="s">
        <v>1356</v>
      </c>
      <c r="B390">
        <v>14727641</v>
      </c>
      <c r="C390">
        <v>14727641</v>
      </c>
      <c r="D390">
        <v>236</v>
      </c>
      <c r="E390">
        <v>77</v>
      </c>
      <c r="F390">
        <v>6.3744799999999999E-4</v>
      </c>
      <c r="G390">
        <v>3.0137743000000002E-2</v>
      </c>
      <c r="I390">
        <v>-2.9500294999999999E-2</v>
      </c>
      <c r="J390">
        <v>-381.87733800000001</v>
      </c>
      <c r="K390" t="s">
        <v>14</v>
      </c>
      <c r="L390" t="s">
        <v>471</v>
      </c>
      <c r="M390" t="s">
        <v>16</v>
      </c>
      <c r="N390" t="s">
        <v>17</v>
      </c>
      <c r="O390" t="s">
        <v>18</v>
      </c>
    </row>
    <row r="391" spans="1:15" x14ac:dyDescent="0.2">
      <c r="A391" t="s">
        <v>1356</v>
      </c>
      <c r="B391">
        <v>14727641</v>
      </c>
      <c r="C391">
        <v>14727641</v>
      </c>
      <c r="D391">
        <v>236</v>
      </c>
      <c r="E391">
        <v>77</v>
      </c>
      <c r="F391">
        <v>6.3744799999999999E-4</v>
      </c>
      <c r="G391">
        <v>3.0137743000000002E-2</v>
      </c>
      <c r="I391">
        <v>-2.9500294999999999E-2</v>
      </c>
      <c r="J391">
        <v>-381.87733800000001</v>
      </c>
      <c r="K391" t="s">
        <v>14</v>
      </c>
      <c r="L391" t="s">
        <v>472</v>
      </c>
      <c r="M391" t="s">
        <v>16</v>
      </c>
      <c r="N391" t="s">
        <v>17</v>
      </c>
      <c r="O391" t="s">
        <v>473</v>
      </c>
    </row>
    <row r="392" spans="1:15" x14ac:dyDescent="0.2">
      <c r="A392" t="s">
        <v>1356</v>
      </c>
      <c r="B392">
        <v>14727641</v>
      </c>
      <c r="C392">
        <v>14727641</v>
      </c>
      <c r="D392">
        <v>163</v>
      </c>
      <c r="E392">
        <v>42</v>
      </c>
      <c r="F392">
        <v>6.0914300000000003E-4</v>
      </c>
      <c r="G392">
        <v>2.8107219999999999E-2</v>
      </c>
      <c r="I392">
        <v>-2.7498076999999999E-2</v>
      </c>
      <c r="J392">
        <v>-191.7097928</v>
      </c>
      <c r="K392" t="s">
        <v>14</v>
      </c>
      <c r="L392" t="s">
        <v>474</v>
      </c>
      <c r="M392" t="s">
        <v>16</v>
      </c>
      <c r="N392" t="s">
        <v>17</v>
      </c>
      <c r="O392" t="s">
        <v>18</v>
      </c>
    </row>
    <row r="393" spans="1:15" x14ac:dyDescent="0.2">
      <c r="A393" t="s">
        <v>1339</v>
      </c>
      <c r="B393">
        <v>53422793</v>
      </c>
      <c r="C393">
        <v>53422793</v>
      </c>
      <c r="D393">
        <v>180</v>
      </c>
      <c r="E393">
        <v>47</v>
      </c>
      <c r="F393" s="1">
        <v>6.5699999999999998E-5</v>
      </c>
      <c r="G393">
        <v>3.8934207999999998E-2</v>
      </c>
      <c r="I393">
        <v>-3.8868528999999999E-2</v>
      </c>
      <c r="J393">
        <v>-244.29953180000001</v>
      </c>
      <c r="K393" t="s">
        <v>14</v>
      </c>
      <c r="L393" t="s">
        <v>475</v>
      </c>
      <c r="M393" t="s">
        <v>16</v>
      </c>
      <c r="N393" t="s">
        <v>17</v>
      </c>
      <c r="O393" t="s">
        <v>18</v>
      </c>
    </row>
    <row r="394" spans="1:15" x14ac:dyDescent="0.2">
      <c r="A394" t="s">
        <v>1332</v>
      </c>
      <c r="B394">
        <v>0</v>
      </c>
      <c r="C394">
        <v>0</v>
      </c>
      <c r="D394">
        <v>118</v>
      </c>
      <c r="E394">
        <v>38</v>
      </c>
      <c r="F394">
        <v>1.9020199999999999E-4</v>
      </c>
      <c r="G394">
        <v>2.3851468000000001E-2</v>
      </c>
      <c r="I394">
        <v>-2.3661265000000001E-2</v>
      </c>
      <c r="J394">
        <v>-172.5508093</v>
      </c>
      <c r="K394" t="s">
        <v>14</v>
      </c>
      <c r="L394" t="s">
        <v>476</v>
      </c>
      <c r="M394" t="s">
        <v>21</v>
      </c>
      <c r="N394" t="s">
        <v>17</v>
      </c>
      <c r="O394" t="s">
        <v>18</v>
      </c>
    </row>
    <row r="395" spans="1:15" x14ac:dyDescent="0.2">
      <c r="A395" t="s">
        <v>1347</v>
      </c>
      <c r="B395">
        <v>9738769</v>
      </c>
      <c r="C395">
        <v>9738769</v>
      </c>
      <c r="D395">
        <v>326</v>
      </c>
      <c r="E395">
        <v>106</v>
      </c>
      <c r="F395">
        <v>1.6512829999999999E-3</v>
      </c>
      <c r="G395">
        <v>3.0548677E-2</v>
      </c>
      <c r="I395">
        <v>-2.8897394E-2</v>
      </c>
      <c r="J395">
        <v>-498.98959550000001</v>
      </c>
      <c r="K395" t="s">
        <v>14</v>
      </c>
      <c r="L395" t="s">
        <v>477</v>
      </c>
      <c r="M395" t="s">
        <v>21</v>
      </c>
      <c r="N395" t="s">
        <v>17</v>
      </c>
      <c r="O395" t="s">
        <v>478</v>
      </c>
    </row>
    <row r="396" spans="1:15" x14ac:dyDescent="0.2">
      <c r="A396" t="s">
        <v>1343</v>
      </c>
      <c r="B396">
        <v>3367467</v>
      </c>
      <c r="C396">
        <v>3367467</v>
      </c>
      <c r="D396">
        <v>333</v>
      </c>
      <c r="E396">
        <v>90</v>
      </c>
      <c r="F396">
        <v>9.8745600000000005E-4</v>
      </c>
      <c r="G396">
        <v>3.6890972000000001E-2</v>
      </c>
      <c r="I396">
        <v>-3.5903514999999997E-2</v>
      </c>
      <c r="J396">
        <v>-414.13158720000001</v>
      </c>
      <c r="K396" t="s">
        <v>14</v>
      </c>
      <c r="L396" t="s">
        <v>479</v>
      </c>
      <c r="M396" t="s">
        <v>21</v>
      </c>
      <c r="N396" t="s">
        <v>17</v>
      </c>
      <c r="O396" t="s">
        <v>480</v>
      </c>
    </row>
    <row r="397" spans="1:15" x14ac:dyDescent="0.2">
      <c r="A397" t="s">
        <v>1343</v>
      </c>
      <c r="B397">
        <v>3367467</v>
      </c>
      <c r="C397">
        <v>3367467</v>
      </c>
      <c r="D397">
        <v>176</v>
      </c>
      <c r="E397">
        <v>56</v>
      </c>
      <c r="F397" s="1">
        <v>7.1799999999999997E-5</v>
      </c>
      <c r="G397">
        <v>3.0191349999999999E-2</v>
      </c>
      <c r="I397">
        <v>-3.0119548999999999E-2</v>
      </c>
      <c r="J397">
        <v>-261.48766979999999</v>
      </c>
      <c r="K397" t="s">
        <v>14</v>
      </c>
      <c r="L397" t="s">
        <v>479</v>
      </c>
      <c r="M397" t="s">
        <v>21</v>
      </c>
      <c r="N397" t="s">
        <v>17</v>
      </c>
      <c r="O397" t="s">
        <v>480</v>
      </c>
    </row>
    <row r="398" spans="1:15" x14ac:dyDescent="0.2">
      <c r="A398" t="s">
        <v>1362</v>
      </c>
      <c r="B398">
        <v>632629</v>
      </c>
      <c r="C398">
        <v>632629</v>
      </c>
      <c r="D398">
        <v>218</v>
      </c>
      <c r="E398">
        <v>80</v>
      </c>
      <c r="F398">
        <v>1.056495E-3</v>
      </c>
      <c r="G398">
        <v>3.1865089999999999E-2</v>
      </c>
      <c r="I398">
        <v>-3.0808594000000002E-2</v>
      </c>
      <c r="J398">
        <v>-459.98690399999998</v>
      </c>
      <c r="K398" t="s">
        <v>14</v>
      </c>
      <c r="L398" t="s">
        <v>481</v>
      </c>
      <c r="M398" t="s">
        <v>21</v>
      </c>
      <c r="N398" t="s">
        <v>17</v>
      </c>
      <c r="O398" t="s">
        <v>482</v>
      </c>
    </row>
    <row r="399" spans="1:15" x14ac:dyDescent="0.2">
      <c r="A399" t="s">
        <v>1339</v>
      </c>
      <c r="B399">
        <v>96154513</v>
      </c>
      <c r="C399">
        <v>96154513</v>
      </c>
      <c r="D399">
        <v>159</v>
      </c>
      <c r="E399">
        <v>29</v>
      </c>
      <c r="F399">
        <v>4.5481699999999999E-4</v>
      </c>
      <c r="G399">
        <v>3.1392419999999997E-2</v>
      </c>
      <c r="I399">
        <v>-3.0937604E-2</v>
      </c>
      <c r="J399">
        <v>-138.3814289</v>
      </c>
      <c r="K399" t="s">
        <v>14</v>
      </c>
      <c r="L399" t="s">
        <v>483</v>
      </c>
      <c r="M399" t="s">
        <v>27</v>
      </c>
    </row>
    <row r="400" spans="1:15" x14ac:dyDescent="0.2">
      <c r="A400" t="s">
        <v>1331</v>
      </c>
      <c r="B400">
        <v>9723062</v>
      </c>
      <c r="C400">
        <v>9723062</v>
      </c>
      <c r="D400">
        <v>206</v>
      </c>
      <c r="E400">
        <v>56</v>
      </c>
      <c r="F400" s="1">
        <v>4.0800000000000002E-5</v>
      </c>
      <c r="G400">
        <v>2.4542761E-2</v>
      </c>
      <c r="I400">
        <v>-2.4501955999999998E-2</v>
      </c>
      <c r="J400">
        <v>-269.47219130000002</v>
      </c>
      <c r="K400" t="s">
        <v>14</v>
      </c>
      <c r="L400" t="s">
        <v>484</v>
      </c>
      <c r="M400" t="s">
        <v>21</v>
      </c>
      <c r="N400" t="s">
        <v>17</v>
      </c>
      <c r="O400" t="s">
        <v>485</v>
      </c>
    </row>
    <row r="401" spans="1:15" x14ac:dyDescent="0.2">
      <c r="A401" t="s">
        <v>1334</v>
      </c>
      <c r="B401">
        <v>789010</v>
      </c>
      <c r="C401">
        <v>789010</v>
      </c>
      <c r="D401">
        <v>125</v>
      </c>
      <c r="E401">
        <v>43</v>
      </c>
      <c r="F401">
        <v>2.1990700000000001E-4</v>
      </c>
      <c r="G401">
        <v>3.3305436000000001E-2</v>
      </c>
      <c r="I401">
        <v>-3.3085529000000002E-2</v>
      </c>
      <c r="J401">
        <v>-190.58730159999999</v>
      </c>
      <c r="K401" t="s">
        <v>39</v>
      </c>
      <c r="L401" t="s">
        <v>486</v>
      </c>
      <c r="M401" t="s">
        <v>21</v>
      </c>
      <c r="N401" t="s">
        <v>17</v>
      </c>
      <c r="O401" t="s">
        <v>18</v>
      </c>
    </row>
    <row r="402" spans="1:15" x14ac:dyDescent="0.2">
      <c r="A402" t="s">
        <v>1354</v>
      </c>
      <c r="B402">
        <v>7638113</v>
      </c>
      <c r="C402">
        <v>7638113</v>
      </c>
      <c r="D402">
        <v>179</v>
      </c>
      <c r="E402">
        <v>60</v>
      </c>
      <c r="F402" s="1">
        <v>5.3300000000000001E-5</v>
      </c>
      <c r="G402">
        <v>2.4399569999999999E-2</v>
      </c>
      <c r="I402">
        <v>-2.4346244E-2</v>
      </c>
      <c r="J402">
        <v>-279.0010054</v>
      </c>
      <c r="K402" t="s">
        <v>14</v>
      </c>
      <c r="L402" t="s">
        <v>487</v>
      </c>
      <c r="M402" t="s">
        <v>21</v>
      </c>
      <c r="N402" t="s">
        <v>17</v>
      </c>
      <c r="O402" t="s">
        <v>18</v>
      </c>
    </row>
    <row r="403" spans="1:15" x14ac:dyDescent="0.2">
      <c r="A403" t="s">
        <v>1354</v>
      </c>
      <c r="B403">
        <v>7638113</v>
      </c>
      <c r="C403">
        <v>7638113</v>
      </c>
      <c r="D403">
        <v>195</v>
      </c>
      <c r="E403">
        <v>53</v>
      </c>
      <c r="F403">
        <v>1.9909820000000001E-3</v>
      </c>
      <c r="G403">
        <v>2.4621926999999998E-2</v>
      </c>
      <c r="I403">
        <v>-2.2630945E-2</v>
      </c>
      <c r="J403">
        <v>-210.30926740000001</v>
      </c>
      <c r="K403" t="s">
        <v>35</v>
      </c>
      <c r="L403" t="s">
        <v>488</v>
      </c>
      <c r="M403" t="s">
        <v>27</v>
      </c>
    </row>
    <row r="404" spans="1:15" x14ac:dyDescent="0.2">
      <c r="A404" t="s">
        <v>1337</v>
      </c>
      <c r="B404">
        <v>5075033</v>
      </c>
      <c r="C404">
        <v>5075033</v>
      </c>
      <c r="D404">
        <v>203</v>
      </c>
      <c r="E404">
        <v>58</v>
      </c>
      <c r="F404" s="1">
        <v>3.8699999999999999E-5</v>
      </c>
      <c r="G404">
        <v>2.8922112E-2</v>
      </c>
      <c r="I404">
        <v>-2.8883458000000001E-2</v>
      </c>
      <c r="J404">
        <v>-278.49563319999999</v>
      </c>
      <c r="K404" t="s">
        <v>14</v>
      </c>
      <c r="L404" t="s">
        <v>489</v>
      </c>
      <c r="M404" t="s">
        <v>21</v>
      </c>
      <c r="N404" t="s">
        <v>17</v>
      </c>
      <c r="O404" t="s">
        <v>490</v>
      </c>
    </row>
    <row r="405" spans="1:15" x14ac:dyDescent="0.2">
      <c r="A405" t="s">
        <v>1342</v>
      </c>
      <c r="B405">
        <v>7695416</v>
      </c>
      <c r="C405">
        <v>7695416</v>
      </c>
      <c r="D405">
        <v>140</v>
      </c>
      <c r="E405">
        <v>39</v>
      </c>
      <c r="F405">
        <v>2.3299140000000002E-3</v>
      </c>
      <c r="G405">
        <v>4.4094042999999999E-2</v>
      </c>
      <c r="I405">
        <v>-4.1764128999999997E-2</v>
      </c>
      <c r="J405">
        <v>-188.63467349999999</v>
      </c>
      <c r="K405" t="s">
        <v>14</v>
      </c>
      <c r="L405" t="s">
        <v>491</v>
      </c>
      <c r="M405" t="s">
        <v>21</v>
      </c>
      <c r="N405" t="s">
        <v>17</v>
      </c>
      <c r="O405" t="s">
        <v>18</v>
      </c>
    </row>
    <row r="406" spans="1:15" x14ac:dyDescent="0.2">
      <c r="A406" t="s">
        <v>1335</v>
      </c>
      <c r="B406">
        <v>5190451</v>
      </c>
      <c r="C406">
        <v>5190451</v>
      </c>
      <c r="D406">
        <v>106</v>
      </c>
      <c r="E406">
        <v>20</v>
      </c>
      <c r="F406">
        <v>1.78476E-3</v>
      </c>
      <c r="G406">
        <v>8.1623850999999997E-2</v>
      </c>
      <c r="I406">
        <v>-7.9839091000000001E-2</v>
      </c>
      <c r="J406">
        <v>-94.784746909999996</v>
      </c>
      <c r="K406" t="s">
        <v>39</v>
      </c>
      <c r="L406" t="s">
        <v>492</v>
      </c>
      <c r="M406" t="s">
        <v>21</v>
      </c>
      <c r="N406" t="s">
        <v>17</v>
      </c>
      <c r="O406" t="s">
        <v>493</v>
      </c>
    </row>
    <row r="407" spans="1:15" x14ac:dyDescent="0.2">
      <c r="A407" t="s">
        <v>1357</v>
      </c>
      <c r="B407">
        <v>3439561</v>
      </c>
      <c r="C407">
        <v>3439561</v>
      </c>
      <c r="D407">
        <v>175</v>
      </c>
      <c r="E407">
        <v>56</v>
      </c>
      <c r="F407">
        <v>6.6800699999999998E-4</v>
      </c>
      <c r="G407">
        <v>2.5291243000000001E-2</v>
      </c>
      <c r="I407">
        <v>-2.4623236E-2</v>
      </c>
      <c r="J407">
        <v>-256.58932549999997</v>
      </c>
      <c r="K407" t="s">
        <v>14</v>
      </c>
      <c r="L407" t="s">
        <v>494</v>
      </c>
      <c r="M407" t="s">
        <v>16</v>
      </c>
      <c r="N407" t="s">
        <v>17</v>
      </c>
      <c r="O407" t="s">
        <v>18</v>
      </c>
    </row>
    <row r="408" spans="1:15" x14ac:dyDescent="0.2">
      <c r="A408" t="s">
        <v>1335</v>
      </c>
      <c r="B408">
        <v>9229466</v>
      </c>
      <c r="C408">
        <v>9229466</v>
      </c>
      <c r="D408">
        <v>174</v>
      </c>
      <c r="E408">
        <v>52</v>
      </c>
      <c r="F408" s="1">
        <v>7.6299999999999998E-5</v>
      </c>
      <c r="G408">
        <v>4.0653163999999999E-2</v>
      </c>
      <c r="I408">
        <v>-4.0576892000000003E-2</v>
      </c>
      <c r="J408">
        <v>-286.44315030000001</v>
      </c>
      <c r="K408" t="s">
        <v>14</v>
      </c>
      <c r="L408" t="s">
        <v>495</v>
      </c>
      <c r="M408" t="s">
        <v>21</v>
      </c>
      <c r="N408" t="s">
        <v>17</v>
      </c>
      <c r="O408" t="s">
        <v>496</v>
      </c>
    </row>
    <row r="409" spans="1:15" x14ac:dyDescent="0.2">
      <c r="A409" t="s">
        <v>1335</v>
      </c>
      <c r="B409">
        <v>9229466</v>
      </c>
      <c r="C409">
        <v>9229466</v>
      </c>
      <c r="D409">
        <v>67</v>
      </c>
      <c r="E409">
        <v>30</v>
      </c>
      <c r="F409">
        <v>1.2777229999999999E-3</v>
      </c>
      <c r="G409">
        <v>2.2371024E-2</v>
      </c>
      <c r="I409">
        <v>-2.1093299999999999E-2</v>
      </c>
      <c r="J409">
        <v>-129.5751626</v>
      </c>
      <c r="K409" t="s">
        <v>14</v>
      </c>
      <c r="L409" t="s">
        <v>497</v>
      </c>
      <c r="M409" t="s">
        <v>16</v>
      </c>
      <c r="N409" t="s">
        <v>17</v>
      </c>
      <c r="O409" t="s">
        <v>18</v>
      </c>
    </row>
    <row r="410" spans="1:15" x14ac:dyDescent="0.2">
      <c r="A410" t="s">
        <v>1339</v>
      </c>
      <c r="B410">
        <v>88601820</v>
      </c>
      <c r="C410">
        <v>88601820</v>
      </c>
      <c r="D410">
        <v>97</v>
      </c>
      <c r="E410">
        <v>28</v>
      </c>
      <c r="F410">
        <v>1.8880710000000001E-3</v>
      </c>
      <c r="G410">
        <v>6.2943786000000002E-2</v>
      </c>
      <c r="I410">
        <v>-6.1055713999999997E-2</v>
      </c>
      <c r="J410">
        <v>-151.67027659999999</v>
      </c>
      <c r="K410" t="s">
        <v>39</v>
      </c>
      <c r="L410" t="s">
        <v>498</v>
      </c>
      <c r="M410" t="s">
        <v>16</v>
      </c>
      <c r="N410" t="s">
        <v>17</v>
      </c>
      <c r="O410" t="s">
        <v>18</v>
      </c>
    </row>
    <row r="411" spans="1:15" x14ac:dyDescent="0.2">
      <c r="A411" t="s">
        <v>1339</v>
      </c>
      <c r="B411">
        <v>88601820</v>
      </c>
      <c r="C411">
        <v>88601820</v>
      </c>
      <c r="D411">
        <v>97</v>
      </c>
      <c r="E411">
        <v>28</v>
      </c>
      <c r="F411">
        <v>1.8880710000000001E-3</v>
      </c>
      <c r="G411">
        <v>6.2943786000000002E-2</v>
      </c>
      <c r="I411">
        <v>-6.1055713999999997E-2</v>
      </c>
      <c r="J411">
        <v>-151.67027659999999</v>
      </c>
      <c r="K411" t="s">
        <v>39</v>
      </c>
      <c r="L411" t="s">
        <v>499</v>
      </c>
      <c r="M411" t="s">
        <v>27</v>
      </c>
    </row>
    <row r="412" spans="1:15" x14ac:dyDescent="0.2">
      <c r="A412" t="s">
        <v>1336</v>
      </c>
      <c r="B412">
        <v>1539195</v>
      </c>
      <c r="C412">
        <v>1539195</v>
      </c>
      <c r="D412">
        <v>97</v>
      </c>
      <c r="E412">
        <v>43</v>
      </c>
      <c r="F412" s="1">
        <v>9.9500000000000006E-5</v>
      </c>
      <c r="G412">
        <v>3.7981598999999998E-2</v>
      </c>
      <c r="I412">
        <v>-3.7882125000000003E-2</v>
      </c>
      <c r="J412">
        <v>-205.17281819999999</v>
      </c>
      <c r="K412" t="s">
        <v>14</v>
      </c>
      <c r="L412" t="s">
        <v>500</v>
      </c>
      <c r="M412" t="s">
        <v>21</v>
      </c>
      <c r="N412" t="s">
        <v>17</v>
      </c>
      <c r="O412" t="s">
        <v>18</v>
      </c>
    </row>
    <row r="413" spans="1:15" x14ac:dyDescent="0.2">
      <c r="A413" t="s">
        <v>1336</v>
      </c>
      <c r="B413">
        <v>1539195</v>
      </c>
      <c r="C413">
        <v>1539195</v>
      </c>
      <c r="D413">
        <v>97</v>
      </c>
      <c r="E413">
        <v>43</v>
      </c>
      <c r="F413" s="1">
        <v>9.9500000000000006E-5</v>
      </c>
      <c r="G413">
        <v>3.7981598999999998E-2</v>
      </c>
      <c r="I413">
        <v>-3.7882125000000003E-2</v>
      </c>
      <c r="J413">
        <v>-205.17281819999999</v>
      </c>
      <c r="K413" t="s">
        <v>14</v>
      </c>
      <c r="L413" t="s">
        <v>501</v>
      </c>
      <c r="M413" t="s">
        <v>27</v>
      </c>
    </row>
    <row r="414" spans="1:15" x14ac:dyDescent="0.2">
      <c r="A414" t="s">
        <v>1336</v>
      </c>
      <c r="B414">
        <v>1539195</v>
      </c>
      <c r="C414">
        <v>1539195</v>
      </c>
      <c r="D414">
        <v>120</v>
      </c>
      <c r="E414">
        <v>20</v>
      </c>
      <c r="F414">
        <v>1.18214E-4</v>
      </c>
      <c r="G414">
        <v>7.2324626000000003E-2</v>
      </c>
      <c r="I414">
        <v>-7.2206411999999998E-2</v>
      </c>
      <c r="J414">
        <v>-96.055175879999993</v>
      </c>
      <c r="K414" t="s">
        <v>14</v>
      </c>
      <c r="L414" t="s">
        <v>500</v>
      </c>
      <c r="M414" t="s">
        <v>21</v>
      </c>
      <c r="N414" t="s">
        <v>17</v>
      </c>
      <c r="O414" t="s">
        <v>18</v>
      </c>
    </row>
    <row r="415" spans="1:15" x14ac:dyDescent="0.2">
      <c r="A415" t="s">
        <v>1335</v>
      </c>
      <c r="B415">
        <v>2194880</v>
      </c>
      <c r="C415">
        <v>2194880</v>
      </c>
      <c r="D415">
        <v>125</v>
      </c>
      <c r="E415">
        <v>31</v>
      </c>
      <c r="F415">
        <v>1.1676970000000001E-3</v>
      </c>
      <c r="G415">
        <v>3.7220620000000003E-2</v>
      </c>
      <c r="I415">
        <v>-3.6052923000000001E-2</v>
      </c>
      <c r="J415">
        <v>-153.9747519</v>
      </c>
      <c r="K415" t="s">
        <v>14</v>
      </c>
      <c r="L415" t="s">
        <v>502</v>
      </c>
      <c r="M415" t="s">
        <v>21</v>
      </c>
      <c r="N415" t="s">
        <v>17</v>
      </c>
      <c r="O415" t="s">
        <v>503</v>
      </c>
    </row>
    <row r="416" spans="1:15" x14ac:dyDescent="0.2">
      <c r="A416" t="s">
        <v>1339</v>
      </c>
      <c r="B416">
        <v>96528269</v>
      </c>
      <c r="C416">
        <v>96528269</v>
      </c>
      <c r="D416">
        <v>155</v>
      </c>
      <c r="E416">
        <v>45</v>
      </c>
      <c r="F416" s="1">
        <v>4.5500000000000001E-5</v>
      </c>
      <c r="G416">
        <v>2.3355134E-2</v>
      </c>
      <c r="I416">
        <v>-2.3309610000000001E-2</v>
      </c>
      <c r="J416">
        <v>-213.11746579999999</v>
      </c>
      <c r="K416" t="s">
        <v>14</v>
      </c>
      <c r="L416" t="s">
        <v>504</v>
      </c>
      <c r="M416" t="s">
        <v>21</v>
      </c>
      <c r="N416" t="s">
        <v>17</v>
      </c>
      <c r="O416" t="s">
        <v>505</v>
      </c>
    </row>
    <row r="417" spans="1:15" x14ac:dyDescent="0.2">
      <c r="A417" t="s">
        <v>1349</v>
      </c>
      <c r="B417">
        <v>9868853</v>
      </c>
      <c r="C417">
        <v>9868853</v>
      </c>
      <c r="D417">
        <v>342</v>
      </c>
      <c r="E417">
        <v>99</v>
      </c>
      <c r="F417" s="1">
        <v>4.2200000000000003E-5</v>
      </c>
      <c r="G417">
        <v>2.9938171999999999E-2</v>
      </c>
      <c r="I417">
        <v>-2.9895999999999999E-2</v>
      </c>
      <c r="J417">
        <v>-500.68369059999998</v>
      </c>
      <c r="K417" t="s">
        <v>14</v>
      </c>
      <c r="L417" t="s">
        <v>506</v>
      </c>
      <c r="M417" t="s">
        <v>16</v>
      </c>
      <c r="N417" t="s">
        <v>17</v>
      </c>
      <c r="O417" t="s">
        <v>18</v>
      </c>
    </row>
    <row r="418" spans="1:15" x14ac:dyDescent="0.2">
      <c r="A418" t="s">
        <v>1339</v>
      </c>
      <c r="B418">
        <v>194653319</v>
      </c>
      <c r="C418">
        <v>194653319</v>
      </c>
      <c r="D418">
        <v>123</v>
      </c>
      <c r="E418">
        <v>36</v>
      </c>
      <c r="F418">
        <v>6.8597700000000005E-4</v>
      </c>
      <c r="G418">
        <v>2.6015607E-2</v>
      </c>
      <c r="I418">
        <v>-2.5329629999999999E-2</v>
      </c>
      <c r="J418">
        <v>-163.21002970000001</v>
      </c>
      <c r="K418" t="s">
        <v>14</v>
      </c>
      <c r="L418" t="s">
        <v>507</v>
      </c>
      <c r="M418" t="s">
        <v>16</v>
      </c>
      <c r="N418" t="s">
        <v>17</v>
      </c>
      <c r="O418" t="s">
        <v>18</v>
      </c>
    </row>
    <row r="419" spans="1:15" x14ac:dyDescent="0.2">
      <c r="A419" t="s">
        <v>1350</v>
      </c>
      <c r="B419">
        <v>5557548</v>
      </c>
      <c r="C419">
        <v>5557548</v>
      </c>
      <c r="D419">
        <v>153</v>
      </c>
      <c r="E419">
        <v>54</v>
      </c>
      <c r="F419">
        <v>7.90839E-4</v>
      </c>
      <c r="G419">
        <v>2.5055885999999999E-2</v>
      </c>
      <c r="I419">
        <v>-2.4265047000000001E-2</v>
      </c>
      <c r="J419">
        <v>-244.339067</v>
      </c>
      <c r="K419" t="s">
        <v>14</v>
      </c>
      <c r="L419" t="s">
        <v>508</v>
      </c>
      <c r="M419" t="s">
        <v>16</v>
      </c>
      <c r="N419" t="s">
        <v>17</v>
      </c>
      <c r="O419" t="s">
        <v>18</v>
      </c>
    </row>
    <row r="420" spans="1:15" x14ac:dyDescent="0.2">
      <c r="A420" t="s">
        <v>1348</v>
      </c>
      <c r="B420">
        <v>1546513</v>
      </c>
      <c r="C420">
        <v>1546513</v>
      </c>
      <c r="D420">
        <v>104</v>
      </c>
      <c r="E420">
        <v>25</v>
      </c>
      <c r="F420" s="1">
        <v>3.8000000000000002E-5</v>
      </c>
      <c r="G420">
        <v>2.6876615E-2</v>
      </c>
      <c r="I420">
        <v>-2.6838607E-2</v>
      </c>
      <c r="J420">
        <v>-117.5557838</v>
      </c>
      <c r="K420" t="s">
        <v>14</v>
      </c>
      <c r="L420" t="s">
        <v>509</v>
      </c>
      <c r="M420" t="s">
        <v>21</v>
      </c>
      <c r="N420" t="s">
        <v>17</v>
      </c>
      <c r="O420" t="s">
        <v>510</v>
      </c>
    </row>
    <row r="421" spans="1:15" x14ac:dyDescent="0.2">
      <c r="A421" t="s">
        <v>1333</v>
      </c>
      <c r="B421">
        <v>11094305</v>
      </c>
      <c r="C421">
        <v>11094305</v>
      </c>
      <c r="D421">
        <v>174</v>
      </c>
      <c r="E421">
        <v>69</v>
      </c>
      <c r="F421">
        <v>6.7107199999999999E-4</v>
      </c>
      <c r="G421">
        <v>2.4277020999999999E-2</v>
      </c>
      <c r="I421">
        <v>-2.3605949000000001E-2</v>
      </c>
      <c r="J421">
        <v>-336.50539509999999</v>
      </c>
      <c r="K421" t="s">
        <v>14</v>
      </c>
      <c r="L421" t="s">
        <v>511</v>
      </c>
      <c r="M421" t="s">
        <v>27</v>
      </c>
    </row>
    <row r="422" spans="1:15" x14ac:dyDescent="0.2">
      <c r="A422" t="s">
        <v>1339</v>
      </c>
      <c r="B422">
        <v>6932254</v>
      </c>
      <c r="C422">
        <v>6932254</v>
      </c>
      <c r="D422">
        <v>199</v>
      </c>
      <c r="E422">
        <v>67</v>
      </c>
      <c r="F422">
        <v>6.65819E-4</v>
      </c>
      <c r="G422">
        <v>2.4626650999999999E-2</v>
      </c>
      <c r="I422">
        <v>-2.3960832000000001E-2</v>
      </c>
      <c r="J422">
        <v>-305.77217280000002</v>
      </c>
      <c r="K422" t="s">
        <v>14</v>
      </c>
      <c r="L422" t="s">
        <v>512</v>
      </c>
      <c r="M422" t="s">
        <v>21</v>
      </c>
      <c r="N422" t="s">
        <v>17</v>
      </c>
      <c r="O422" t="s">
        <v>18</v>
      </c>
    </row>
    <row r="423" spans="1:15" x14ac:dyDescent="0.2">
      <c r="A423" t="s">
        <v>1346</v>
      </c>
      <c r="B423">
        <v>5489457</v>
      </c>
      <c r="C423">
        <v>5489457</v>
      </c>
      <c r="D423">
        <v>337</v>
      </c>
      <c r="E423">
        <v>111</v>
      </c>
      <c r="F423">
        <v>1.1480259999999999E-3</v>
      </c>
      <c r="G423">
        <v>3.5022395999999997E-2</v>
      </c>
      <c r="I423">
        <v>-3.3874370000000001E-2</v>
      </c>
      <c r="J423">
        <v>-568.06425209999998</v>
      </c>
      <c r="K423" t="s">
        <v>14</v>
      </c>
      <c r="L423" t="s">
        <v>513</v>
      </c>
      <c r="M423" t="s">
        <v>21</v>
      </c>
      <c r="N423" t="s">
        <v>17</v>
      </c>
      <c r="O423" t="s">
        <v>18</v>
      </c>
    </row>
    <row r="424" spans="1:15" x14ac:dyDescent="0.2">
      <c r="A424" t="s">
        <v>1346</v>
      </c>
      <c r="B424">
        <v>5489457</v>
      </c>
      <c r="C424">
        <v>5489457</v>
      </c>
      <c r="D424">
        <v>337</v>
      </c>
      <c r="E424">
        <v>111</v>
      </c>
      <c r="F424">
        <v>1.1480259999999999E-3</v>
      </c>
      <c r="G424">
        <v>3.5022395999999997E-2</v>
      </c>
      <c r="I424">
        <v>-3.3874370000000001E-2</v>
      </c>
      <c r="J424">
        <v>-568.06425209999998</v>
      </c>
      <c r="K424" t="s">
        <v>14</v>
      </c>
      <c r="L424" t="s">
        <v>513</v>
      </c>
      <c r="M424" t="s">
        <v>37</v>
      </c>
      <c r="N424" t="s">
        <v>17</v>
      </c>
      <c r="O424" t="s">
        <v>18</v>
      </c>
    </row>
    <row r="425" spans="1:15" x14ac:dyDescent="0.2">
      <c r="A425" t="s">
        <v>1346</v>
      </c>
      <c r="B425">
        <v>5489457</v>
      </c>
      <c r="C425">
        <v>5489457</v>
      </c>
      <c r="D425">
        <v>131</v>
      </c>
      <c r="E425">
        <v>41</v>
      </c>
      <c r="F425">
        <v>9.6366400000000004E-4</v>
      </c>
      <c r="G425">
        <v>2.4102970000000001E-2</v>
      </c>
      <c r="I425">
        <v>-2.3139305999999998E-2</v>
      </c>
      <c r="J425">
        <v>-175.41851460000001</v>
      </c>
      <c r="K425" t="s">
        <v>35</v>
      </c>
      <c r="L425" t="s">
        <v>514</v>
      </c>
      <c r="M425" t="s">
        <v>27</v>
      </c>
    </row>
    <row r="426" spans="1:15" x14ac:dyDescent="0.2">
      <c r="A426" t="s">
        <v>1339</v>
      </c>
      <c r="B426">
        <v>113557101</v>
      </c>
      <c r="C426">
        <v>113557101</v>
      </c>
      <c r="D426">
        <v>86</v>
      </c>
      <c r="E426">
        <v>23</v>
      </c>
      <c r="F426">
        <v>5.6068600000000002E-4</v>
      </c>
      <c r="G426">
        <v>3.3690585000000002E-2</v>
      </c>
      <c r="I426">
        <v>-3.3129898999999997E-2</v>
      </c>
      <c r="J426">
        <v>-105.5002434</v>
      </c>
      <c r="K426" t="s">
        <v>14</v>
      </c>
      <c r="L426" t="s">
        <v>515</v>
      </c>
      <c r="M426" t="s">
        <v>16</v>
      </c>
      <c r="N426" t="s">
        <v>17</v>
      </c>
      <c r="O426" t="s">
        <v>18</v>
      </c>
    </row>
    <row r="427" spans="1:15" x14ac:dyDescent="0.2">
      <c r="A427" t="s">
        <v>1346</v>
      </c>
      <c r="B427">
        <v>8972394</v>
      </c>
      <c r="C427">
        <v>8972394</v>
      </c>
      <c r="D427">
        <v>200</v>
      </c>
      <c r="E427">
        <v>62</v>
      </c>
      <c r="F427" s="1">
        <v>3.8899999999999997E-5</v>
      </c>
      <c r="G427">
        <v>2.7531277999999999E-2</v>
      </c>
      <c r="I427">
        <v>-2.7492425000000001E-2</v>
      </c>
      <c r="J427">
        <v>-319.55549439999999</v>
      </c>
      <c r="K427" t="s">
        <v>14</v>
      </c>
      <c r="L427" t="s">
        <v>516</v>
      </c>
      <c r="M427" t="s">
        <v>16</v>
      </c>
      <c r="N427" t="s">
        <v>17</v>
      </c>
      <c r="O427" t="s">
        <v>517</v>
      </c>
    </row>
    <row r="428" spans="1:15" x14ac:dyDescent="0.2">
      <c r="A428" t="s">
        <v>1339</v>
      </c>
      <c r="B428">
        <v>63075899</v>
      </c>
      <c r="C428">
        <v>63075899</v>
      </c>
      <c r="D428">
        <v>197</v>
      </c>
      <c r="E428">
        <v>64</v>
      </c>
      <c r="F428" s="1">
        <v>4.6300000000000001E-5</v>
      </c>
      <c r="G428">
        <v>4.3235001000000002E-2</v>
      </c>
      <c r="I428">
        <v>-4.3188747E-2</v>
      </c>
      <c r="J428">
        <v>-339.1119286</v>
      </c>
      <c r="K428" t="s">
        <v>14</v>
      </c>
      <c r="L428" t="s">
        <v>518</v>
      </c>
      <c r="M428" t="s">
        <v>21</v>
      </c>
      <c r="N428" t="s">
        <v>17</v>
      </c>
      <c r="O428" t="s">
        <v>519</v>
      </c>
    </row>
    <row r="429" spans="1:15" x14ac:dyDescent="0.2">
      <c r="A429" t="s">
        <v>1339</v>
      </c>
      <c r="B429">
        <v>63342440</v>
      </c>
      <c r="C429">
        <v>63342440</v>
      </c>
      <c r="D429">
        <v>104</v>
      </c>
      <c r="E429">
        <v>28</v>
      </c>
      <c r="F429" s="1">
        <v>6.6400000000000001E-5</v>
      </c>
      <c r="G429">
        <v>2.4322222000000001E-2</v>
      </c>
      <c r="I429">
        <v>-2.4255870999999998E-2</v>
      </c>
      <c r="J429">
        <v>-129.39297780000001</v>
      </c>
      <c r="K429" t="s">
        <v>14</v>
      </c>
      <c r="L429" t="s">
        <v>520</v>
      </c>
      <c r="M429" t="s">
        <v>21</v>
      </c>
      <c r="N429" t="s">
        <v>17</v>
      </c>
      <c r="O429" t="s">
        <v>521</v>
      </c>
    </row>
    <row r="430" spans="1:15" x14ac:dyDescent="0.2">
      <c r="A430" t="s">
        <v>1340</v>
      </c>
      <c r="B430">
        <v>3278114</v>
      </c>
      <c r="C430">
        <v>3278114</v>
      </c>
      <c r="D430">
        <v>80</v>
      </c>
      <c r="E430">
        <v>27</v>
      </c>
      <c r="F430">
        <v>1.090534E-3</v>
      </c>
      <c r="G430">
        <v>2.4472269000000001E-2</v>
      </c>
      <c r="I430">
        <v>-2.3381734000000001E-2</v>
      </c>
      <c r="J430">
        <v>-122.81525689999999</v>
      </c>
      <c r="K430" t="s">
        <v>14</v>
      </c>
      <c r="L430" t="s">
        <v>522</v>
      </c>
      <c r="M430" t="s">
        <v>21</v>
      </c>
      <c r="N430" t="s">
        <v>17</v>
      </c>
      <c r="O430" t="s">
        <v>18</v>
      </c>
    </row>
    <row r="431" spans="1:15" x14ac:dyDescent="0.2">
      <c r="A431" t="s">
        <v>1358</v>
      </c>
      <c r="B431">
        <v>3695510</v>
      </c>
      <c r="C431">
        <v>3695510</v>
      </c>
      <c r="D431">
        <v>194</v>
      </c>
      <c r="E431">
        <v>63</v>
      </c>
      <c r="F431" s="1">
        <v>3.4999999999999997E-5</v>
      </c>
      <c r="G431">
        <v>2.0817419E-2</v>
      </c>
      <c r="I431">
        <v>-2.0782379E-2</v>
      </c>
      <c r="J431">
        <v>-288.00510830000002</v>
      </c>
      <c r="K431" t="s">
        <v>14</v>
      </c>
      <c r="L431" t="s">
        <v>523</v>
      </c>
      <c r="M431" t="s">
        <v>16</v>
      </c>
      <c r="N431" t="s">
        <v>17</v>
      </c>
      <c r="O431" t="s">
        <v>18</v>
      </c>
    </row>
    <row r="432" spans="1:15" x14ac:dyDescent="0.2">
      <c r="A432" t="s">
        <v>1358</v>
      </c>
      <c r="B432">
        <v>3695510</v>
      </c>
      <c r="C432">
        <v>3695510</v>
      </c>
      <c r="D432">
        <v>253</v>
      </c>
      <c r="E432">
        <v>83</v>
      </c>
      <c r="F432" s="1">
        <v>4.88E-5</v>
      </c>
      <c r="G432">
        <v>2.322697E-2</v>
      </c>
      <c r="I432">
        <v>-2.3178198000000001E-2</v>
      </c>
      <c r="J432">
        <v>-395.07003070000002</v>
      </c>
      <c r="K432" t="s">
        <v>14</v>
      </c>
      <c r="L432" t="s">
        <v>524</v>
      </c>
      <c r="M432" t="s">
        <v>21</v>
      </c>
      <c r="N432" t="s">
        <v>17</v>
      </c>
      <c r="O432" t="s">
        <v>525</v>
      </c>
    </row>
    <row r="433" spans="1:15" x14ac:dyDescent="0.2">
      <c r="A433" t="s">
        <v>1358</v>
      </c>
      <c r="B433">
        <v>3695510</v>
      </c>
      <c r="C433">
        <v>3695510</v>
      </c>
      <c r="D433">
        <v>124</v>
      </c>
      <c r="E433">
        <v>30</v>
      </c>
      <c r="F433">
        <v>4.4289600000000002E-4</v>
      </c>
      <c r="G433">
        <v>2.9244689000000001E-2</v>
      </c>
      <c r="I433">
        <v>-2.8801792999999999E-2</v>
      </c>
      <c r="J433">
        <v>-138.6227336</v>
      </c>
      <c r="K433" t="s">
        <v>14</v>
      </c>
      <c r="L433" t="s">
        <v>526</v>
      </c>
      <c r="M433" t="s">
        <v>27</v>
      </c>
    </row>
    <row r="434" spans="1:15" x14ac:dyDescent="0.2">
      <c r="A434" t="s">
        <v>1333</v>
      </c>
      <c r="B434">
        <v>19556160</v>
      </c>
      <c r="C434">
        <v>19556160</v>
      </c>
      <c r="D434">
        <v>128</v>
      </c>
      <c r="E434">
        <v>35</v>
      </c>
      <c r="F434">
        <v>4.5028700000000001E-4</v>
      </c>
      <c r="G434">
        <v>2.7793625999999998E-2</v>
      </c>
      <c r="I434">
        <v>-2.7343339000000001E-2</v>
      </c>
      <c r="J434">
        <v>-170.964842</v>
      </c>
      <c r="K434" t="s">
        <v>14</v>
      </c>
      <c r="L434" t="s">
        <v>527</v>
      </c>
      <c r="M434" t="s">
        <v>16</v>
      </c>
      <c r="N434" t="s">
        <v>17</v>
      </c>
      <c r="O434" t="s">
        <v>528</v>
      </c>
    </row>
    <row r="435" spans="1:15" x14ac:dyDescent="0.2">
      <c r="A435" t="s">
        <v>1342</v>
      </c>
      <c r="B435">
        <v>1600977</v>
      </c>
      <c r="C435">
        <v>1600977</v>
      </c>
      <c r="D435">
        <v>138</v>
      </c>
      <c r="E435">
        <v>41</v>
      </c>
      <c r="F435">
        <v>9.70844E-4</v>
      </c>
      <c r="G435">
        <v>3.0980565000000002E-2</v>
      </c>
      <c r="I435">
        <v>-3.0009721E-2</v>
      </c>
      <c r="J435">
        <v>-195.72494950000001</v>
      </c>
      <c r="K435" t="s">
        <v>14</v>
      </c>
      <c r="L435" t="s">
        <v>529</v>
      </c>
      <c r="M435" t="s">
        <v>21</v>
      </c>
      <c r="N435" t="s">
        <v>17</v>
      </c>
      <c r="O435" t="s">
        <v>530</v>
      </c>
    </row>
    <row r="436" spans="1:15" x14ac:dyDescent="0.2">
      <c r="A436" t="s">
        <v>1335</v>
      </c>
      <c r="B436">
        <v>4857564</v>
      </c>
      <c r="C436">
        <v>4857564</v>
      </c>
      <c r="D436">
        <v>203</v>
      </c>
      <c r="E436">
        <v>56</v>
      </c>
      <c r="F436">
        <v>1.4928179999999999E-3</v>
      </c>
      <c r="G436">
        <v>3.2316873000000003E-2</v>
      </c>
      <c r="I436">
        <v>-3.0824055E-2</v>
      </c>
      <c r="J436">
        <v>-277.99701979999998</v>
      </c>
      <c r="K436" t="s">
        <v>14</v>
      </c>
      <c r="L436" t="s">
        <v>531</v>
      </c>
      <c r="M436" t="s">
        <v>21</v>
      </c>
      <c r="N436" t="s">
        <v>17</v>
      </c>
      <c r="O436" t="s">
        <v>18</v>
      </c>
    </row>
    <row r="437" spans="1:15" x14ac:dyDescent="0.2">
      <c r="A437" t="s">
        <v>1335</v>
      </c>
      <c r="B437">
        <v>4857564</v>
      </c>
      <c r="C437">
        <v>4857564</v>
      </c>
      <c r="D437">
        <v>171</v>
      </c>
      <c r="E437">
        <v>41</v>
      </c>
      <c r="F437">
        <v>1.172899E-3</v>
      </c>
      <c r="G437">
        <v>3.3393664000000003E-2</v>
      </c>
      <c r="I437">
        <v>-3.2220763999999999E-2</v>
      </c>
      <c r="J437">
        <v>-181.40771849999999</v>
      </c>
      <c r="K437" t="s">
        <v>14</v>
      </c>
      <c r="L437" t="s">
        <v>532</v>
      </c>
      <c r="M437" t="s">
        <v>16</v>
      </c>
      <c r="N437" t="s">
        <v>17</v>
      </c>
      <c r="O437" t="s">
        <v>533</v>
      </c>
    </row>
    <row r="438" spans="1:15" x14ac:dyDescent="0.2">
      <c r="A438" t="s">
        <v>1339</v>
      </c>
      <c r="B438">
        <v>34195643</v>
      </c>
      <c r="C438">
        <v>34195643</v>
      </c>
      <c r="D438">
        <v>171</v>
      </c>
      <c r="E438">
        <v>42</v>
      </c>
      <c r="F438">
        <v>1.0114010000000001E-3</v>
      </c>
      <c r="G438">
        <v>2.3150892999999999E-2</v>
      </c>
      <c r="I438">
        <v>-2.2139492E-2</v>
      </c>
      <c r="J438">
        <v>-189.3332614</v>
      </c>
      <c r="K438" t="s">
        <v>14</v>
      </c>
      <c r="L438" t="s">
        <v>534</v>
      </c>
      <c r="M438" t="s">
        <v>21</v>
      </c>
      <c r="N438" t="s">
        <v>17</v>
      </c>
      <c r="O438" t="s">
        <v>18</v>
      </c>
    </row>
    <row r="439" spans="1:15" x14ac:dyDescent="0.2">
      <c r="A439" t="s">
        <v>1339</v>
      </c>
      <c r="B439">
        <v>34195643</v>
      </c>
      <c r="C439">
        <v>34195643</v>
      </c>
      <c r="D439">
        <v>127</v>
      </c>
      <c r="E439">
        <v>32</v>
      </c>
      <c r="F439">
        <v>2.6380099999999998E-4</v>
      </c>
      <c r="G439">
        <v>2.4880073999999999E-2</v>
      </c>
      <c r="I439">
        <v>-2.4616273000000001E-2</v>
      </c>
      <c r="J439">
        <v>-142.1625028</v>
      </c>
      <c r="K439" t="s">
        <v>35</v>
      </c>
      <c r="L439" t="s">
        <v>534</v>
      </c>
      <c r="M439" t="s">
        <v>21</v>
      </c>
      <c r="N439" t="s">
        <v>17</v>
      </c>
      <c r="O439" t="s">
        <v>18</v>
      </c>
    </row>
    <row r="440" spans="1:15" x14ac:dyDescent="0.2">
      <c r="A440" t="s">
        <v>1339</v>
      </c>
      <c r="B440">
        <v>34195643</v>
      </c>
      <c r="C440">
        <v>34195643</v>
      </c>
      <c r="D440">
        <v>195</v>
      </c>
      <c r="E440">
        <v>64</v>
      </c>
      <c r="F440">
        <v>1.6598200000000001E-4</v>
      </c>
      <c r="G440">
        <v>2.1568151000000001E-2</v>
      </c>
      <c r="I440">
        <v>-2.1402168999999999E-2</v>
      </c>
      <c r="J440">
        <v>-313.36457539999998</v>
      </c>
      <c r="K440" t="s">
        <v>14</v>
      </c>
      <c r="L440" t="s">
        <v>534</v>
      </c>
      <c r="M440" t="s">
        <v>21</v>
      </c>
      <c r="N440" t="s">
        <v>17</v>
      </c>
      <c r="O440" t="s">
        <v>18</v>
      </c>
    </row>
    <row r="441" spans="1:15" x14ac:dyDescent="0.2">
      <c r="A441" t="s">
        <v>1339</v>
      </c>
      <c r="B441">
        <v>34195643</v>
      </c>
      <c r="C441">
        <v>34195643</v>
      </c>
      <c r="D441">
        <v>119</v>
      </c>
      <c r="E441">
        <v>16</v>
      </c>
      <c r="F441" s="1">
        <v>3.93E-5</v>
      </c>
      <c r="G441">
        <v>3.3667997999999998E-2</v>
      </c>
      <c r="I441">
        <v>-3.3628686999999997E-2</v>
      </c>
      <c r="J441">
        <v>-72.321982300000002</v>
      </c>
      <c r="K441" t="s">
        <v>35</v>
      </c>
      <c r="L441" t="s">
        <v>534</v>
      </c>
      <c r="M441" t="s">
        <v>21</v>
      </c>
      <c r="N441" t="s">
        <v>17</v>
      </c>
      <c r="O441" t="s">
        <v>18</v>
      </c>
    </row>
    <row r="442" spans="1:15" x14ac:dyDescent="0.2">
      <c r="A442" t="s">
        <v>1337</v>
      </c>
      <c r="B442">
        <v>0</v>
      </c>
      <c r="C442">
        <v>0</v>
      </c>
      <c r="D442">
        <v>170</v>
      </c>
      <c r="E442">
        <v>39</v>
      </c>
      <c r="F442" s="1">
        <v>6.2899999999999997E-5</v>
      </c>
      <c r="G442">
        <v>6.2678999999999999E-2</v>
      </c>
      <c r="I442">
        <v>-6.2616076000000007E-2</v>
      </c>
      <c r="J442">
        <v>-196.77987010000001</v>
      </c>
      <c r="K442" t="s">
        <v>14</v>
      </c>
      <c r="L442" t="s">
        <v>535</v>
      </c>
      <c r="M442" t="s">
        <v>21</v>
      </c>
      <c r="N442" t="s">
        <v>17</v>
      </c>
      <c r="O442" t="s">
        <v>18</v>
      </c>
    </row>
    <row r="443" spans="1:15" x14ac:dyDescent="0.2">
      <c r="A443" t="s">
        <v>1337</v>
      </c>
      <c r="B443">
        <v>0</v>
      </c>
      <c r="C443">
        <v>0</v>
      </c>
      <c r="D443">
        <v>134</v>
      </c>
      <c r="E443">
        <v>33</v>
      </c>
      <c r="F443">
        <v>1.8069700000000001E-4</v>
      </c>
      <c r="G443">
        <v>4.7201005999999997E-2</v>
      </c>
      <c r="I443">
        <v>-4.7020310000000003E-2</v>
      </c>
      <c r="J443">
        <v>-146.14010379999999</v>
      </c>
      <c r="K443" t="s">
        <v>39</v>
      </c>
      <c r="L443" t="s">
        <v>535</v>
      </c>
      <c r="M443" t="s">
        <v>21</v>
      </c>
      <c r="N443" t="s">
        <v>17</v>
      </c>
      <c r="O443" t="s">
        <v>18</v>
      </c>
    </row>
    <row r="444" spans="1:15" x14ac:dyDescent="0.2">
      <c r="A444" t="s">
        <v>1337</v>
      </c>
      <c r="B444">
        <v>0</v>
      </c>
      <c r="C444">
        <v>0</v>
      </c>
      <c r="D444">
        <v>203</v>
      </c>
      <c r="E444">
        <v>67</v>
      </c>
      <c r="F444">
        <v>5.9696300000000005E-4</v>
      </c>
      <c r="G444">
        <v>2.8575764E-2</v>
      </c>
      <c r="I444">
        <v>-2.7978801000000001E-2</v>
      </c>
      <c r="J444">
        <v>-335.69335210000003</v>
      </c>
      <c r="K444" t="s">
        <v>14</v>
      </c>
      <c r="L444" t="s">
        <v>536</v>
      </c>
      <c r="M444" t="s">
        <v>16</v>
      </c>
      <c r="N444" t="s">
        <v>17</v>
      </c>
      <c r="O444" t="s">
        <v>18</v>
      </c>
    </row>
    <row r="445" spans="1:15" x14ac:dyDescent="0.2">
      <c r="A445" t="s">
        <v>1340</v>
      </c>
      <c r="B445">
        <v>12700675</v>
      </c>
      <c r="C445">
        <v>12700675</v>
      </c>
      <c r="D445">
        <v>187</v>
      </c>
      <c r="E445">
        <v>62</v>
      </c>
      <c r="F445" s="1">
        <v>6.3800000000000006E-5</v>
      </c>
      <c r="G445">
        <v>3.9303699999999997E-2</v>
      </c>
      <c r="I445">
        <v>-3.9239892999999998E-2</v>
      </c>
      <c r="J445">
        <v>-315.58086650000001</v>
      </c>
      <c r="K445" t="s">
        <v>14</v>
      </c>
      <c r="L445" t="s">
        <v>537</v>
      </c>
      <c r="M445" t="s">
        <v>16</v>
      </c>
      <c r="N445" t="s">
        <v>17</v>
      </c>
      <c r="O445" t="s">
        <v>18</v>
      </c>
    </row>
    <row r="446" spans="1:15" x14ac:dyDescent="0.2">
      <c r="A446" t="s">
        <v>1340</v>
      </c>
      <c r="B446">
        <v>12700675</v>
      </c>
      <c r="C446">
        <v>12700675</v>
      </c>
      <c r="D446">
        <v>187</v>
      </c>
      <c r="E446">
        <v>62</v>
      </c>
      <c r="F446" s="1">
        <v>6.3800000000000006E-5</v>
      </c>
      <c r="G446">
        <v>3.9303699999999997E-2</v>
      </c>
      <c r="I446">
        <v>-3.9239892999999998E-2</v>
      </c>
      <c r="J446">
        <v>-315.58086650000001</v>
      </c>
      <c r="K446" t="s">
        <v>14</v>
      </c>
      <c r="L446" t="s">
        <v>538</v>
      </c>
      <c r="M446" t="s">
        <v>21</v>
      </c>
      <c r="N446" t="s">
        <v>17</v>
      </c>
      <c r="O446" t="s">
        <v>539</v>
      </c>
    </row>
    <row r="447" spans="1:15" x14ac:dyDescent="0.2">
      <c r="A447" t="s">
        <v>1340</v>
      </c>
      <c r="B447">
        <v>12700675</v>
      </c>
      <c r="C447">
        <v>12700675</v>
      </c>
      <c r="D447">
        <v>187</v>
      </c>
      <c r="E447">
        <v>62</v>
      </c>
      <c r="F447" s="1">
        <v>6.3800000000000006E-5</v>
      </c>
      <c r="G447">
        <v>3.9303699999999997E-2</v>
      </c>
      <c r="I447">
        <v>-3.9239892999999998E-2</v>
      </c>
      <c r="J447">
        <v>-315.58086650000001</v>
      </c>
      <c r="K447" t="s">
        <v>14</v>
      </c>
      <c r="L447" t="s">
        <v>538</v>
      </c>
      <c r="M447" t="s">
        <v>22</v>
      </c>
      <c r="N447" t="s">
        <v>17</v>
      </c>
      <c r="O447" t="s">
        <v>539</v>
      </c>
    </row>
    <row r="448" spans="1:15" x14ac:dyDescent="0.2">
      <c r="A448" t="s">
        <v>1340</v>
      </c>
      <c r="B448">
        <v>12700675</v>
      </c>
      <c r="C448">
        <v>12700675</v>
      </c>
      <c r="D448">
        <v>187</v>
      </c>
      <c r="E448">
        <v>62</v>
      </c>
      <c r="F448" s="1">
        <v>6.3800000000000006E-5</v>
      </c>
      <c r="G448">
        <v>3.9303699999999997E-2</v>
      </c>
      <c r="I448">
        <v>-3.9239892999999998E-2</v>
      </c>
      <c r="J448">
        <v>-315.58086650000001</v>
      </c>
      <c r="K448" t="s">
        <v>14</v>
      </c>
      <c r="L448" t="s">
        <v>538</v>
      </c>
      <c r="M448" t="s">
        <v>16</v>
      </c>
      <c r="N448" t="s">
        <v>17</v>
      </c>
      <c r="O448" t="s">
        <v>539</v>
      </c>
    </row>
    <row r="449" spans="1:15" x14ac:dyDescent="0.2">
      <c r="A449" t="s">
        <v>1339</v>
      </c>
      <c r="B449">
        <v>55969595</v>
      </c>
      <c r="C449">
        <v>55969595</v>
      </c>
      <c r="D449">
        <v>96</v>
      </c>
      <c r="E449">
        <v>36</v>
      </c>
      <c r="F449" s="1">
        <v>5.0899999999999997E-5</v>
      </c>
      <c r="G449">
        <v>2.7971908E-2</v>
      </c>
      <c r="I449">
        <v>-2.7920967000000001E-2</v>
      </c>
      <c r="J449">
        <v>-172.78719520000001</v>
      </c>
      <c r="K449" t="s">
        <v>35</v>
      </c>
      <c r="L449" t="s">
        <v>540</v>
      </c>
      <c r="M449" t="s">
        <v>27</v>
      </c>
    </row>
    <row r="450" spans="1:15" x14ac:dyDescent="0.2">
      <c r="A450" t="s">
        <v>1339</v>
      </c>
      <c r="B450">
        <v>55969595</v>
      </c>
      <c r="C450">
        <v>55969595</v>
      </c>
      <c r="D450">
        <v>96</v>
      </c>
      <c r="E450">
        <v>36</v>
      </c>
      <c r="F450" s="1">
        <v>5.0899999999999997E-5</v>
      </c>
      <c r="G450">
        <v>2.7971908E-2</v>
      </c>
      <c r="I450">
        <v>-2.7920967000000001E-2</v>
      </c>
      <c r="J450">
        <v>-172.78719520000001</v>
      </c>
      <c r="K450" t="s">
        <v>35</v>
      </c>
      <c r="L450" t="s">
        <v>541</v>
      </c>
      <c r="M450" t="s">
        <v>27</v>
      </c>
    </row>
    <row r="451" spans="1:15" x14ac:dyDescent="0.2">
      <c r="A451" t="s">
        <v>1333</v>
      </c>
      <c r="B451">
        <v>15011324</v>
      </c>
      <c r="C451">
        <v>15011324</v>
      </c>
      <c r="D451">
        <v>174</v>
      </c>
      <c r="E451">
        <v>56</v>
      </c>
      <c r="F451" s="1">
        <v>6.5199999999999999E-5</v>
      </c>
      <c r="G451">
        <v>3.8151380999999998E-2</v>
      </c>
      <c r="I451">
        <v>-3.8086171000000002E-2</v>
      </c>
      <c r="J451">
        <v>-280.4588976</v>
      </c>
      <c r="K451" t="s">
        <v>14</v>
      </c>
      <c r="L451" t="s">
        <v>542</v>
      </c>
      <c r="M451" t="s">
        <v>16</v>
      </c>
      <c r="N451" t="s">
        <v>17</v>
      </c>
      <c r="O451" t="s">
        <v>543</v>
      </c>
    </row>
    <row r="452" spans="1:15" x14ac:dyDescent="0.2">
      <c r="A452" t="s">
        <v>1355</v>
      </c>
      <c r="B452">
        <v>4868370</v>
      </c>
      <c r="C452">
        <v>4868370</v>
      </c>
      <c r="D452">
        <v>76</v>
      </c>
      <c r="E452">
        <v>17</v>
      </c>
      <c r="F452">
        <v>1.0869700000000001E-4</v>
      </c>
      <c r="G452">
        <v>8.4328291999999999E-2</v>
      </c>
      <c r="I452">
        <v>-8.4219594999999994E-2</v>
      </c>
      <c r="J452">
        <v>-76.440514649999997</v>
      </c>
      <c r="K452" t="s">
        <v>14</v>
      </c>
      <c r="L452" t="s">
        <v>544</v>
      </c>
      <c r="M452" t="s">
        <v>21</v>
      </c>
      <c r="N452" t="s">
        <v>17</v>
      </c>
      <c r="O452" t="s">
        <v>545</v>
      </c>
    </row>
    <row r="453" spans="1:15" x14ac:dyDescent="0.2">
      <c r="A453" t="s">
        <v>1355</v>
      </c>
      <c r="B453">
        <v>4868370</v>
      </c>
      <c r="C453">
        <v>4868370</v>
      </c>
      <c r="D453">
        <v>76</v>
      </c>
      <c r="E453">
        <v>15</v>
      </c>
      <c r="F453" s="1">
        <v>7.2299999999999996E-5</v>
      </c>
      <c r="G453">
        <v>5.9502966999999997E-2</v>
      </c>
      <c r="I453">
        <v>-5.9430667E-2</v>
      </c>
      <c r="J453">
        <v>-70.472946809999996</v>
      </c>
      <c r="K453" t="s">
        <v>14</v>
      </c>
      <c r="L453" t="s">
        <v>546</v>
      </c>
      <c r="M453" t="s">
        <v>16</v>
      </c>
      <c r="N453" t="s">
        <v>17</v>
      </c>
      <c r="O453" t="s">
        <v>18</v>
      </c>
    </row>
    <row r="454" spans="1:15" x14ac:dyDescent="0.2">
      <c r="A454" t="s">
        <v>1357</v>
      </c>
      <c r="B454">
        <v>9346903</v>
      </c>
      <c r="C454">
        <v>9346903</v>
      </c>
      <c r="D454">
        <v>141</v>
      </c>
      <c r="E454">
        <v>37</v>
      </c>
      <c r="F454" s="1">
        <v>4.4199999999999997E-5</v>
      </c>
      <c r="G454">
        <v>2.8145644000000001E-2</v>
      </c>
      <c r="I454">
        <v>-2.8101447000000002E-2</v>
      </c>
      <c r="J454">
        <v>-181.5880573</v>
      </c>
      <c r="K454" t="s">
        <v>14</v>
      </c>
      <c r="L454" t="s">
        <v>547</v>
      </c>
      <c r="M454" t="s">
        <v>16</v>
      </c>
      <c r="N454" t="s">
        <v>17</v>
      </c>
      <c r="O454" t="s">
        <v>548</v>
      </c>
    </row>
    <row r="455" spans="1:15" x14ac:dyDescent="0.2">
      <c r="A455" t="s">
        <v>1339</v>
      </c>
      <c r="B455">
        <v>165386726</v>
      </c>
      <c r="C455">
        <v>165386726</v>
      </c>
      <c r="D455">
        <v>347</v>
      </c>
      <c r="E455">
        <v>103</v>
      </c>
      <c r="F455">
        <v>1.1145129999999999E-3</v>
      </c>
      <c r="G455">
        <v>4.2267487999999999E-2</v>
      </c>
      <c r="I455">
        <v>-4.1152976000000001E-2</v>
      </c>
      <c r="J455">
        <v>-583.20080959999996</v>
      </c>
      <c r="K455" t="s">
        <v>14</v>
      </c>
      <c r="L455" t="s">
        <v>549</v>
      </c>
      <c r="M455" t="s">
        <v>27</v>
      </c>
    </row>
    <row r="456" spans="1:15" x14ac:dyDescent="0.2">
      <c r="A456" t="s">
        <v>1339</v>
      </c>
      <c r="B456">
        <v>165386726</v>
      </c>
      <c r="C456">
        <v>165386726</v>
      </c>
      <c r="D456">
        <v>347</v>
      </c>
      <c r="E456">
        <v>103</v>
      </c>
      <c r="F456">
        <v>1.1145129999999999E-3</v>
      </c>
      <c r="G456">
        <v>4.2267487999999999E-2</v>
      </c>
      <c r="I456">
        <v>-4.1152976000000001E-2</v>
      </c>
      <c r="J456">
        <v>-583.20080959999996</v>
      </c>
      <c r="K456" t="s">
        <v>14</v>
      </c>
      <c r="L456" t="s">
        <v>550</v>
      </c>
      <c r="M456" t="s">
        <v>27</v>
      </c>
    </row>
    <row r="457" spans="1:15" x14ac:dyDescent="0.2">
      <c r="A457" t="s">
        <v>1339</v>
      </c>
      <c r="B457">
        <v>165138514</v>
      </c>
      <c r="C457">
        <v>165138514</v>
      </c>
      <c r="D457">
        <v>149</v>
      </c>
      <c r="E457">
        <v>49</v>
      </c>
      <c r="F457">
        <v>6.8252299999999998E-4</v>
      </c>
      <c r="G457">
        <v>2.9965427999999999E-2</v>
      </c>
      <c r="I457">
        <v>-2.9282905000000001E-2</v>
      </c>
      <c r="J457">
        <v>-250.88732970000001</v>
      </c>
      <c r="K457" t="s">
        <v>14</v>
      </c>
      <c r="L457" t="s">
        <v>551</v>
      </c>
      <c r="M457" t="s">
        <v>21</v>
      </c>
      <c r="N457" t="s">
        <v>17</v>
      </c>
      <c r="O457" t="s">
        <v>552</v>
      </c>
    </row>
    <row r="458" spans="1:15" x14ac:dyDescent="0.2">
      <c r="A458" t="s">
        <v>1346</v>
      </c>
      <c r="B458">
        <v>6908089</v>
      </c>
      <c r="C458">
        <v>6908089</v>
      </c>
      <c r="D458">
        <v>128</v>
      </c>
      <c r="E458">
        <v>50</v>
      </c>
      <c r="F458">
        <v>4.2157799999999998E-4</v>
      </c>
      <c r="G458">
        <v>3.6064534000000002E-2</v>
      </c>
      <c r="I458">
        <v>-3.5642956000000003E-2</v>
      </c>
      <c r="J458">
        <v>-247.4194957</v>
      </c>
      <c r="K458" t="s">
        <v>35</v>
      </c>
      <c r="L458" t="s">
        <v>553</v>
      </c>
      <c r="M458" t="s">
        <v>16</v>
      </c>
      <c r="N458" t="s">
        <v>17</v>
      </c>
      <c r="O458" t="s">
        <v>554</v>
      </c>
    </row>
    <row r="459" spans="1:15" x14ac:dyDescent="0.2">
      <c r="A459" t="s">
        <v>1346</v>
      </c>
      <c r="B459">
        <v>6908089</v>
      </c>
      <c r="C459">
        <v>6908089</v>
      </c>
      <c r="D459">
        <v>128</v>
      </c>
      <c r="E459">
        <v>50</v>
      </c>
      <c r="F459">
        <v>4.2157799999999998E-4</v>
      </c>
      <c r="G459">
        <v>3.6064534000000002E-2</v>
      </c>
      <c r="I459">
        <v>-3.5642956000000003E-2</v>
      </c>
      <c r="J459">
        <v>-247.4194957</v>
      </c>
      <c r="K459" t="s">
        <v>35</v>
      </c>
      <c r="L459" t="s">
        <v>555</v>
      </c>
      <c r="M459" t="s">
        <v>27</v>
      </c>
    </row>
    <row r="460" spans="1:15" x14ac:dyDescent="0.2">
      <c r="A460" t="s">
        <v>1339</v>
      </c>
      <c r="B460">
        <v>70801688</v>
      </c>
      <c r="C460">
        <v>70801688</v>
      </c>
      <c r="D460">
        <v>60</v>
      </c>
      <c r="E460">
        <v>23</v>
      </c>
      <c r="F460" s="1">
        <v>6.9599999999999998E-5</v>
      </c>
      <c r="G460">
        <v>2.9915747999999999E-2</v>
      </c>
      <c r="I460">
        <v>-2.9846155999999999E-2</v>
      </c>
      <c r="J460">
        <v>-106.8996361</v>
      </c>
      <c r="K460" t="s">
        <v>14</v>
      </c>
      <c r="L460" t="s">
        <v>556</v>
      </c>
      <c r="M460" t="s">
        <v>21</v>
      </c>
      <c r="N460" t="s">
        <v>17</v>
      </c>
      <c r="O460" t="s">
        <v>18</v>
      </c>
    </row>
    <row r="461" spans="1:15" x14ac:dyDescent="0.2">
      <c r="A461" t="s">
        <v>1354</v>
      </c>
      <c r="B461">
        <v>6666149</v>
      </c>
      <c r="C461">
        <v>6666149</v>
      </c>
      <c r="D461">
        <v>90</v>
      </c>
      <c r="E461">
        <v>18</v>
      </c>
      <c r="F461" s="1">
        <v>7.2299999999999996E-5</v>
      </c>
      <c r="G461">
        <v>2.5948092999999998E-2</v>
      </c>
      <c r="I461">
        <v>-2.5875828E-2</v>
      </c>
      <c r="J461">
        <v>-66.930403240000004</v>
      </c>
      <c r="K461" t="s">
        <v>35</v>
      </c>
      <c r="L461" t="s">
        <v>557</v>
      </c>
      <c r="M461" t="s">
        <v>16</v>
      </c>
      <c r="N461" t="s">
        <v>17</v>
      </c>
      <c r="O461" t="s">
        <v>18</v>
      </c>
    </row>
    <row r="462" spans="1:15" x14ac:dyDescent="0.2">
      <c r="A462" t="s">
        <v>1354</v>
      </c>
      <c r="B462">
        <v>6666149</v>
      </c>
      <c r="C462">
        <v>6666149</v>
      </c>
      <c r="D462">
        <v>142</v>
      </c>
      <c r="E462">
        <v>45</v>
      </c>
      <c r="F462">
        <v>8.6688900000000003E-4</v>
      </c>
      <c r="G462">
        <v>2.3209483E-2</v>
      </c>
      <c r="I462">
        <v>-2.2342594E-2</v>
      </c>
      <c r="J462">
        <v>-184.2820006</v>
      </c>
      <c r="K462" t="s">
        <v>14</v>
      </c>
      <c r="L462" t="s">
        <v>557</v>
      </c>
      <c r="M462" t="s">
        <v>16</v>
      </c>
      <c r="N462" t="s">
        <v>17</v>
      </c>
      <c r="O462" t="s">
        <v>18</v>
      </c>
    </row>
    <row r="463" spans="1:15" x14ac:dyDescent="0.2">
      <c r="A463" t="s">
        <v>1351</v>
      </c>
      <c r="B463">
        <v>9070933</v>
      </c>
      <c r="C463">
        <v>9070933</v>
      </c>
      <c r="D463">
        <v>173</v>
      </c>
      <c r="E463">
        <v>48</v>
      </c>
      <c r="F463" s="1">
        <v>3.8500000000000001E-5</v>
      </c>
      <c r="G463">
        <v>2.2139889999999999E-2</v>
      </c>
      <c r="I463">
        <v>-2.2101395999999999E-2</v>
      </c>
      <c r="J463">
        <v>-215.6392098</v>
      </c>
      <c r="K463" t="s">
        <v>14</v>
      </c>
      <c r="L463" t="s">
        <v>558</v>
      </c>
      <c r="M463" t="s">
        <v>16</v>
      </c>
      <c r="N463" t="s">
        <v>17</v>
      </c>
      <c r="O463" t="s">
        <v>18</v>
      </c>
    </row>
    <row r="464" spans="1:15" x14ac:dyDescent="0.2">
      <c r="A464" t="s">
        <v>1332</v>
      </c>
      <c r="B464">
        <v>1117702</v>
      </c>
      <c r="C464">
        <v>1117702</v>
      </c>
      <c r="D464">
        <v>177</v>
      </c>
      <c r="E464">
        <v>53</v>
      </c>
      <c r="F464">
        <v>5.9140799999999997E-4</v>
      </c>
      <c r="G464">
        <v>3.0862052000000001E-2</v>
      </c>
      <c r="I464">
        <v>-3.0270643999999999E-2</v>
      </c>
      <c r="J464">
        <v>-259.95468840000001</v>
      </c>
      <c r="K464" t="s">
        <v>14</v>
      </c>
      <c r="L464" t="s">
        <v>559</v>
      </c>
      <c r="M464" t="s">
        <v>21</v>
      </c>
      <c r="N464" t="s">
        <v>17</v>
      </c>
      <c r="O464" t="s">
        <v>18</v>
      </c>
    </row>
    <row r="465" spans="1:15" x14ac:dyDescent="0.2">
      <c r="A465" t="s">
        <v>1331</v>
      </c>
      <c r="B465">
        <v>12686339</v>
      </c>
      <c r="C465">
        <v>12686339</v>
      </c>
      <c r="D465">
        <v>216</v>
      </c>
      <c r="E465">
        <v>70</v>
      </c>
      <c r="F465">
        <v>6.8276600000000002E-4</v>
      </c>
      <c r="G465">
        <v>3.4604245999999998E-2</v>
      </c>
      <c r="I465">
        <v>-3.3921479999999997E-2</v>
      </c>
      <c r="J465">
        <v>-362.44930979999998</v>
      </c>
      <c r="K465" t="s">
        <v>14</v>
      </c>
      <c r="L465" t="s">
        <v>560</v>
      </c>
      <c r="M465" t="s">
        <v>16</v>
      </c>
      <c r="N465" t="s">
        <v>17</v>
      </c>
      <c r="O465" t="s">
        <v>561</v>
      </c>
    </row>
    <row r="466" spans="1:15" x14ac:dyDescent="0.2">
      <c r="A466" t="s">
        <v>1338</v>
      </c>
      <c r="B466">
        <v>2931717</v>
      </c>
      <c r="C466">
        <v>2931717</v>
      </c>
      <c r="D466">
        <v>174</v>
      </c>
      <c r="E466">
        <v>62</v>
      </c>
      <c r="F466" s="1">
        <v>4.4400000000000002E-5</v>
      </c>
      <c r="G466">
        <v>2.7653952999999998E-2</v>
      </c>
      <c r="I466">
        <v>-2.7609574000000001E-2</v>
      </c>
      <c r="J466">
        <v>-322.76697860000002</v>
      </c>
      <c r="K466" t="s">
        <v>14</v>
      </c>
      <c r="L466" t="s">
        <v>562</v>
      </c>
      <c r="M466" t="s">
        <v>27</v>
      </c>
    </row>
    <row r="467" spans="1:15" x14ac:dyDescent="0.2">
      <c r="A467" t="s">
        <v>1349</v>
      </c>
      <c r="B467">
        <v>1914716</v>
      </c>
      <c r="C467">
        <v>1914716</v>
      </c>
      <c r="D467">
        <v>229</v>
      </c>
      <c r="E467">
        <v>83</v>
      </c>
      <c r="F467">
        <v>1.0784639999999999E-3</v>
      </c>
      <c r="G467">
        <v>3.4828025999999998E-2</v>
      </c>
      <c r="I467">
        <v>-3.3749561999999997E-2</v>
      </c>
      <c r="J467">
        <v>-455.30327990000001</v>
      </c>
      <c r="K467" t="s">
        <v>14</v>
      </c>
      <c r="L467" t="s">
        <v>563</v>
      </c>
      <c r="M467" t="s">
        <v>16</v>
      </c>
      <c r="N467" t="s">
        <v>17</v>
      </c>
      <c r="O467" t="s">
        <v>18</v>
      </c>
    </row>
    <row r="468" spans="1:15" x14ac:dyDescent="0.2">
      <c r="A468" t="s">
        <v>1338</v>
      </c>
      <c r="B468">
        <v>7947226</v>
      </c>
      <c r="C468">
        <v>7947226</v>
      </c>
      <c r="D468">
        <v>242</v>
      </c>
      <c r="E468">
        <v>65</v>
      </c>
      <c r="F468" s="1">
        <v>5.9299999999999998E-5</v>
      </c>
      <c r="G468">
        <v>3.5802564000000002E-2</v>
      </c>
      <c r="I468">
        <v>-3.5743291000000003E-2</v>
      </c>
      <c r="J468">
        <v>-349.79091369999998</v>
      </c>
      <c r="K468" t="s">
        <v>14</v>
      </c>
      <c r="L468" t="s">
        <v>564</v>
      </c>
      <c r="M468" t="s">
        <v>16</v>
      </c>
      <c r="N468" t="s">
        <v>17</v>
      </c>
      <c r="O468" t="s">
        <v>18</v>
      </c>
    </row>
    <row r="469" spans="1:15" x14ac:dyDescent="0.2">
      <c r="A469" t="s">
        <v>1350</v>
      </c>
      <c r="B469">
        <v>7593185</v>
      </c>
      <c r="C469">
        <v>7593185</v>
      </c>
      <c r="D469">
        <v>211</v>
      </c>
      <c r="E469">
        <v>67</v>
      </c>
      <c r="F469">
        <v>2.9416700000000002E-4</v>
      </c>
      <c r="G469">
        <v>2.8137694000000001E-2</v>
      </c>
      <c r="I469">
        <v>-2.7843527999999999E-2</v>
      </c>
      <c r="J469">
        <v>-308.29135300000002</v>
      </c>
      <c r="K469" t="s">
        <v>14</v>
      </c>
      <c r="L469" t="s">
        <v>565</v>
      </c>
      <c r="M469" t="s">
        <v>16</v>
      </c>
      <c r="N469" t="s">
        <v>17</v>
      </c>
      <c r="O469" t="s">
        <v>18</v>
      </c>
    </row>
    <row r="470" spans="1:15" x14ac:dyDescent="0.2">
      <c r="A470" t="s">
        <v>1348</v>
      </c>
      <c r="B470">
        <v>8678997</v>
      </c>
      <c r="C470">
        <v>8678997</v>
      </c>
      <c r="D470">
        <v>99</v>
      </c>
      <c r="E470">
        <v>31</v>
      </c>
      <c r="F470">
        <v>1.1803440000000001E-3</v>
      </c>
      <c r="G470">
        <v>3.4642283000000003E-2</v>
      </c>
      <c r="I470">
        <v>-3.3461940000000003E-2</v>
      </c>
      <c r="J470">
        <v>-149.6488727</v>
      </c>
      <c r="K470" t="s">
        <v>14</v>
      </c>
      <c r="L470" t="s">
        <v>566</v>
      </c>
      <c r="M470" t="s">
        <v>21</v>
      </c>
      <c r="N470" t="s">
        <v>17</v>
      </c>
      <c r="O470" t="s">
        <v>18</v>
      </c>
    </row>
    <row r="471" spans="1:15" x14ac:dyDescent="0.2">
      <c r="A471" t="s">
        <v>1339</v>
      </c>
      <c r="B471">
        <v>152808141</v>
      </c>
      <c r="C471">
        <v>152808141</v>
      </c>
      <c r="D471">
        <v>241</v>
      </c>
      <c r="E471">
        <v>60</v>
      </c>
      <c r="F471">
        <v>1.49319E-4</v>
      </c>
      <c r="G471">
        <v>4.4618997000000001E-2</v>
      </c>
      <c r="I471">
        <v>-4.4469677999999999E-2</v>
      </c>
      <c r="J471">
        <v>-378.48259289999999</v>
      </c>
      <c r="K471" t="s">
        <v>14</v>
      </c>
      <c r="L471" t="s">
        <v>567</v>
      </c>
      <c r="M471" t="s">
        <v>21</v>
      </c>
      <c r="N471" t="s">
        <v>17</v>
      </c>
      <c r="O471" t="s">
        <v>568</v>
      </c>
    </row>
    <row r="472" spans="1:15" x14ac:dyDescent="0.2">
      <c r="A472" t="s">
        <v>1334</v>
      </c>
      <c r="B472">
        <v>5174971</v>
      </c>
      <c r="C472">
        <v>5174971</v>
      </c>
      <c r="D472">
        <v>97</v>
      </c>
      <c r="E472">
        <v>17</v>
      </c>
      <c r="F472">
        <v>1.05894E-4</v>
      </c>
      <c r="G472">
        <v>6.7039860000000007E-2</v>
      </c>
      <c r="I472">
        <v>-6.6933965999999998E-2</v>
      </c>
      <c r="J472">
        <v>-72.747097080000003</v>
      </c>
      <c r="K472" t="s">
        <v>35</v>
      </c>
      <c r="L472" t="s">
        <v>569</v>
      </c>
      <c r="M472" t="s">
        <v>21</v>
      </c>
      <c r="N472" t="s">
        <v>17</v>
      </c>
      <c r="O472" t="s">
        <v>18</v>
      </c>
    </row>
    <row r="473" spans="1:15" x14ac:dyDescent="0.2">
      <c r="A473" t="s">
        <v>1347</v>
      </c>
      <c r="B473">
        <v>3609245</v>
      </c>
      <c r="C473">
        <v>3609245</v>
      </c>
      <c r="D473">
        <v>173</v>
      </c>
      <c r="E473">
        <v>38</v>
      </c>
      <c r="F473">
        <v>1.0666370000000001E-3</v>
      </c>
      <c r="G473">
        <v>4.7965818E-2</v>
      </c>
      <c r="I473">
        <v>-4.6899180999999998E-2</v>
      </c>
      <c r="J473">
        <v>-190.3113831</v>
      </c>
      <c r="K473" t="s">
        <v>14</v>
      </c>
      <c r="L473" t="s">
        <v>570</v>
      </c>
      <c r="M473" t="s">
        <v>27</v>
      </c>
    </row>
    <row r="474" spans="1:15" x14ac:dyDescent="0.2">
      <c r="A474" t="s">
        <v>1347</v>
      </c>
      <c r="B474">
        <v>3609245</v>
      </c>
      <c r="C474">
        <v>3609245</v>
      </c>
      <c r="D474">
        <v>173</v>
      </c>
      <c r="E474">
        <v>38</v>
      </c>
      <c r="F474">
        <v>1.0666370000000001E-3</v>
      </c>
      <c r="G474">
        <v>4.7965818E-2</v>
      </c>
      <c r="I474">
        <v>-4.6899180999999998E-2</v>
      </c>
      <c r="J474">
        <v>-190.3113831</v>
      </c>
      <c r="K474" t="s">
        <v>14</v>
      </c>
      <c r="L474" t="s">
        <v>571</v>
      </c>
      <c r="M474" t="s">
        <v>21</v>
      </c>
      <c r="N474" t="s">
        <v>17</v>
      </c>
      <c r="O474" t="s">
        <v>572</v>
      </c>
    </row>
    <row r="475" spans="1:15" x14ac:dyDescent="0.2">
      <c r="A475" t="s">
        <v>1339</v>
      </c>
      <c r="B475">
        <v>92643045</v>
      </c>
      <c r="C475">
        <v>92643045</v>
      </c>
      <c r="D475">
        <v>139</v>
      </c>
      <c r="E475">
        <v>55</v>
      </c>
      <c r="F475">
        <v>1.8518919999999999E-3</v>
      </c>
      <c r="G475">
        <v>4.9675360000000002E-2</v>
      </c>
      <c r="I475">
        <v>-4.7823468000000001E-2</v>
      </c>
      <c r="J475">
        <v>-263.24895850000001</v>
      </c>
      <c r="K475" t="s">
        <v>14</v>
      </c>
      <c r="L475" t="s">
        <v>573</v>
      </c>
      <c r="M475" t="s">
        <v>21</v>
      </c>
      <c r="N475" t="s">
        <v>17</v>
      </c>
      <c r="O475" t="s">
        <v>574</v>
      </c>
    </row>
    <row r="476" spans="1:15" x14ac:dyDescent="0.2">
      <c r="A476" t="s">
        <v>1361</v>
      </c>
      <c r="B476">
        <v>2837917</v>
      </c>
      <c r="C476">
        <v>2837917</v>
      </c>
      <c r="D476">
        <v>341</v>
      </c>
      <c r="E476">
        <v>81</v>
      </c>
      <c r="F476">
        <v>7.6269300000000005E-4</v>
      </c>
      <c r="G476">
        <v>2.8874509E-2</v>
      </c>
      <c r="I476">
        <v>-2.8111816000000001E-2</v>
      </c>
      <c r="J476">
        <v>-347.89335949999997</v>
      </c>
      <c r="K476" t="s">
        <v>14</v>
      </c>
      <c r="L476" t="s">
        <v>575</v>
      </c>
      <c r="M476" t="s">
        <v>37</v>
      </c>
      <c r="N476" t="s">
        <v>17</v>
      </c>
      <c r="O476" t="s">
        <v>576</v>
      </c>
    </row>
    <row r="477" spans="1:15" x14ac:dyDescent="0.2">
      <c r="A477" t="s">
        <v>1361</v>
      </c>
      <c r="B477">
        <v>2837917</v>
      </c>
      <c r="C477">
        <v>2837917</v>
      </c>
      <c r="D477">
        <v>341</v>
      </c>
      <c r="E477">
        <v>81</v>
      </c>
      <c r="F477">
        <v>7.6269300000000005E-4</v>
      </c>
      <c r="G477">
        <v>2.8874509E-2</v>
      </c>
      <c r="I477">
        <v>-2.8111816000000001E-2</v>
      </c>
      <c r="J477">
        <v>-347.89335949999997</v>
      </c>
      <c r="K477" t="s">
        <v>14</v>
      </c>
      <c r="L477" t="s">
        <v>575</v>
      </c>
      <c r="M477" t="s">
        <v>21</v>
      </c>
      <c r="N477" t="s">
        <v>17</v>
      </c>
      <c r="O477" t="s">
        <v>576</v>
      </c>
    </row>
    <row r="478" spans="1:15" x14ac:dyDescent="0.2">
      <c r="A478" t="s">
        <v>1339</v>
      </c>
      <c r="B478">
        <v>91957233</v>
      </c>
      <c r="C478">
        <v>91957233</v>
      </c>
      <c r="D478">
        <v>54</v>
      </c>
      <c r="E478">
        <v>16</v>
      </c>
      <c r="F478">
        <v>2.4575299999999998E-4</v>
      </c>
      <c r="G478">
        <v>4.3337108999999999E-2</v>
      </c>
      <c r="I478">
        <v>-4.3091355999999997E-2</v>
      </c>
      <c r="J478">
        <v>-75.876205549999995</v>
      </c>
      <c r="K478" t="s">
        <v>39</v>
      </c>
      <c r="L478" t="s">
        <v>577</v>
      </c>
      <c r="M478" t="s">
        <v>21</v>
      </c>
      <c r="N478" t="s">
        <v>17</v>
      </c>
      <c r="O478" t="s">
        <v>18</v>
      </c>
    </row>
    <row r="479" spans="1:15" x14ac:dyDescent="0.2">
      <c r="A479" t="s">
        <v>1339</v>
      </c>
      <c r="B479">
        <v>92414481</v>
      </c>
      <c r="C479">
        <v>92414481</v>
      </c>
      <c r="D479">
        <v>306</v>
      </c>
      <c r="E479">
        <v>82</v>
      </c>
      <c r="F479">
        <v>1.468858E-3</v>
      </c>
      <c r="G479">
        <v>4.550949E-2</v>
      </c>
      <c r="I479">
        <v>-4.4040632000000003E-2</v>
      </c>
      <c r="J479">
        <v>-395.9464054</v>
      </c>
      <c r="K479" t="s">
        <v>14</v>
      </c>
      <c r="L479" t="s">
        <v>578</v>
      </c>
      <c r="M479" t="s">
        <v>21</v>
      </c>
      <c r="N479" t="s">
        <v>17</v>
      </c>
      <c r="O479" t="s">
        <v>18</v>
      </c>
    </row>
    <row r="480" spans="1:15" x14ac:dyDescent="0.2">
      <c r="A480" t="s">
        <v>1339</v>
      </c>
      <c r="B480">
        <v>92414481</v>
      </c>
      <c r="C480">
        <v>92414481</v>
      </c>
      <c r="D480">
        <v>70</v>
      </c>
      <c r="E480">
        <v>13</v>
      </c>
      <c r="F480">
        <v>3.4795070000000002E-3</v>
      </c>
      <c r="G480">
        <v>5.9341985999999999E-2</v>
      </c>
      <c r="I480">
        <v>-5.5862479E-2</v>
      </c>
      <c r="J480">
        <v>-57.1406311</v>
      </c>
      <c r="K480" t="s">
        <v>35</v>
      </c>
      <c r="L480" t="s">
        <v>578</v>
      </c>
      <c r="M480" t="s">
        <v>21</v>
      </c>
      <c r="N480" t="s">
        <v>17</v>
      </c>
      <c r="O480" t="s">
        <v>18</v>
      </c>
    </row>
    <row r="481" spans="1:15" x14ac:dyDescent="0.2">
      <c r="A481" t="s">
        <v>1348</v>
      </c>
      <c r="B481">
        <v>2139696</v>
      </c>
      <c r="C481">
        <v>2139696</v>
      </c>
      <c r="D481">
        <v>155</v>
      </c>
      <c r="E481">
        <v>49</v>
      </c>
      <c r="F481" s="1">
        <v>7.8300000000000006E-5</v>
      </c>
      <c r="G481">
        <v>5.0009946999999999E-2</v>
      </c>
      <c r="I481">
        <v>-4.9931649000000002E-2</v>
      </c>
      <c r="J481">
        <v>-283.88890939999999</v>
      </c>
      <c r="K481" t="s">
        <v>14</v>
      </c>
      <c r="L481" t="s">
        <v>579</v>
      </c>
      <c r="M481" t="s">
        <v>27</v>
      </c>
    </row>
    <row r="482" spans="1:15" x14ac:dyDescent="0.2">
      <c r="A482" t="s">
        <v>1346</v>
      </c>
      <c r="B482">
        <v>2019473</v>
      </c>
      <c r="C482">
        <v>2019473</v>
      </c>
      <c r="D482">
        <v>169</v>
      </c>
      <c r="E482">
        <v>63</v>
      </c>
      <c r="F482" s="1">
        <v>4.6900000000000002E-5</v>
      </c>
      <c r="G482">
        <v>2.2464054000000001E-2</v>
      </c>
      <c r="I482">
        <v>-2.2417192999999998E-2</v>
      </c>
      <c r="J482">
        <v>-297.89950649999997</v>
      </c>
      <c r="K482" t="s">
        <v>14</v>
      </c>
      <c r="L482" t="s">
        <v>580</v>
      </c>
      <c r="M482" t="s">
        <v>16</v>
      </c>
      <c r="N482" t="s">
        <v>17</v>
      </c>
      <c r="O482" t="s">
        <v>581</v>
      </c>
    </row>
    <row r="483" spans="1:15" x14ac:dyDescent="0.2">
      <c r="A483" t="s">
        <v>1356</v>
      </c>
      <c r="B483">
        <v>2366626</v>
      </c>
      <c r="C483">
        <v>2366626</v>
      </c>
      <c r="D483">
        <v>143</v>
      </c>
      <c r="E483">
        <v>50</v>
      </c>
      <c r="F483" s="1">
        <v>4.6900000000000002E-5</v>
      </c>
      <c r="G483">
        <v>2.4380779000000002E-2</v>
      </c>
      <c r="I483">
        <v>-2.4333849000000001E-2</v>
      </c>
      <c r="J483">
        <v>-240.382608</v>
      </c>
      <c r="K483" t="s">
        <v>14</v>
      </c>
      <c r="L483" t="s">
        <v>582</v>
      </c>
      <c r="M483" t="s">
        <v>16</v>
      </c>
      <c r="N483" t="s">
        <v>17</v>
      </c>
      <c r="O483" t="s">
        <v>18</v>
      </c>
    </row>
    <row r="484" spans="1:15" x14ac:dyDescent="0.2">
      <c r="A484" t="s">
        <v>1356</v>
      </c>
      <c r="B484">
        <v>2366626</v>
      </c>
      <c r="C484">
        <v>2366626</v>
      </c>
      <c r="D484">
        <v>263</v>
      </c>
      <c r="E484">
        <v>83</v>
      </c>
      <c r="F484">
        <v>3.9263600000000003E-4</v>
      </c>
      <c r="G484">
        <v>3.6228898000000002E-2</v>
      </c>
      <c r="I484">
        <v>-3.5836262000000001E-2</v>
      </c>
      <c r="J484">
        <v>-414.54576229999998</v>
      </c>
      <c r="K484" t="s">
        <v>14</v>
      </c>
      <c r="L484" t="s">
        <v>583</v>
      </c>
      <c r="M484" t="s">
        <v>21</v>
      </c>
      <c r="N484" t="s">
        <v>17</v>
      </c>
      <c r="O484" t="s">
        <v>18</v>
      </c>
    </row>
    <row r="485" spans="1:15" x14ac:dyDescent="0.2">
      <c r="A485" t="s">
        <v>1345</v>
      </c>
      <c r="B485">
        <v>4354862</v>
      </c>
      <c r="C485">
        <v>4354862</v>
      </c>
      <c r="D485">
        <v>101</v>
      </c>
      <c r="E485">
        <v>28</v>
      </c>
      <c r="F485" s="1">
        <v>3.6100000000000003E-5</v>
      </c>
      <c r="G485">
        <v>3.2863815999999997E-2</v>
      </c>
      <c r="I485">
        <v>-3.2827738000000002E-2</v>
      </c>
      <c r="J485">
        <v>-136.06037409999999</v>
      </c>
      <c r="K485" t="s">
        <v>14</v>
      </c>
      <c r="L485" t="s">
        <v>584</v>
      </c>
      <c r="M485" t="s">
        <v>27</v>
      </c>
    </row>
    <row r="486" spans="1:15" x14ac:dyDescent="0.2">
      <c r="A486" t="s">
        <v>1336</v>
      </c>
      <c r="B486">
        <v>5266720</v>
      </c>
      <c r="C486">
        <v>5266720</v>
      </c>
      <c r="D486">
        <v>224</v>
      </c>
      <c r="E486">
        <v>69</v>
      </c>
      <c r="F486" s="1">
        <v>6.6400000000000001E-5</v>
      </c>
      <c r="G486">
        <v>3.6952911999999997E-2</v>
      </c>
      <c r="I486">
        <v>-3.6886521999999998E-2</v>
      </c>
      <c r="J486">
        <v>-314.54797730000001</v>
      </c>
      <c r="K486" t="s">
        <v>14</v>
      </c>
      <c r="L486" t="s">
        <v>585</v>
      </c>
      <c r="M486" t="s">
        <v>16</v>
      </c>
      <c r="N486" t="s">
        <v>17</v>
      </c>
      <c r="O486" t="s">
        <v>18</v>
      </c>
    </row>
    <row r="487" spans="1:15" x14ac:dyDescent="0.2">
      <c r="A487" t="s">
        <v>1339</v>
      </c>
      <c r="B487">
        <v>19386255</v>
      </c>
      <c r="C487">
        <v>19386255</v>
      </c>
      <c r="D487">
        <v>95</v>
      </c>
      <c r="E487">
        <v>28</v>
      </c>
      <c r="F487" s="1">
        <v>4.3000000000000002E-5</v>
      </c>
      <c r="G487">
        <v>2.0265473999999999E-2</v>
      </c>
      <c r="I487">
        <v>-2.0222486000000001E-2</v>
      </c>
      <c r="J487">
        <v>-118.3522747</v>
      </c>
      <c r="K487" t="s">
        <v>14</v>
      </c>
      <c r="L487" t="s">
        <v>586</v>
      </c>
      <c r="M487" t="s">
        <v>16</v>
      </c>
      <c r="N487" t="s">
        <v>17</v>
      </c>
      <c r="O487" t="s">
        <v>18</v>
      </c>
    </row>
    <row r="488" spans="1:15" x14ac:dyDescent="0.2">
      <c r="A488" t="s">
        <v>1339</v>
      </c>
      <c r="B488">
        <v>19163867</v>
      </c>
      <c r="C488">
        <v>19163867</v>
      </c>
      <c r="D488">
        <v>132</v>
      </c>
      <c r="E488">
        <v>35</v>
      </c>
      <c r="F488">
        <v>3.1725410000000001E-3</v>
      </c>
      <c r="G488">
        <v>7.3055758999999998E-2</v>
      </c>
      <c r="I488">
        <v>-6.9883217999999997E-2</v>
      </c>
      <c r="J488">
        <v>-164.8607489</v>
      </c>
      <c r="K488" t="s">
        <v>39</v>
      </c>
      <c r="L488" t="s">
        <v>587</v>
      </c>
      <c r="M488" t="s">
        <v>21</v>
      </c>
      <c r="N488" t="s">
        <v>17</v>
      </c>
      <c r="O488" t="s">
        <v>18</v>
      </c>
    </row>
    <row r="489" spans="1:15" x14ac:dyDescent="0.2">
      <c r="A489" t="s">
        <v>1339</v>
      </c>
      <c r="B489">
        <v>19163867</v>
      </c>
      <c r="C489">
        <v>19163867</v>
      </c>
      <c r="D489">
        <v>125</v>
      </c>
      <c r="E489">
        <v>47</v>
      </c>
      <c r="F489">
        <v>2.4429870000000002E-3</v>
      </c>
      <c r="G489">
        <v>4.8765784999999999E-2</v>
      </c>
      <c r="I489">
        <v>-4.6322796999999999E-2</v>
      </c>
      <c r="J489">
        <v>-213.70899460000001</v>
      </c>
      <c r="K489" t="s">
        <v>14</v>
      </c>
      <c r="L489" t="s">
        <v>587</v>
      </c>
      <c r="M489" t="s">
        <v>21</v>
      </c>
      <c r="N489" t="s">
        <v>17</v>
      </c>
      <c r="O489" t="s">
        <v>18</v>
      </c>
    </row>
    <row r="490" spans="1:15" x14ac:dyDescent="0.2">
      <c r="A490" t="s">
        <v>1352</v>
      </c>
      <c r="B490">
        <v>7573694</v>
      </c>
      <c r="C490">
        <v>7573694</v>
      </c>
      <c r="D490">
        <v>166</v>
      </c>
      <c r="E490">
        <v>46</v>
      </c>
      <c r="F490">
        <v>1.7495830000000001E-3</v>
      </c>
      <c r="G490">
        <v>4.2344050000000001E-2</v>
      </c>
      <c r="I490">
        <v>-4.0594467000000002E-2</v>
      </c>
      <c r="J490">
        <v>-211.65244899999999</v>
      </c>
      <c r="K490" t="s">
        <v>14</v>
      </c>
      <c r="L490" t="s">
        <v>588</v>
      </c>
      <c r="M490" t="s">
        <v>21</v>
      </c>
      <c r="N490" t="s">
        <v>17</v>
      </c>
      <c r="O490" t="s">
        <v>18</v>
      </c>
    </row>
    <row r="491" spans="1:15" x14ac:dyDescent="0.2">
      <c r="A491" t="s">
        <v>1342</v>
      </c>
      <c r="B491">
        <v>11365496</v>
      </c>
      <c r="C491">
        <v>11365496</v>
      </c>
      <c r="D491">
        <v>282</v>
      </c>
      <c r="E491">
        <v>68</v>
      </c>
      <c r="F491">
        <v>6.1906500000000002E-4</v>
      </c>
      <c r="G491">
        <v>3.0659034000000002E-2</v>
      </c>
      <c r="I491">
        <v>-3.0039969999999999E-2</v>
      </c>
      <c r="J491">
        <v>-322.52460760000002</v>
      </c>
      <c r="K491" t="s">
        <v>14</v>
      </c>
      <c r="L491" t="s">
        <v>589</v>
      </c>
      <c r="M491" t="s">
        <v>21</v>
      </c>
      <c r="N491" t="s">
        <v>17</v>
      </c>
      <c r="O491" t="s">
        <v>590</v>
      </c>
    </row>
    <row r="492" spans="1:15" x14ac:dyDescent="0.2">
      <c r="A492" t="s">
        <v>1342</v>
      </c>
      <c r="B492">
        <v>11365496</v>
      </c>
      <c r="C492">
        <v>11365496</v>
      </c>
      <c r="D492">
        <v>107</v>
      </c>
      <c r="E492">
        <v>29</v>
      </c>
      <c r="F492">
        <v>2.4196840000000001E-3</v>
      </c>
      <c r="G492">
        <v>2.9474024000000001E-2</v>
      </c>
      <c r="I492">
        <v>-2.7054339E-2</v>
      </c>
      <c r="J492">
        <v>-118.54767649999999</v>
      </c>
      <c r="K492" t="s">
        <v>39</v>
      </c>
      <c r="L492" t="s">
        <v>589</v>
      </c>
      <c r="M492" t="s">
        <v>21</v>
      </c>
      <c r="N492" t="s">
        <v>17</v>
      </c>
      <c r="O492" t="s">
        <v>590</v>
      </c>
    </row>
    <row r="493" spans="1:15" x14ac:dyDescent="0.2">
      <c r="A493" t="s">
        <v>1339</v>
      </c>
      <c r="B493">
        <v>10495982</v>
      </c>
      <c r="C493">
        <v>10495982</v>
      </c>
      <c r="D493">
        <v>153</v>
      </c>
      <c r="E493">
        <v>42</v>
      </c>
      <c r="F493" s="1">
        <v>3.8099999999999998E-5</v>
      </c>
      <c r="G493">
        <v>3.2249788000000001E-2</v>
      </c>
      <c r="I493">
        <v>-3.2211704000000001E-2</v>
      </c>
      <c r="J493">
        <v>-200.7790474</v>
      </c>
      <c r="K493" t="s">
        <v>14</v>
      </c>
      <c r="L493" t="s">
        <v>591</v>
      </c>
      <c r="M493" t="s">
        <v>27</v>
      </c>
    </row>
    <row r="494" spans="1:15" x14ac:dyDescent="0.2">
      <c r="A494" t="s">
        <v>1352</v>
      </c>
      <c r="B494">
        <v>10244966</v>
      </c>
      <c r="C494">
        <v>10244966</v>
      </c>
      <c r="D494">
        <v>162</v>
      </c>
      <c r="E494">
        <v>34</v>
      </c>
      <c r="F494" s="1">
        <v>6.7299999999999996E-5</v>
      </c>
      <c r="G494">
        <v>6.5482146000000005E-2</v>
      </c>
      <c r="I494">
        <v>-6.5414870999999999E-2</v>
      </c>
      <c r="J494">
        <v>-152.71169169999999</v>
      </c>
      <c r="K494" t="s">
        <v>35</v>
      </c>
      <c r="L494" t="s">
        <v>592</v>
      </c>
      <c r="M494" t="s">
        <v>27</v>
      </c>
    </row>
    <row r="495" spans="1:15" x14ac:dyDescent="0.2">
      <c r="A495" t="s">
        <v>1344</v>
      </c>
      <c r="B495">
        <v>2732614</v>
      </c>
      <c r="C495">
        <v>2732614</v>
      </c>
      <c r="D495">
        <v>141</v>
      </c>
      <c r="E495">
        <v>28</v>
      </c>
      <c r="F495">
        <v>1.9436989999999999E-3</v>
      </c>
      <c r="G495">
        <v>3.2291641000000003E-2</v>
      </c>
      <c r="I495">
        <v>-3.0347941999999999E-2</v>
      </c>
      <c r="J495">
        <v>-133.5403192</v>
      </c>
      <c r="K495" t="s">
        <v>14</v>
      </c>
      <c r="L495" t="s">
        <v>593</v>
      </c>
      <c r="M495" t="s">
        <v>16</v>
      </c>
      <c r="N495" t="s">
        <v>17</v>
      </c>
      <c r="O495" t="s">
        <v>18</v>
      </c>
    </row>
    <row r="496" spans="1:15" x14ac:dyDescent="0.2">
      <c r="A496" t="s">
        <v>1339</v>
      </c>
      <c r="B496">
        <v>100040323</v>
      </c>
      <c r="C496">
        <v>100040323</v>
      </c>
      <c r="D496">
        <v>250</v>
      </c>
      <c r="E496">
        <v>78</v>
      </c>
      <c r="F496" s="1">
        <v>9.0799999999999998E-5</v>
      </c>
      <c r="G496">
        <v>3.6727931999999998E-2</v>
      </c>
      <c r="I496">
        <v>-3.6637085E-2</v>
      </c>
      <c r="J496">
        <v>-416.83229899999998</v>
      </c>
      <c r="K496" t="s">
        <v>14</v>
      </c>
      <c r="L496" t="s">
        <v>594</v>
      </c>
      <c r="M496" t="s">
        <v>21</v>
      </c>
      <c r="N496" t="s">
        <v>17</v>
      </c>
      <c r="O496" t="s">
        <v>595</v>
      </c>
    </row>
    <row r="497" spans="1:15" x14ac:dyDescent="0.2">
      <c r="A497" t="s">
        <v>1340</v>
      </c>
      <c r="B497">
        <v>8325552</v>
      </c>
      <c r="C497">
        <v>8325552</v>
      </c>
      <c r="D497">
        <v>119</v>
      </c>
      <c r="E497">
        <v>33</v>
      </c>
      <c r="F497">
        <v>1.5625599999999999E-4</v>
      </c>
      <c r="G497">
        <v>2.6280604999999999E-2</v>
      </c>
      <c r="I497">
        <v>-2.6124349000000002E-2</v>
      </c>
      <c r="J497">
        <v>-135.9347497</v>
      </c>
      <c r="K497" t="s">
        <v>39</v>
      </c>
      <c r="L497" t="s">
        <v>596</v>
      </c>
      <c r="M497" t="s">
        <v>16</v>
      </c>
      <c r="N497" t="s">
        <v>17</v>
      </c>
      <c r="O497" t="s">
        <v>18</v>
      </c>
    </row>
    <row r="498" spans="1:15" x14ac:dyDescent="0.2">
      <c r="A498" t="s">
        <v>1340</v>
      </c>
      <c r="B498">
        <v>8325552</v>
      </c>
      <c r="C498">
        <v>8325552</v>
      </c>
      <c r="D498">
        <v>358</v>
      </c>
      <c r="E498">
        <v>110</v>
      </c>
      <c r="F498">
        <v>5.6405400000000003E-4</v>
      </c>
      <c r="G498">
        <v>2.1076198000000001E-2</v>
      </c>
      <c r="I498">
        <v>-2.0512144E-2</v>
      </c>
      <c r="J498">
        <v>-498.20604700000001</v>
      </c>
      <c r="K498" t="s">
        <v>14</v>
      </c>
      <c r="L498" t="s">
        <v>596</v>
      </c>
      <c r="M498" t="s">
        <v>16</v>
      </c>
      <c r="N498" t="s">
        <v>17</v>
      </c>
      <c r="O498" t="s">
        <v>18</v>
      </c>
    </row>
    <row r="499" spans="1:15" x14ac:dyDescent="0.2">
      <c r="A499" t="s">
        <v>1339</v>
      </c>
      <c r="B499">
        <v>32275810</v>
      </c>
      <c r="C499">
        <v>32275810</v>
      </c>
      <c r="D499">
        <v>229</v>
      </c>
      <c r="E499">
        <v>93</v>
      </c>
      <c r="F499">
        <v>7.6384800000000002E-4</v>
      </c>
      <c r="G499">
        <v>3.6480051999999999E-2</v>
      </c>
      <c r="I499">
        <v>-3.5716204000000001E-2</v>
      </c>
      <c r="J499">
        <v>-522.91164040000001</v>
      </c>
      <c r="K499" t="s">
        <v>14</v>
      </c>
      <c r="L499" t="s">
        <v>597</v>
      </c>
      <c r="M499" t="s">
        <v>21</v>
      </c>
      <c r="N499" t="s">
        <v>17</v>
      </c>
      <c r="O499" t="s">
        <v>598</v>
      </c>
    </row>
    <row r="500" spans="1:15" x14ac:dyDescent="0.2">
      <c r="A500" t="s">
        <v>1339</v>
      </c>
      <c r="B500">
        <v>32275810</v>
      </c>
      <c r="C500">
        <v>32275810</v>
      </c>
      <c r="D500">
        <v>229</v>
      </c>
      <c r="E500">
        <v>93</v>
      </c>
      <c r="F500">
        <v>7.6384800000000002E-4</v>
      </c>
      <c r="G500">
        <v>3.6480051999999999E-2</v>
      </c>
      <c r="I500">
        <v>-3.5716204000000001E-2</v>
      </c>
      <c r="J500">
        <v>-522.91164040000001</v>
      </c>
      <c r="K500" t="s">
        <v>14</v>
      </c>
      <c r="L500" t="s">
        <v>599</v>
      </c>
      <c r="M500" t="s">
        <v>27</v>
      </c>
    </row>
    <row r="501" spans="1:15" x14ac:dyDescent="0.2">
      <c r="A501" t="s">
        <v>1340</v>
      </c>
      <c r="B501">
        <v>2289895</v>
      </c>
      <c r="C501">
        <v>2289895</v>
      </c>
      <c r="D501">
        <v>118</v>
      </c>
      <c r="E501">
        <v>29</v>
      </c>
      <c r="F501" s="1">
        <v>6.97E-5</v>
      </c>
      <c r="G501">
        <v>4.3839152999999999E-2</v>
      </c>
      <c r="I501">
        <v>-4.3769488000000002E-2</v>
      </c>
      <c r="J501">
        <v>-129.5213784</v>
      </c>
      <c r="K501" t="s">
        <v>35</v>
      </c>
      <c r="L501" t="s">
        <v>600</v>
      </c>
      <c r="M501" t="s">
        <v>21</v>
      </c>
      <c r="N501" t="s">
        <v>17</v>
      </c>
      <c r="O501" t="s">
        <v>18</v>
      </c>
    </row>
    <row r="502" spans="1:15" x14ac:dyDescent="0.2">
      <c r="A502" t="s">
        <v>1339</v>
      </c>
      <c r="B502">
        <v>123790457</v>
      </c>
      <c r="C502">
        <v>123790457</v>
      </c>
      <c r="D502">
        <v>58</v>
      </c>
      <c r="E502">
        <v>9</v>
      </c>
      <c r="F502">
        <v>4.8027340000000003E-3</v>
      </c>
      <c r="G502">
        <v>5.5742537000000002E-2</v>
      </c>
      <c r="I502">
        <v>-5.0939802999999999E-2</v>
      </c>
      <c r="J502">
        <v>-44.22283942</v>
      </c>
      <c r="K502" t="s">
        <v>14</v>
      </c>
      <c r="L502" t="s">
        <v>601</v>
      </c>
      <c r="M502" t="s">
        <v>21</v>
      </c>
      <c r="N502" t="s">
        <v>17</v>
      </c>
      <c r="O502" t="s">
        <v>18</v>
      </c>
    </row>
    <row r="503" spans="1:15" x14ac:dyDescent="0.2">
      <c r="A503" t="s">
        <v>1343</v>
      </c>
      <c r="B503">
        <v>1634353</v>
      </c>
      <c r="C503">
        <v>1634353</v>
      </c>
      <c r="D503">
        <v>259</v>
      </c>
      <c r="E503">
        <v>79</v>
      </c>
      <c r="F503">
        <v>5.0671500000000003E-4</v>
      </c>
      <c r="G503">
        <v>2.9850624999999999E-2</v>
      </c>
      <c r="I503">
        <v>-2.9343910000000001E-2</v>
      </c>
      <c r="J503">
        <v>-388.74462699999998</v>
      </c>
      <c r="K503" t="s">
        <v>14</v>
      </c>
      <c r="L503" t="s">
        <v>602</v>
      </c>
      <c r="M503" t="s">
        <v>21</v>
      </c>
      <c r="N503" t="s">
        <v>17</v>
      </c>
      <c r="O503" t="s">
        <v>603</v>
      </c>
    </row>
    <row r="504" spans="1:15" x14ac:dyDescent="0.2">
      <c r="A504" t="s">
        <v>1343</v>
      </c>
      <c r="B504">
        <v>1634353</v>
      </c>
      <c r="C504">
        <v>1634353</v>
      </c>
      <c r="D504">
        <v>182</v>
      </c>
      <c r="E504">
        <v>51</v>
      </c>
      <c r="F504">
        <v>4.82306E-4</v>
      </c>
      <c r="G504">
        <v>3.4366616000000003E-2</v>
      </c>
      <c r="I504">
        <v>-3.3884310000000001E-2</v>
      </c>
      <c r="J504">
        <v>-273.12109989999999</v>
      </c>
      <c r="K504" t="s">
        <v>14</v>
      </c>
      <c r="L504" t="s">
        <v>604</v>
      </c>
      <c r="M504" t="s">
        <v>21</v>
      </c>
      <c r="N504" t="s">
        <v>17</v>
      </c>
      <c r="O504" t="s">
        <v>605</v>
      </c>
    </row>
    <row r="505" spans="1:15" x14ac:dyDescent="0.2">
      <c r="A505" t="s">
        <v>1333</v>
      </c>
      <c r="B505">
        <v>10828072</v>
      </c>
      <c r="C505">
        <v>10828072</v>
      </c>
      <c r="D505">
        <v>187</v>
      </c>
      <c r="E505">
        <v>61</v>
      </c>
      <c r="F505" s="1">
        <v>6.6099999999999994E-5</v>
      </c>
      <c r="G505">
        <v>3.5454914999999997E-2</v>
      </c>
      <c r="I505">
        <v>-3.5388832000000002E-2</v>
      </c>
      <c r="J505">
        <v>-319.61083730000001</v>
      </c>
      <c r="K505" t="s">
        <v>14</v>
      </c>
      <c r="L505" t="s">
        <v>606</v>
      </c>
      <c r="M505" t="s">
        <v>21</v>
      </c>
      <c r="N505" t="s">
        <v>17</v>
      </c>
      <c r="O505" t="s">
        <v>607</v>
      </c>
    </row>
    <row r="506" spans="1:15" x14ac:dyDescent="0.2">
      <c r="A506" t="s">
        <v>1333</v>
      </c>
      <c r="B506">
        <v>10828072</v>
      </c>
      <c r="C506">
        <v>10828072</v>
      </c>
      <c r="D506">
        <v>187</v>
      </c>
      <c r="E506">
        <v>61</v>
      </c>
      <c r="F506" s="1">
        <v>6.6099999999999994E-5</v>
      </c>
      <c r="G506">
        <v>3.5454914999999997E-2</v>
      </c>
      <c r="I506">
        <v>-3.5388832000000002E-2</v>
      </c>
      <c r="J506">
        <v>-319.61083730000001</v>
      </c>
      <c r="K506" t="s">
        <v>14</v>
      </c>
      <c r="L506" t="s">
        <v>608</v>
      </c>
      <c r="M506" t="s">
        <v>16</v>
      </c>
      <c r="N506" t="s">
        <v>17</v>
      </c>
      <c r="O506" t="s">
        <v>609</v>
      </c>
    </row>
    <row r="507" spans="1:15" x14ac:dyDescent="0.2">
      <c r="A507" t="s">
        <v>1333</v>
      </c>
      <c r="B507">
        <v>10828072</v>
      </c>
      <c r="C507">
        <v>10828072</v>
      </c>
      <c r="D507">
        <v>64</v>
      </c>
      <c r="E507">
        <v>13</v>
      </c>
      <c r="F507">
        <v>4.2838199999999999E-4</v>
      </c>
      <c r="G507">
        <v>4.8650781999999997E-2</v>
      </c>
      <c r="I507">
        <v>-4.8222399999999999E-2</v>
      </c>
      <c r="J507">
        <v>-55.432663339999998</v>
      </c>
      <c r="K507" t="s">
        <v>39</v>
      </c>
      <c r="L507" t="s">
        <v>606</v>
      </c>
      <c r="M507" t="s">
        <v>21</v>
      </c>
      <c r="N507" t="s">
        <v>17</v>
      </c>
      <c r="O507" t="s">
        <v>607</v>
      </c>
    </row>
    <row r="508" spans="1:15" x14ac:dyDescent="0.2">
      <c r="A508" t="s">
        <v>1333</v>
      </c>
      <c r="B508">
        <v>10828072</v>
      </c>
      <c r="C508">
        <v>10828072</v>
      </c>
      <c r="D508">
        <v>64</v>
      </c>
      <c r="E508">
        <v>13</v>
      </c>
      <c r="F508">
        <v>4.2838199999999999E-4</v>
      </c>
      <c r="G508">
        <v>4.8650781999999997E-2</v>
      </c>
      <c r="I508">
        <v>-4.8222399999999999E-2</v>
      </c>
      <c r="J508">
        <v>-55.432663339999998</v>
      </c>
      <c r="K508" t="s">
        <v>39</v>
      </c>
      <c r="L508" t="s">
        <v>608</v>
      </c>
      <c r="M508" t="s">
        <v>16</v>
      </c>
      <c r="N508" t="s">
        <v>17</v>
      </c>
      <c r="O508" t="s">
        <v>609</v>
      </c>
    </row>
    <row r="509" spans="1:15" x14ac:dyDescent="0.2">
      <c r="A509" t="s">
        <v>1333</v>
      </c>
      <c r="B509">
        <v>10828072</v>
      </c>
      <c r="C509">
        <v>10828072</v>
      </c>
      <c r="D509">
        <v>146</v>
      </c>
      <c r="E509">
        <v>33</v>
      </c>
      <c r="F509" s="1">
        <v>5.2099999999999999E-5</v>
      </c>
      <c r="G509">
        <v>3.4915214999999999E-2</v>
      </c>
      <c r="I509">
        <v>-3.4863068999999997E-2</v>
      </c>
      <c r="J509">
        <v>-151.2124378</v>
      </c>
      <c r="K509" t="s">
        <v>14</v>
      </c>
      <c r="L509" t="s">
        <v>610</v>
      </c>
      <c r="M509" t="s">
        <v>27</v>
      </c>
    </row>
    <row r="510" spans="1:15" x14ac:dyDescent="0.2">
      <c r="A510" t="s">
        <v>1333</v>
      </c>
      <c r="B510">
        <v>10828072</v>
      </c>
      <c r="C510">
        <v>10828072</v>
      </c>
      <c r="D510">
        <v>146</v>
      </c>
      <c r="E510">
        <v>33</v>
      </c>
      <c r="F510" s="1">
        <v>5.2099999999999999E-5</v>
      </c>
      <c r="G510">
        <v>3.4915214999999999E-2</v>
      </c>
      <c r="I510">
        <v>-3.4863068999999997E-2</v>
      </c>
      <c r="J510">
        <v>-151.2124378</v>
      </c>
      <c r="K510" t="s">
        <v>14</v>
      </c>
      <c r="L510" t="s">
        <v>611</v>
      </c>
      <c r="M510" t="s">
        <v>27</v>
      </c>
    </row>
    <row r="511" spans="1:15" x14ac:dyDescent="0.2">
      <c r="A511" t="s">
        <v>1339</v>
      </c>
      <c r="B511">
        <v>29753586</v>
      </c>
      <c r="C511">
        <v>29753586</v>
      </c>
      <c r="D511">
        <v>261</v>
      </c>
      <c r="E511">
        <v>67</v>
      </c>
      <c r="F511" s="1">
        <v>7.9099999999999998E-5</v>
      </c>
      <c r="G511">
        <v>5.1243337999999999E-2</v>
      </c>
      <c r="I511">
        <v>-5.1164236000000002E-2</v>
      </c>
      <c r="J511">
        <v>-364.68430969999997</v>
      </c>
      <c r="K511" t="s">
        <v>14</v>
      </c>
      <c r="L511" t="s">
        <v>612</v>
      </c>
      <c r="M511" t="s">
        <v>16</v>
      </c>
      <c r="N511" t="s">
        <v>17</v>
      </c>
      <c r="O511" t="s">
        <v>18</v>
      </c>
    </row>
    <row r="512" spans="1:15" x14ac:dyDescent="0.2">
      <c r="A512" t="s">
        <v>1339</v>
      </c>
      <c r="B512">
        <v>29753586</v>
      </c>
      <c r="C512">
        <v>29753586</v>
      </c>
      <c r="D512">
        <v>261</v>
      </c>
      <c r="E512">
        <v>67</v>
      </c>
      <c r="F512" s="1">
        <v>7.9099999999999998E-5</v>
      </c>
      <c r="G512">
        <v>5.1243337999999999E-2</v>
      </c>
      <c r="I512">
        <v>-5.1164236000000002E-2</v>
      </c>
      <c r="J512">
        <v>-364.68430969999997</v>
      </c>
      <c r="K512" t="s">
        <v>14</v>
      </c>
      <c r="L512" t="s">
        <v>612</v>
      </c>
      <c r="M512" t="s">
        <v>22</v>
      </c>
      <c r="N512" t="s">
        <v>17</v>
      </c>
      <c r="O512" t="s">
        <v>18</v>
      </c>
    </row>
    <row r="513" spans="1:15" x14ac:dyDescent="0.2">
      <c r="A513" t="s">
        <v>1339</v>
      </c>
      <c r="B513">
        <v>29753586</v>
      </c>
      <c r="C513">
        <v>29753586</v>
      </c>
      <c r="D513">
        <v>261</v>
      </c>
      <c r="E513">
        <v>67</v>
      </c>
      <c r="F513" s="1">
        <v>7.9099999999999998E-5</v>
      </c>
      <c r="G513">
        <v>5.1243337999999999E-2</v>
      </c>
      <c r="I513">
        <v>-5.1164236000000002E-2</v>
      </c>
      <c r="J513">
        <v>-364.68430969999997</v>
      </c>
      <c r="K513" t="s">
        <v>14</v>
      </c>
      <c r="L513" t="s">
        <v>612</v>
      </c>
      <c r="M513" t="s">
        <v>21</v>
      </c>
      <c r="N513" t="s">
        <v>17</v>
      </c>
      <c r="O513" t="s">
        <v>18</v>
      </c>
    </row>
    <row r="514" spans="1:15" x14ac:dyDescent="0.2">
      <c r="A514" t="s">
        <v>1339</v>
      </c>
      <c r="B514">
        <v>29753586</v>
      </c>
      <c r="C514">
        <v>29753586</v>
      </c>
      <c r="D514">
        <v>96</v>
      </c>
      <c r="E514">
        <v>20</v>
      </c>
      <c r="F514">
        <v>5.1821870000000004E-3</v>
      </c>
      <c r="G514">
        <v>5.8159131000000003E-2</v>
      </c>
      <c r="I514">
        <v>-5.2976944999999998E-2</v>
      </c>
      <c r="J514">
        <v>-91.519975049999999</v>
      </c>
      <c r="K514" t="s">
        <v>39</v>
      </c>
      <c r="L514" t="s">
        <v>612</v>
      </c>
      <c r="M514" t="s">
        <v>21</v>
      </c>
      <c r="N514" t="s">
        <v>17</v>
      </c>
      <c r="O514" t="s">
        <v>18</v>
      </c>
    </row>
    <row r="515" spans="1:15" x14ac:dyDescent="0.2">
      <c r="A515" t="s">
        <v>1357</v>
      </c>
      <c r="B515">
        <v>785655</v>
      </c>
      <c r="C515">
        <v>785655</v>
      </c>
      <c r="D515">
        <v>144</v>
      </c>
      <c r="E515">
        <v>46</v>
      </c>
      <c r="F515" s="1">
        <v>4.8699999999999998E-5</v>
      </c>
      <c r="G515">
        <v>2.8340636999999998E-2</v>
      </c>
      <c r="I515">
        <v>-2.8291954000000001E-2</v>
      </c>
      <c r="J515">
        <v>-215.62812289999999</v>
      </c>
      <c r="K515" t="s">
        <v>14</v>
      </c>
      <c r="L515" t="s">
        <v>613</v>
      </c>
      <c r="M515" t="s">
        <v>16</v>
      </c>
      <c r="N515" t="s">
        <v>17</v>
      </c>
      <c r="O515" t="s">
        <v>614</v>
      </c>
    </row>
    <row r="516" spans="1:15" x14ac:dyDescent="0.2">
      <c r="A516" t="s">
        <v>1355</v>
      </c>
      <c r="B516">
        <v>475982</v>
      </c>
      <c r="C516">
        <v>475982</v>
      </c>
      <c r="D516">
        <v>305</v>
      </c>
      <c r="E516">
        <v>114</v>
      </c>
      <c r="F516">
        <v>1.0068939999999999E-3</v>
      </c>
      <c r="G516">
        <v>2.5387311999999999E-2</v>
      </c>
      <c r="I516">
        <v>-2.4380418000000001E-2</v>
      </c>
      <c r="J516">
        <v>-575.71629629999995</v>
      </c>
      <c r="K516" t="s">
        <v>35</v>
      </c>
      <c r="L516" t="s">
        <v>615</v>
      </c>
      <c r="M516" t="s">
        <v>27</v>
      </c>
    </row>
    <row r="517" spans="1:15" x14ac:dyDescent="0.2">
      <c r="A517" t="s">
        <v>1339</v>
      </c>
      <c r="B517">
        <v>23321881</v>
      </c>
      <c r="C517">
        <v>23321881</v>
      </c>
      <c r="D517">
        <v>292</v>
      </c>
      <c r="E517">
        <v>83</v>
      </c>
      <c r="F517" s="1">
        <v>4.6400000000000003E-5</v>
      </c>
      <c r="G517">
        <v>2.5551533000000001E-2</v>
      </c>
      <c r="I517">
        <v>-2.5505106999999999E-2</v>
      </c>
      <c r="J517">
        <v>-382.37148789999998</v>
      </c>
      <c r="K517" t="s">
        <v>14</v>
      </c>
      <c r="L517" t="s">
        <v>616</v>
      </c>
      <c r="M517" t="s">
        <v>21</v>
      </c>
      <c r="N517" t="s">
        <v>17</v>
      </c>
      <c r="O517" t="s">
        <v>617</v>
      </c>
    </row>
    <row r="518" spans="1:15" x14ac:dyDescent="0.2">
      <c r="A518" t="s">
        <v>1339</v>
      </c>
      <c r="B518">
        <v>23321881</v>
      </c>
      <c r="C518">
        <v>23321881</v>
      </c>
      <c r="D518">
        <v>292</v>
      </c>
      <c r="E518">
        <v>83</v>
      </c>
      <c r="F518" s="1">
        <v>4.6400000000000003E-5</v>
      </c>
      <c r="G518">
        <v>2.5551533000000001E-2</v>
      </c>
      <c r="I518">
        <v>-2.5505106999999999E-2</v>
      </c>
      <c r="J518">
        <v>-382.37148789999998</v>
      </c>
      <c r="K518" t="s">
        <v>14</v>
      </c>
      <c r="L518" t="s">
        <v>616</v>
      </c>
      <c r="M518" t="s">
        <v>22</v>
      </c>
      <c r="N518" t="s">
        <v>17</v>
      </c>
      <c r="O518" t="s">
        <v>617</v>
      </c>
    </row>
    <row r="519" spans="1:15" x14ac:dyDescent="0.2">
      <c r="A519" t="s">
        <v>1339</v>
      </c>
      <c r="B519">
        <v>23321881</v>
      </c>
      <c r="C519">
        <v>23321881</v>
      </c>
      <c r="D519">
        <v>292</v>
      </c>
      <c r="E519">
        <v>83</v>
      </c>
      <c r="F519" s="1">
        <v>4.6400000000000003E-5</v>
      </c>
      <c r="G519">
        <v>2.5551533000000001E-2</v>
      </c>
      <c r="I519">
        <v>-2.5505106999999999E-2</v>
      </c>
      <c r="J519">
        <v>-382.37148789999998</v>
      </c>
      <c r="K519" t="s">
        <v>14</v>
      </c>
      <c r="L519" t="s">
        <v>616</v>
      </c>
      <c r="M519" t="s">
        <v>16</v>
      </c>
      <c r="N519" t="s">
        <v>17</v>
      </c>
      <c r="O519" t="s">
        <v>617</v>
      </c>
    </row>
    <row r="520" spans="1:15" x14ac:dyDescent="0.2">
      <c r="A520" t="s">
        <v>1340</v>
      </c>
      <c r="B520">
        <v>13366747</v>
      </c>
      <c r="C520">
        <v>13366747</v>
      </c>
      <c r="D520">
        <v>100</v>
      </c>
      <c r="E520">
        <v>33</v>
      </c>
      <c r="F520" s="1">
        <v>6.8499999999999998E-5</v>
      </c>
      <c r="G520">
        <v>2.0498626999999998E-2</v>
      </c>
      <c r="I520">
        <v>-2.0430086E-2</v>
      </c>
      <c r="J520">
        <v>-147.05207139999999</v>
      </c>
      <c r="K520" t="s">
        <v>14</v>
      </c>
      <c r="L520" t="s">
        <v>618</v>
      </c>
      <c r="M520" t="s">
        <v>21</v>
      </c>
      <c r="N520" t="s">
        <v>17</v>
      </c>
      <c r="O520" t="s">
        <v>619</v>
      </c>
    </row>
    <row r="521" spans="1:15" x14ac:dyDescent="0.2">
      <c r="A521" t="s">
        <v>1354</v>
      </c>
      <c r="B521">
        <v>4731889</v>
      </c>
      <c r="C521">
        <v>4731889</v>
      </c>
      <c r="D521">
        <v>169</v>
      </c>
      <c r="E521">
        <v>58</v>
      </c>
      <c r="F521">
        <v>2.8687800000000001E-4</v>
      </c>
      <c r="G521">
        <v>2.3141970000000001E-2</v>
      </c>
      <c r="I521">
        <v>-2.2855092E-2</v>
      </c>
      <c r="J521">
        <v>-270.78189259999999</v>
      </c>
      <c r="K521" t="s">
        <v>14</v>
      </c>
      <c r="L521" t="s">
        <v>620</v>
      </c>
      <c r="M521" t="s">
        <v>16</v>
      </c>
      <c r="N521" t="s">
        <v>17</v>
      </c>
      <c r="O521" t="s">
        <v>18</v>
      </c>
    </row>
    <row r="522" spans="1:15" x14ac:dyDescent="0.2">
      <c r="A522" t="s">
        <v>1347</v>
      </c>
      <c r="B522">
        <v>352087</v>
      </c>
      <c r="C522">
        <v>352087</v>
      </c>
      <c r="D522">
        <v>169</v>
      </c>
      <c r="E522">
        <v>52</v>
      </c>
      <c r="F522">
        <v>1.5006970000000001E-3</v>
      </c>
      <c r="G522">
        <v>2.8555474000000001E-2</v>
      </c>
      <c r="I522">
        <v>-2.7054775999999999E-2</v>
      </c>
      <c r="J522">
        <v>-244.96604859999999</v>
      </c>
      <c r="K522" t="s">
        <v>14</v>
      </c>
      <c r="L522" t="s">
        <v>621</v>
      </c>
      <c r="M522" t="s">
        <v>21</v>
      </c>
      <c r="N522" t="s">
        <v>17</v>
      </c>
      <c r="O522" t="s">
        <v>18</v>
      </c>
    </row>
    <row r="523" spans="1:15" x14ac:dyDescent="0.2">
      <c r="A523" t="s">
        <v>1336</v>
      </c>
      <c r="B523">
        <v>6622745</v>
      </c>
      <c r="C523">
        <v>6622745</v>
      </c>
      <c r="D523">
        <v>212</v>
      </c>
      <c r="E523">
        <v>66</v>
      </c>
      <c r="F523" s="1">
        <v>6.4900000000000005E-5</v>
      </c>
      <c r="G523">
        <v>2.9897025000000001E-2</v>
      </c>
      <c r="I523">
        <v>-2.9832141999999999E-2</v>
      </c>
      <c r="J523">
        <v>-315.68955929999998</v>
      </c>
      <c r="K523" t="s">
        <v>14</v>
      </c>
      <c r="L523" t="s">
        <v>622</v>
      </c>
      <c r="M523" t="s">
        <v>21</v>
      </c>
      <c r="N523" t="s">
        <v>17</v>
      </c>
      <c r="O523" t="s">
        <v>623</v>
      </c>
    </row>
    <row r="524" spans="1:15" x14ac:dyDescent="0.2">
      <c r="A524" t="s">
        <v>1357</v>
      </c>
      <c r="B524">
        <v>5479341</v>
      </c>
      <c r="C524">
        <v>5479341</v>
      </c>
      <c r="D524">
        <v>91</v>
      </c>
      <c r="E524">
        <v>33</v>
      </c>
      <c r="F524">
        <v>2.0307440000000001E-3</v>
      </c>
      <c r="G524">
        <v>2.4523389999999999E-2</v>
      </c>
      <c r="I524">
        <v>-2.2492646000000002E-2</v>
      </c>
      <c r="J524">
        <v>-149.86916529999999</v>
      </c>
      <c r="K524" t="s">
        <v>14</v>
      </c>
      <c r="L524" t="s">
        <v>624</v>
      </c>
      <c r="M524" t="s">
        <v>21</v>
      </c>
      <c r="N524" t="s">
        <v>17</v>
      </c>
      <c r="O524" t="s">
        <v>18</v>
      </c>
    </row>
    <row r="525" spans="1:15" x14ac:dyDescent="0.2">
      <c r="A525" t="s">
        <v>1339</v>
      </c>
      <c r="B525">
        <v>35396846</v>
      </c>
      <c r="C525">
        <v>35396846</v>
      </c>
      <c r="D525">
        <v>103</v>
      </c>
      <c r="E525">
        <v>29</v>
      </c>
      <c r="F525">
        <v>1.8284200000000001E-4</v>
      </c>
      <c r="G525">
        <v>3.1334239999999999E-2</v>
      </c>
      <c r="I525">
        <v>-3.1151398E-2</v>
      </c>
      <c r="J525">
        <v>-142.1369736</v>
      </c>
      <c r="K525" t="s">
        <v>14</v>
      </c>
      <c r="L525" t="s">
        <v>625</v>
      </c>
      <c r="M525" t="s">
        <v>16</v>
      </c>
      <c r="N525" t="s">
        <v>17</v>
      </c>
      <c r="O525" t="s">
        <v>18</v>
      </c>
    </row>
    <row r="526" spans="1:15" x14ac:dyDescent="0.2">
      <c r="A526" t="s">
        <v>1339</v>
      </c>
      <c r="B526">
        <v>35396846</v>
      </c>
      <c r="C526">
        <v>35396846</v>
      </c>
      <c r="D526">
        <v>103</v>
      </c>
      <c r="E526">
        <v>29</v>
      </c>
      <c r="F526">
        <v>1.8284200000000001E-4</v>
      </c>
      <c r="G526">
        <v>3.1334239999999999E-2</v>
      </c>
      <c r="I526">
        <v>-3.1151398E-2</v>
      </c>
      <c r="J526">
        <v>-142.1369736</v>
      </c>
      <c r="K526" t="s">
        <v>14</v>
      </c>
      <c r="L526" t="s">
        <v>625</v>
      </c>
      <c r="M526" t="s">
        <v>22</v>
      </c>
      <c r="N526" t="s">
        <v>17</v>
      </c>
      <c r="O526" t="s">
        <v>18</v>
      </c>
    </row>
    <row r="527" spans="1:15" x14ac:dyDescent="0.2">
      <c r="A527" t="s">
        <v>1339</v>
      </c>
      <c r="B527">
        <v>35396846</v>
      </c>
      <c r="C527">
        <v>35396846</v>
      </c>
      <c r="D527">
        <v>103</v>
      </c>
      <c r="E527">
        <v>29</v>
      </c>
      <c r="F527">
        <v>1.8284200000000001E-4</v>
      </c>
      <c r="G527">
        <v>3.1334239999999999E-2</v>
      </c>
      <c r="I527">
        <v>-3.1151398E-2</v>
      </c>
      <c r="J527">
        <v>-142.1369736</v>
      </c>
      <c r="K527" t="s">
        <v>14</v>
      </c>
      <c r="L527" t="s">
        <v>625</v>
      </c>
      <c r="M527" t="s">
        <v>21</v>
      </c>
      <c r="N527" t="s">
        <v>17</v>
      </c>
      <c r="O527" t="s">
        <v>18</v>
      </c>
    </row>
    <row r="528" spans="1:15" x14ac:dyDescent="0.2">
      <c r="A528" t="s">
        <v>1339</v>
      </c>
      <c r="B528">
        <v>131042698</v>
      </c>
      <c r="C528">
        <v>131042698</v>
      </c>
      <c r="D528">
        <v>178</v>
      </c>
      <c r="E528">
        <v>45</v>
      </c>
      <c r="F528" s="1">
        <v>5.77E-5</v>
      </c>
      <c r="G528">
        <v>3.3773594999999997E-2</v>
      </c>
      <c r="I528">
        <v>-3.3715904999999997E-2</v>
      </c>
      <c r="J528">
        <v>-203.79160450000001</v>
      </c>
      <c r="K528" t="s">
        <v>14</v>
      </c>
      <c r="L528" t="s">
        <v>626</v>
      </c>
      <c r="M528" t="s">
        <v>16</v>
      </c>
      <c r="N528" t="s">
        <v>17</v>
      </c>
      <c r="O528" t="s">
        <v>18</v>
      </c>
    </row>
    <row r="529" spans="1:15" x14ac:dyDescent="0.2">
      <c r="A529" t="s">
        <v>1358</v>
      </c>
      <c r="B529">
        <v>8017306</v>
      </c>
      <c r="C529">
        <v>8017306</v>
      </c>
      <c r="D529">
        <v>255</v>
      </c>
      <c r="E529">
        <v>52</v>
      </c>
      <c r="F529" s="1">
        <v>5.7599999999999997E-5</v>
      </c>
      <c r="G529">
        <v>5.3581136000000001E-2</v>
      </c>
      <c r="I529">
        <v>-5.3523547999999997E-2</v>
      </c>
      <c r="J529">
        <v>-296.97795450000001</v>
      </c>
      <c r="K529" t="s">
        <v>14</v>
      </c>
      <c r="L529" t="s">
        <v>627</v>
      </c>
      <c r="M529" t="s">
        <v>21</v>
      </c>
      <c r="N529" t="s">
        <v>17</v>
      </c>
      <c r="O529" t="s">
        <v>18</v>
      </c>
    </row>
    <row r="530" spans="1:15" x14ac:dyDescent="0.2">
      <c r="A530" t="s">
        <v>1358</v>
      </c>
      <c r="B530">
        <v>8017306</v>
      </c>
      <c r="C530">
        <v>8017306</v>
      </c>
      <c r="D530">
        <v>255</v>
      </c>
      <c r="E530">
        <v>52</v>
      </c>
      <c r="F530" s="1">
        <v>5.7599999999999997E-5</v>
      </c>
      <c r="G530">
        <v>5.3581136000000001E-2</v>
      </c>
      <c r="I530">
        <v>-5.3523547999999997E-2</v>
      </c>
      <c r="J530">
        <v>-296.97795450000001</v>
      </c>
      <c r="K530" t="s">
        <v>14</v>
      </c>
      <c r="L530" t="s">
        <v>628</v>
      </c>
      <c r="M530" t="s">
        <v>27</v>
      </c>
    </row>
    <row r="531" spans="1:15" x14ac:dyDescent="0.2">
      <c r="A531" t="s">
        <v>1358</v>
      </c>
      <c r="B531">
        <v>8017306</v>
      </c>
      <c r="C531">
        <v>8017306</v>
      </c>
      <c r="D531">
        <v>255</v>
      </c>
      <c r="E531">
        <v>52</v>
      </c>
      <c r="F531" s="1">
        <v>5.7599999999999997E-5</v>
      </c>
      <c r="G531">
        <v>5.3581136000000001E-2</v>
      </c>
      <c r="I531">
        <v>-5.3523547999999997E-2</v>
      </c>
      <c r="J531">
        <v>-296.97795450000001</v>
      </c>
      <c r="K531" t="s">
        <v>14</v>
      </c>
      <c r="L531" t="s">
        <v>629</v>
      </c>
      <c r="M531" t="s">
        <v>27</v>
      </c>
    </row>
    <row r="532" spans="1:15" x14ac:dyDescent="0.2">
      <c r="A532" t="s">
        <v>1339</v>
      </c>
      <c r="B532">
        <v>19896547</v>
      </c>
      <c r="C532">
        <v>19896547</v>
      </c>
      <c r="D532">
        <v>298</v>
      </c>
      <c r="E532">
        <v>92</v>
      </c>
      <c r="F532" s="1">
        <v>7.7999999999999999E-5</v>
      </c>
      <c r="G532">
        <v>3.0075878E-2</v>
      </c>
      <c r="I532">
        <v>-2.9997923999999999E-2</v>
      </c>
      <c r="J532">
        <v>-488.48110300000002</v>
      </c>
      <c r="K532" t="s">
        <v>14</v>
      </c>
      <c r="L532" t="s">
        <v>630</v>
      </c>
      <c r="M532" t="s">
        <v>16</v>
      </c>
      <c r="N532" t="s">
        <v>17</v>
      </c>
      <c r="O532" t="s">
        <v>631</v>
      </c>
    </row>
    <row r="533" spans="1:15" x14ac:dyDescent="0.2">
      <c r="A533" t="s">
        <v>1336</v>
      </c>
      <c r="B533">
        <v>575158</v>
      </c>
      <c r="C533">
        <v>575158</v>
      </c>
      <c r="D533">
        <v>168</v>
      </c>
      <c r="E533">
        <v>56</v>
      </c>
      <c r="F533" s="1">
        <v>4.3399999999999998E-5</v>
      </c>
      <c r="G533">
        <v>2.1641915000000001E-2</v>
      </c>
      <c r="I533">
        <v>-2.1598556000000001E-2</v>
      </c>
      <c r="J533">
        <v>-265.7113693</v>
      </c>
      <c r="K533" t="s">
        <v>14</v>
      </c>
      <c r="L533" t="s">
        <v>632</v>
      </c>
      <c r="M533" t="s">
        <v>16</v>
      </c>
      <c r="N533" t="s">
        <v>17</v>
      </c>
      <c r="O533" t="s">
        <v>18</v>
      </c>
    </row>
    <row r="534" spans="1:15" x14ac:dyDescent="0.2">
      <c r="A534" t="s">
        <v>1353</v>
      </c>
      <c r="B534">
        <v>2477707</v>
      </c>
      <c r="C534">
        <v>2477707</v>
      </c>
      <c r="D534">
        <v>188</v>
      </c>
      <c r="E534">
        <v>78</v>
      </c>
      <c r="F534">
        <v>9.5866300000000001E-4</v>
      </c>
      <c r="G534">
        <v>3.2226548000000001E-2</v>
      </c>
      <c r="I534">
        <v>-3.1267885000000002E-2</v>
      </c>
      <c r="J534">
        <v>-387.94166940000002</v>
      </c>
      <c r="K534" t="s">
        <v>35</v>
      </c>
      <c r="L534" t="s">
        <v>633</v>
      </c>
      <c r="M534" t="s">
        <v>27</v>
      </c>
    </row>
    <row r="535" spans="1:15" x14ac:dyDescent="0.2">
      <c r="A535" t="s">
        <v>1339</v>
      </c>
      <c r="B535">
        <v>37248125</v>
      </c>
      <c r="C535">
        <v>37248125</v>
      </c>
      <c r="D535">
        <v>124</v>
      </c>
      <c r="E535">
        <v>39</v>
      </c>
      <c r="F535">
        <v>4.63745E-4</v>
      </c>
      <c r="G535">
        <v>3.0239127000000001E-2</v>
      </c>
      <c r="I535">
        <v>-2.9775382E-2</v>
      </c>
      <c r="J535">
        <v>-178.37974120000001</v>
      </c>
      <c r="K535" t="s">
        <v>14</v>
      </c>
      <c r="L535" t="s">
        <v>634</v>
      </c>
      <c r="M535" t="s">
        <v>21</v>
      </c>
      <c r="N535" t="s">
        <v>17</v>
      </c>
      <c r="O535" t="s">
        <v>635</v>
      </c>
    </row>
    <row r="536" spans="1:15" x14ac:dyDescent="0.2">
      <c r="A536" t="s">
        <v>1339</v>
      </c>
      <c r="B536">
        <v>37248125</v>
      </c>
      <c r="C536">
        <v>37248125</v>
      </c>
      <c r="D536">
        <v>124</v>
      </c>
      <c r="E536">
        <v>39</v>
      </c>
      <c r="F536">
        <v>4.63745E-4</v>
      </c>
      <c r="G536">
        <v>3.0239127000000001E-2</v>
      </c>
      <c r="I536">
        <v>-2.9775382E-2</v>
      </c>
      <c r="J536">
        <v>-178.37974120000001</v>
      </c>
      <c r="K536" t="s">
        <v>14</v>
      </c>
      <c r="L536" t="s">
        <v>634</v>
      </c>
      <c r="M536" t="s">
        <v>22</v>
      </c>
      <c r="N536" t="s">
        <v>17</v>
      </c>
      <c r="O536" t="s">
        <v>635</v>
      </c>
    </row>
    <row r="537" spans="1:15" x14ac:dyDescent="0.2">
      <c r="A537" t="s">
        <v>1339</v>
      </c>
      <c r="B537">
        <v>37248125</v>
      </c>
      <c r="C537">
        <v>37248125</v>
      </c>
      <c r="D537">
        <v>124</v>
      </c>
      <c r="E537">
        <v>39</v>
      </c>
      <c r="F537">
        <v>4.63745E-4</v>
      </c>
      <c r="G537">
        <v>3.0239127000000001E-2</v>
      </c>
      <c r="I537">
        <v>-2.9775382E-2</v>
      </c>
      <c r="J537">
        <v>-178.37974120000001</v>
      </c>
      <c r="K537" t="s">
        <v>14</v>
      </c>
      <c r="L537" t="s">
        <v>634</v>
      </c>
      <c r="M537" t="s">
        <v>16</v>
      </c>
      <c r="N537" t="s">
        <v>17</v>
      </c>
      <c r="O537" t="s">
        <v>635</v>
      </c>
    </row>
    <row r="538" spans="1:15" x14ac:dyDescent="0.2">
      <c r="A538" t="s">
        <v>1339</v>
      </c>
      <c r="B538">
        <v>133368933</v>
      </c>
      <c r="C538">
        <v>133368933</v>
      </c>
      <c r="D538">
        <v>117</v>
      </c>
      <c r="E538">
        <v>30</v>
      </c>
      <c r="F538" s="1">
        <v>6.1600000000000007E-5</v>
      </c>
      <c r="G538">
        <v>3.5166871000000002E-2</v>
      </c>
      <c r="I538">
        <v>-3.5105255000000002E-2</v>
      </c>
      <c r="J538">
        <v>-139.89087280000001</v>
      </c>
      <c r="K538" t="s">
        <v>14</v>
      </c>
      <c r="L538" t="s">
        <v>636</v>
      </c>
      <c r="M538" t="s">
        <v>21</v>
      </c>
      <c r="N538" t="s">
        <v>17</v>
      </c>
      <c r="O538" t="s">
        <v>637</v>
      </c>
    </row>
    <row r="539" spans="1:15" x14ac:dyDescent="0.2">
      <c r="A539" t="s">
        <v>1334</v>
      </c>
      <c r="B539">
        <v>3451579</v>
      </c>
      <c r="C539">
        <v>3451579</v>
      </c>
      <c r="D539">
        <v>177</v>
      </c>
      <c r="E539">
        <v>44</v>
      </c>
      <c r="F539">
        <v>3.1423169999999999E-3</v>
      </c>
      <c r="G539">
        <v>4.5611812000000002E-2</v>
      </c>
      <c r="I539">
        <v>-4.2469494000000003E-2</v>
      </c>
      <c r="J539">
        <v>-216.81226820000001</v>
      </c>
      <c r="K539" t="s">
        <v>14</v>
      </c>
      <c r="L539" t="s">
        <v>638</v>
      </c>
      <c r="M539" t="s">
        <v>16</v>
      </c>
      <c r="N539" t="s">
        <v>17</v>
      </c>
      <c r="O539" t="s">
        <v>18</v>
      </c>
    </row>
    <row r="540" spans="1:15" x14ac:dyDescent="0.2">
      <c r="A540" t="s">
        <v>1355</v>
      </c>
      <c r="B540">
        <v>10895942</v>
      </c>
      <c r="C540">
        <v>10895942</v>
      </c>
      <c r="D540">
        <v>240</v>
      </c>
      <c r="E540">
        <v>83</v>
      </c>
      <c r="F540" s="1">
        <v>4.7500000000000003E-5</v>
      </c>
      <c r="G540">
        <v>2.9507413E-2</v>
      </c>
      <c r="I540">
        <v>-2.9459948E-2</v>
      </c>
      <c r="J540">
        <v>-424.4015766</v>
      </c>
      <c r="K540" t="s">
        <v>14</v>
      </c>
      <c r="L540" t="s">
        <v>639</v>
      </c>
      <c r="M540" t="s">
        <v>21</v>
      </c>
      <c r="N540" t="s">
        <v>17</v>
      </c>
      <c r="O540" t="s">
        <v>640</v>
      </c>
    </row>
    <row r="541" spans="1:15" x14ac:dyDescent="0.2">
      <c r="A541" t="s">
        <v>1349</v>
      </c>
      <c r="B541">
        <v>54499</v>
      </c>
      <c r="C541">
        <v>54499</v>
      </c>
      <c r="D541">
        <v>134</v>
      </c>
      <c r="E541">
        <v>38</v>
      </c>
      <c r="F541" s="1">
        <v>5.8E-5</v>
      </c>
      <c r="G541">
        <v>3.0122649000000001E-2</v>
      </c>
      <c r="I541">
        <v>-3.0064678000000001E-2</v>
      </c>
      <c r="J541">
        <v>-180.42701460000001</v>
      </c>
      <c r="K541" t="s">
        <v>14</v>
      </c>
      <c r="L541" t="s">
        <v>641</v>
      </c>
      <c r="M541" t="s">
        <v>21</v>
      </c>
      <c r="N541" t="s">
        <v>17</v>
      </c>
      <c r="O541" t="s">
        <v>642</v>
      </c>
    </row>
    <row r="542" spans="1:15" x14ac:dyDescent="0.2">
      <c r="A542" t="s">
        <v>1349</v>
      </c>
      <c r="B542">
        <v>54499</v>
      </c>
      <c r="C542">
        <v>54499</v>
      </c>
      <c r="D542">
        <v>134</v>
      </c>
      <c r="E542">
        <v>38</v>
      </c>
      <c r="F542" s="1">
        <v>5.8E-5</v>
      </c>
      <c r="G542">
        <v>3.0122649000000001E-2</v>
      </c>
      <c r="I542">
        <v>-3.0064678000000001E-2</v>
      </c>
      <c r="J542">
        <v>-180.42701460000001</v>
      </c>
      <c r="K542" t="s">
        <v>14</v>
      </c>
      <c r="L542" t="s">
        <v>641</v>
      </c>
      <c r="M542" t="s">
        <v>22</v>
      </c>
      <c r="N542" t="s">
        <v>17</v>
      </c>
      <c r="O542" t="s">
        <v>642</v>
      </c>
    </row>
    <row r="543" spans="1:15" x14ac:dyDescent="0.2">
      <c r="A543" t="s">
        <v>1349</v>
      </c>
      <c r="B543">
        <v>54499</v>
      </c>
      <c r="C543">
        <v>54499</v>
      </c>
      <c r="D543">
        <v>134</v>
      </c>
      <c r="E543">
        <v>38</v>
      </c>
      <c r="F543" s="1">
        <v>5.8E-5</v>
      </c>
      <c r="G543">
        <v>3.0122649000000001E-2</v>
      </c>
      <c r="I543">
        <v>-3.0064678000000001E-2</v>
      </c>
      <c r="J543">
        <v>-180.42701460000001</v>
      </c>
      <c r="K543" t="s">
        <v>14</v>
      </c>
      <c r="L543" t="s">
        <v>641</v>
      </c>
      <c r="M543" t="s">
        <v>16</v>
      </c>
      <c r="N543" t="s">
        <v>17</v>
      </c>
      <c r="O543" t="s">
        <v>642</v>
      </c>
    </row>
    <row r="544" spans="1:15" x14ac:dyDescent="0.2">
      <c r="A544" t="s">
        <v>1349</v>
      </c>
      <c r="B544">
        <v>3262443</v>
      </c>
      <c r="C544">
        <v>3262443</v>
      </c>
      <c r="D544">
        <v>206</v>
      </c>
      <c r="E544">
        <v>50</v>
      </c>
      <c r="F544" s="1">
        <v>5.7299999999999997E-5</v>
      </c>
      <c r="G544">
        <v>3.8048868E-2</v>
      </c>
      <c r="I544">
        <v>-3.7991585000000001E-2</v>
      </c>
      <c r="J544">
        <v>-241.6945819</v>
      </c>
      <c r="K544" t="s">
        <v>14</v>
      </c>
      <c r="L544" t="s">
        <v>643</v>
      </c>
      <c r="M544" t="s">
        <v>27</v>
      </c>
    </row>
    <row r="545" spans="1:15" x14ac:dyDescent="0.2">
      <c r="A545" t="s">
        <v>1354</v>
      </c>
      <c r="B545">
        <v>1050057</v>
      </c>
      <c r="C545">
        <v>1050057</v>
      </c>
      <c r="D545">
        <v>148</v>
      </c>
      <c r="E545">
        <v>52</v>
      </c>
      <c r="F545">
        <v>4.3613000000000001E-4</v>
      </c>
      <c r="G545">
        <v>3.6961520999999997E-2</v>
      </c>
      <c r="I545">
        <v>-3.6525391999999997E-2</v>
      </c>
      <c r="J545">
        <v>-252.6458026</v>
      </c>
      <c r="K545" t="s">
        <v>14</v>
      </c>
      <c r="L545" t="s">
        <v>644</v>
      </c>
      <c r="M545" t="s">
        <v>16</v>
      </c>
      <c r="N545" t="s">
        <v>17</v>
      </c>
      <c r="O545" t="s">
        <v>18</v>
      </c>
    </row>
    <row r="546" spans="1:15" x14ac:dyDescent="0.2">
      <c r="A546" t="s">
        <v>1354</v>
      </c>
      <c r="B546">
        <v>1050057</v>
      </c>
      <c r="C546">
        <v>1050057</v>
      </c>
      <c r="D546">
        <v>148</v>
      </c>
      <c r="E546">
        <v>52</v>
      </c>
      <c r="F546">
        <v>4.3613000000000001E-4</v>
      </c>
      <c r="G546">
        <v>3.6961520999999997E-2</v>
      </c>
      <c r="I546">
        <v>-3.6525391999999997E-2</v>
      </c>
      <c r="J546">
        <v>-252.6458026</v>
      </c>
      <c r="K546" t="s">
        <v>14</v>
      </c>
      <c r="L546" t="s">
        <v>645</v>
      </c>
      <c r="M546" t="s">
        <v>27</v>
      </c>
    </row>
    <row r="547" spans="1:15" x14ac:dyDescent="0.2">
      <c r="A547" t="s">
        <v>1342</v>
      </c>
      <c r="B547">
        <v>13247383</v>
      </c>
      <c r="C547">
        <v>13247383</v>
      </c>
      <c r="D547">
        <v>98</v>
      </c>
      <c r="E547">
        <v>33</v>
      </c>
      <c r="F547" s="1">
        <v>3.6199999999999999E-5</v>
      </c>
      <c r="G547">
        <v>2.1534800999999999E-2</v>
      </c>
      <c r="I547">
        <v>-2.149858E-2</v>
      </c>
      <c r="J547">
        <v>-149.0518525</v>
      </c>
      <c r="K547" t="s">
        <v>14</v>
      </c>
      <c r="L547" t="s">
        <v>646</v>
      </c>
      <c r="M547" t="s">
        <v>21</v>
      </c>
      <c r="N547" t="s">
        <v>17</v>
      </c>
      <c r="O547" t="s">
        <v>647</v>
      </c>
    </row>
    <row r="548" spans="1:15" x14ac:dyDescent="0.2">
      <c r="A548" t="s">
        <v>1333</v>
      </c>
      <c r="B548">
        <v>7614600</v>
      </c>
      <c r="C548">
        <v>7614600</v>
      </c>
      <c r="D548">
        <v>147</v>
      </c>
      <c r="E548">
        <v>26</v>
      </c>
      <c r="F548">
        <v>1.0799E-4</v>
      </c>
      <c r="G548">
        <v>4.9158327000000002E-2</v>
      </c>
      <c r="I548">
        <v>-4.9050337999999999E-2</v>
      </c>
      <c r="J548">
        <v>-111.9842062</v>
      </c>
      <c r="K548" t="s">
        <v>35</v>
      </c>
      <c r="L548" t="s">
        <v>648</v>
      </c>
      <c r="M548" t="s">
        <v>27</v>
      </c>
    </row>
    <row r="549" spans="1:15" x14ac:dyDescent="0.2">
      <c r="A549" t="s">
        <v>1333</v>
      </c>
      <c r="B549">
        <v>7614600</v>
      </c>
      <c r="C549">
        <v>7614600</v>
      </c>
      <c r="D549">
        <v>199</v>
      </c>
      <c r="E549">
        <v>54</v>
      </c>
      <c r="F549">
        <v>1.8802599999999999E-4</v>
      </c>
      <c r="G549">
        <v>4.5202919000000001E-2</v>
      </c>
      <c r="I549">
        <v>-4.5014893E-2</v>
      </c>
      <c r="J549">
        <v>-290.9944036</v>
      </c>
      <c r="K549" t="s">
        <v>14</v>
      </c>
      <c r="L549" t="s">
        <v>648</v>
      </c>
      <c r="M549" t="s">
        <v>27</v>
      </c>
    </row>
    <row r="550" spans="1:15" x14ac:dyDescent="0.2">
      <c r="A550" t="s">
        <v>1333</v>
      </c>
      <c r="B550">
        <v>7614600</v>
      </c>
      <c r="C550">
        <v>7614600</v>
      </c>
      <c r="D550">
        <v>199</v>
      </c>
      <c r="E550">
        <v>54</v>
      </c>
      <c r="F550">
        <v>1.8802599999999999E-4</v>
      </c>
      <c r="G550">
        <v>4.5202919000000001E-2</v>
      </c>
      <c r="I550">
        <v>-4.5014893E-2</v>
      </c>
      <c r="J550">
        <v>-290.9944036</v>
      </c>
      <c r="K550" t="s">
        <v>14</v>
      </c>
      <c r="L550" t="s">
        <v>649</v>
      </c>
      <c r="M550" t="s">
        <v>21</v>
      </c>
      <c r="N550" t="s">
        <v>17</v>
      </c>
      <c r="O550" t="s">
        <v>650</v>
      </c>
    </row>
    <row r="551" spans="1:15" x14ac:dyDescent="0.2">
      <c r="A551" t="s">
        <v>1342</v>
      </c>
      <c r="B551">
        <v>8928956</v>
      </c>
      <c r="C551">
        <v>8928956</v>
      </c>
      <c r="D551">
        <v>226</v>
      </c>
      <c r="E551">
        <v>65</v>
      </c>
      <c r="F551" s="1">
        <v>6.02E-5</v>
      </c>
      <c r="G551">
        <v>4.8914105999999999E-2</v>
      </c>
      <c r="I551">
        <v>-4.8853884E-2</v>
      </c>
      <c r="J551">
        <v>-354.75143850000001</v>
      </c>
      <c r="K551" t="s">
        <v>14</v>
      </c>
      <c r="L551" t="s">
        <v>651</v>
      </c>
      <c r="M551" t="s">
        <v>21</v>
      </c>
      <c r="N551" t="s">
        <v>17</v>
      </c>
      <c r="O551" t="s">
        <v>18</v>
      </c>
    </row>
    <row r="552" spans="1:15" x14ac:dyDescent="0.2">
      <c r="A552" t="s">
        <v>1342</v>
      </c>
      <c r="B552">
        <v>8928956</v>
      </c>
      <c r="C552">
        <v>8928956</v>
      </c>
      <c r="D552">
        <v>160</v>
      </c>
      <c r="E552">
        <v>35</v>
      </c>
      <c r="F552">
        <v>2.0181159999999999E-3</v>
      </c>
      <c r="G552">
        <v>5.4099988000000002E-2</v>
      </c>
      <c r="I552">
        <v>-5.2081872000000001E-2</v>
      </c>
      <c r="J552">
        <v>-177.55568959999999</v>
      </c>
      <c r="K552" t="s">
        <v>14</v>
      </c>
      <c r="L552" t="s">
        <v>652</v>
      </c>
      <c r="M552" t="s">
        <v>27</v>
      </c>
    </row>
    <row r="553" spans="1:15" x14ac:dyDescent="0.2">
      <c r="A553" t="s">
        <v>1342</v>
      </c>
      <c r="B553">
        <v>8928956</v>
      </c>
      <c r="C553">
        <v>8928956</v>
      </c>
      <c r="D553">
        <v>149</v>
      </c>
      <c r="E553">
        <v>62</v>
      </c>
      <c r="F553">
        <v>2.21883E-4</v>
      </c>
      <c r="G553">
        <v>2.9717644000000001E-2</v>
      </c>
      <c r="I553">
        <v>-2.9495760999999999E-2</v>
      </c>
      <c r="J553">
        <v>-291.74182689999998</v>
      </c>
      <c r="K553" t="s">
        <v>35</v>
      </c>
      <c r="L553" t="s">
        <v>652</v>
      </c>
      <c r="M553" t="s">
        <v>27</v>
      </c>
    </row>
    <row r="554" spans="1:15" x14ac:dyDescent="0.2">
      <c r="A554" t="s">
        <v>1355</v>
      </c>
      <c r="B554">
        <v>8515008</v>
      </c>
      <c r="C554">
        <v>8515008</v>
      </c>
      <c r="D554">
        <v>140</v>
      </c>
      <c r="E554">
        <v>29</v>
      </c>
      <c r="F554" s="1">
        <v>5.5699999999999999E-5</v>
      </c>
      <c r="G554">
        <v>3.4768133999999999E-2</v>
      </c>
      <c r="I554">
        <v>-3.4712472000000001E-2</v>
      </c>
      <c r="J554">
        <v>-134.75561389999999</v>
      </c>
      <c r="K554" t="s">
        <v>14</v>
      </c>
      <c r="L554" t="s">
        <v>653</v>
      </c>
      <c r="M554" t="s">
        <v>16</v>
      </c>
      <c r="N554" t="s">
        <v>17</v>
      </c>
      <c r="O554" t="s">
        <v>654</v>
      </c>
    </row>
    <row r="555" spans="1:15" x14ac:dyDescent="0.2">
      <c r="A555" t="s">
        <v>1339</v>
      </c>
      <c r="B555">
        <v>149563147</v>
      </c>
      <c r="C555">
        <v>149563147</v>
      </c>
      <c r="D555">
        <v>169</v>
      </c>
      <c r="E555">
        <v>32</v>
      </c>
      <c r="F555">
        <v>1.6119890000000001E-3</v>
      </c>
      <c r="G555">
        <v>6.6561813999999997E-2</v>
      </c>
      <c r="I555">
        <v>-6.4949826000000002E-2</v>
      </c>
      <c r="J555">
        <v>-152.28074480000001</v>
      </c>
      <c r="K555" t="s">
        <v>39</v>
      </c>
      <c r="L555" t="s">
        <v>655</v>
      </c>
      <c r="M555" t="s">
        <v>16</v>
      </c>
      <c r="N555" t="s">
        <v>17</v>
      </c>
      <c r="O555" t="s">
        <v>18</v>
      </c>
    </row>
    <row r="556" spans="1:15" x14ac:dyDescent="0.2">
      <c r="A556" t="s">
        <v>1339</v>
      </c>
      <c r="B556">
        <v>149563147</v>
      </c>
      <c r="C556">
        <v>149563147</v>
      </c>
      <c r="D556">
        <v>169</v>
      </c>
      <c r="E556">
        <v>32</v>
      </c>
      <c r="F556">
        <v>1.6119890000000001E-3</v>
      </c>
      <c r="G556">
        <v>6.6561813999999997E-2</v>
      </c>
      <c r="I556">
        <v>-6.4949826000000002E-2</v>
      </c>
      <c r="J556">
        <v>-152.28074480000001</v>
      </c>
      <c r="K556" t="s">
        <v>39</v>
      </c>
      <c r="L556" t="s">
        <v>656</v>
      </c>
      <c r="M556" t="s">
        <v>21</v>
      </c>
      <c r="N556" t="s">
        <v>17</v>
      </c>
      <c r="O556" t="s">
        <v>18</v>
      </c>
    </row>
    <row r="557" spans="1:15" x14ac:dyDescent="0.2">
      <c r="A557" t="s">
        <v>1339</v>
      </c>
      <c r="B557">
        <v>149563147</v>
      </c>
      <c r="C557">
        <v>149563147</v>
      </c>
      <c r="D557">
        <v>110</v>
      </c>
      <c r="E557">
        <v>38</v>
      </c>
      <c r="F557">
        <v>1.42034E-4</v>
      </c>
      <c r="G557">
        <v>2.839479E-2</v>
      </c>
      <c r="I557">
        <v>-2.8252755000000001E-2</v>
      </c>
      <c r="J557">
        <v>-164.1007773</v>
      </c>
      <c r="K557" t="s">
        <v>14</v>
      </c>
      <c r="L557" t="s">
        <v>655</v>
      </c>
      <c r="M557" t="s">
        <v>16</v>
      </c>
      <c r="N557" t="s">
        <v>17</v>
      </c>
      <c r="O557" t="s">
        <v>18</v>
      </c>
    </row>
    <row r="558" spans="1:15" x14ac:dyDescent="0.2">
      <c r="A558" t="s">
        <v>1351</v>
      </c>
      <c r="B558">
        <v>3360579</v>
      </c>
      <c r="C558">
        <v>3360579</v>
      </c>
      <c r="D558">
        <v>145</v>
      </c>
      <c r="E558">
        <v>30</v>
      </c>
      <c r="F558">
        <v>6.2032999999999999E-4</v>
      </c>
      <c r="G558">
        <v>3.1006773000000001E-2</v>
      </c>
      <c r="I558">
        <v>-3.0386442E-2</v>
      </c>
      <c r="J558">
        <v>-140.63271330000001</v>
      </c>
      <c r="K558" t="s">
        <v>14</v>
      </c>
      <c r="L558" t="s">
        <v>657</v>
      </c>
      <c r="M558" t="s">
        <v>21</v>
      </c>
      <c r="N558" t="s">
        <v>17</v>
      </c>
      <c r="O558" t="s">
        <v>658</v>
      </c>
    </row>
    <row r="559" spans="1:15" x14ac:dyDescent="0.2">
      <c r="A559" t="s">
        <v>1362</v>
      </c>
      <c r="B559">
        <v>444872</v>
      </c>
      <c r="C559">
        <v>444872</v>
      </c>
      <c r="D559">
        <v>144</v>
      </c>
      <c r="E559">
        <v>31</v>
      </c>
      <c r="F559">
        <v>1.09128E-4</v>
      </c>
      <c r="G559">
        <v>2.2922756999999998E-2</v>
      </c>
      <c r="I559">
        <v>-2.2813628999999998E-2</v>
      </c>
      <c r="J559">
        <v>-133.65075350000001</v>
      </c>
      <c r="K559" t="s">
        <v>39</v>
      </c>
      <c r="L559" t="s">
        <v>659</v>
      </c>
      <c r="M559" t="s">
        <v>21</v>
      </c>
      <c r="N559" t="s">
        <v>17</v>
      </c>
      <c r="O559" t="s">
        <v>660</v>
      </c>
    </row>
    <row r="560" spans="1:15" x14ac:dyDescent="0.2">
      <c r="A560" t="s">
        <v>1339</v>
      </c>
      <c r="B560">
        <v>66177153</v>
      </c>
      <c r="C560">
        <v>66177153</v>
      </c>
      <c r="D560">
        <v>235</v>
      </c>
      <c r="E560">
        <v>70</v>
      </c>
      <c r="F560" s="1">
        <v>5.6499999999999998E-5</v>
      </c>
      <c r="G560">
        <v>4.2298849999999999E-2</v>
      </c>
      <c r="I560">
        <v>-4.2242390999999997E-2</v>
      </c>
      <c r="J560">
        <v>-332.41204299999998</v>
      </c>
      <c r="K560" t="s">
        <v>14</v>
      </c>
      <c r="L560" t="s">
        <v>661</v>
      </c>
      <c r="M560" t="s">
        <v>16</v>
      </c>
      <c r="N560" t="s">
        <v>17</v>
      </c>
      <c r="O560" t="s">
        <v>18</v>
      </c>
    </row>
    <row r="561" spans="1:15" x14ac:dyDescent="0.2">
      <c r="A561" t="s">
        <v>1352</v>
      </c>
      <c r="B561">
        <v>3438374</v>
      </c>
      <c r="C561">
        <v>3438374</v>
      </c>
      <c r="D561">
        <v>62</v>
      </c>
      <c r="E561">
        <v>11</v>
      </c>
      <c r="F561">
        <v>1.6638079999999999E-3</v>
      </c>
      <c r="G561">
        <v>4.3063807000000003E-2</v>
      </c>
      <c r="I561">
        <v>-4.1399999E-2</v>
      </c>
      <c r="J561">
        <v>-50.258348310000002</v>
      </c>
      <c r="K561" t="s">
        <v>39</v>
      </c>
      <c r="L561" t="s">
        <v>662</v>
      </c>
      <c r="M561" t="s">
        <v>21</v>
      </c>
      <c r="N561" t="s">
        <v>17</v>
      </c>
      <c r="O561" t="s">
        <v>663</v>
      </c>
    </row>
    <row r="562" spans="1:15" x14ac:dyDescent="0.2">
      <c r="A562" t="s">
        <v>1360</v>
      </c>
      <c r="B562">
        <v>13537421</v>
      </c>
      <c r="C562">
        <v>13537421</v>
      </c>
      <c r="D562">
        <v>169</v>
      </c>
      <c r="E562">
        <v>50</v>
      </c>
      <c r="F562">
        <v>2.2687599999999999E-4</v>
      </c>
      <c r="G562">
        <v>2.4972492999999998E-2</v>
      </c>
      <c r="I562">
        <v>-2.4745617000000001E-2</v>
      </c>
      <c r="J562">
        <v>-225.94557499999999</v>
      </c>
      <c r="K562" t="s">
        <v>14</v>
      </c>
      <c r="L562" t="s">
        <v>664</v>
      </c>
      <c r="M562" t="s">
        <v>16</v>
      </c>
      <c r="N562" t="s">
        <v>17</v>
      </c>
      <c r="O562" t="s">
        <v>665</v>
      </c>
    </row>
    <row r="563" spans="1:15" x14ac:dyDescent="0.2">
      <c r="A563" t="s">
        <v>1350</v>
      </c>
      <c r="B563">
        <v>2698169</v>
      </c>
      <c r="C563">
        <v>2698169</v>
      </c>
      <c r="D563">
        <v>144</v>
      </c>
      <c r="E563">
        <v>45</v>
      </c>
      <c r="F563">
        <v>1.25816E-4</v>
      </c>
      <c r="G563">
        <v>4.1519631000000001E-2</v>
      </c>
      <c r="I563">
        <v>-4.1393815E-2</v>
      </c>
      <c r="J563">
        <v>-246.92431199999999</v>
      </c>
      <c r="K563" t="s">
        <v>14</v>
      </c>
      <c r="L563" t="s">
        <v>666</v>
      </c>
      <c r="M563" t="s">
        <v>21</v>
      </c>
      <c r="N563" t="s">
        <v>17</v>
      </c>
      <c r="O563" t="s">
        <v>667</v>
      </c>
    </row>
    <row r="564" spans="1:15" x14ac:dyDescent="0.2">
      <c r="A564" t="s">
        <v>1350</v>
      </c>
      <c r="B564">
        <v>2698169</v>
      </c>
      <c r="C564">
        <v>2698169</v>
      </c>
      <c r="D564">
        <v>144</v>
      </c>
      <c r="E564">
        <v>45</v>
      </c>
      <c r="F564">
        <v>1.25816E-4</v>
      </c>
      <c r="G564">
        <v>4.1519631000000001E-2</v>
      </c>
      <c r="I564">
        <v>-4.1393815E-2</v>
      </c>
      <c r="J564">
        <v>-246.92431199999999</v>
      </c>
      <c r="K564" t="s">
        <v>14</v>
      </c>
      <c r="L564" t="s">
        <v>666</v>
      </c>
      <c r="M564" t="s">
        <v>37</v>
      </c>
      <c r="N564" t="s">
        <v>17</v>
      </c>
      <c r="O564" t="s">
        <v>667</v>
      </c>
    </row>
    <row r="565" spans="1:15" x14ac:dyDescent="0.2">
      <c r="A565" t="s">
        <v>1350</v>
      </c>
      <c r="B565">
        <v>2698169</v>
      </c>
      <c r="C565">
        <v>2698169</v>
      </c>
      <c r="D565">
        <v>163</v>
      </c>
      <c r="E565">
        <v>48</v>
      </c>
      <c r="F565" s="1">
        <v>3.2499999999999997E-5</v>
      </c>
      <c r="G565">
        <v>2.2536897E-2</v>
      </c>
      <c r="I565">
        <v>-2.2504402E-2</v>
      </c>
      <c r="J565">
        <v>-226.48531639999999</v>
      </c>
      <c r="K565" t="s">
        <v>14</v>
      </c>
      <c r="L565" t="s">
        <v>668</v>
      </c>
      <c r="M565" t="s">
        <v>16</v>
      </c>
      <c r="N565" t="s">
        <v>17</v>
      </c>
      <c r="O565" t="s">
        <v>18</v>
      </c>
    </row>
    <row r="566" spans="1:15" x14ac:dyDescent="0.2">
      <c r="A566" t="s">
        <v>1347</v>
      </c>
      <c r="B566">
        <v>5536951</v>
      </c>
      <c r="C566">
        <v>5536951</v>
      </c>
      <c r="D566">
        <v>387</v>
      </c>
      <c r="E566">
        <v>138</v>
      </c>
      <c r="F566">
        <v>6.4940699999999996E-4</v>
      </c>
      <c r="G566">
        <v>2.4604379999999999E-2</v>
      </c>
      <c r="I566">
        <v>-2.3954972000000001E-2</v>
      </c>
      <c r="J566">
        <v>-660.15693580000004</v>
      </c>
      <c r="K566" t="s">
        <v>14</v>
      </c>
      <c r="L566" t="s">
        <v>669</v>
      </c>
      <c r="M566" t="s">
        <v>21</v>
      </c>
      <c r="N566" t="s">
        <v>17</v>
      </c>
      <c r="O566" t="s">
        <v>670</v>
      </c>
    </row>
    <row r="567" spans="1:15" x14ac:dyDescent="0.2">
      <c r="A567" t="s">
        <v>1347</v>
      </c>
      <c r="B567">
        <v>5536951</v>
      </c>
      <c r="C567">
        <v>5536951</v>
      </c>
      <c r="D567">
        <v>387</v>
      </c>
      <c r="E567">
        <v>138</v>
      </c>
      <c r="F567">
        <v>6.4940699999999996E-4</v>
      </c>
      <c r="G567">
        <v>2.4604379999999999E-2</v>
      </c>
      <c r="I567">
        <v>-2.3954972000000001E-2</v>
      </c>
      <c r="J567">
        <v>-660.15693580000004</v>
      </c>
      <c r="K567" t="s">
        <v>14</v>
      </c>
      <c r="L567" t="s">
        <v>669</v>
      </c>
      <c r="M567" t="s">
        <v>37</v>
      </c>
      <c r="N567" t="s">
        <v>17</v>
      </c>
      <c r="O567" t="s">
        <v>670</v>
      </c>
    </row>
    <row r="568" spans="1:15" x14ac:dyDescent="0.2">
      <c r="A568" t="s">
        <v>1347</v>
      </c>
      <c r="B568">
        <v>5536951</v>
      </c>
      <c r="C568">
        <v>5536951</v>
      </c>
      <c r="D568">
        <v>243</v>
      </c>
      <c r="E568">
        <v>75</v>
      </c>
      <c r="F568" s="1">
        <v>4.8000000000000001E-5</v>
      </c>
      <c r="G568">
        <v>2.4502422999999999E-2</v>
      </c>
      <c r="I568">
        <v>-2.4454469E-2</v>
      </c>
      <c r="J568">
        <v>-366.18393630000003</v>
      </c>
      <c r="K568" t="s">
        <v>14</v>
      </c>
      <c r="L568" t="s">
        <v>671</v>
      </c>
      <c r="M568" t="s">
        <v>21</v>
      </c>
      <c r="N568" t="s">
        <v>17</v>
      </c>
      <c r="O568" t="s">
        <v>672</v>
      </c>
    </row>
  </sheetData>
  <phoneticPr fontId="1"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505"/>
  <sheetViews>
    <sheetView workbookViewId="0"/>
  </sheetViews>
  <sheetFormatPr baseColWidth="10" defaultRowHeight="16" x14ac:dyDescent="0.2"/>
  <sheetData>
    <row r="1" spans="1:14" x14ac:dyDescent="0.2">
      <c r="A1" t="s">
        <v>1365</v>
      </c>
    </row>
    <row r="2" spans="1:14" x14ac:dyDescent="0.2">
      <c r="A2" t="s">
        <v>0</v>
      </c>
      <c r="B2" t="s">
        <v>1</v>
      </c>
      <c r="C2" t="s">
        <v>2</v>
      </c>
      <c r="D2" t="s">
        <v>3</v>
      </c>
      <c r="E2" t="s">
        <v>4</v>
      </c>
      <c r="F2" t="s">
        <v>680</v>
      </c>
      <c r="G2" t="s">
        <v>5</v>
      </c>
      <c r="H2" t="s">
        <v>7</v>
      </c>
      <c r="I2" t="s">
        <v>8</v>
      </c>
      <c r="J2" t="s">
        <v>9</v>
      </c>
      <c r="K2" t="s">
        <v>10</v>
      </c>
      <c r="L2" t="s">
        <v>11</v>
      </c>
      <c r="M2" t="s">
        <v>12</v>
      </c>
      <c r="N2" t="s">
        <v>13</v>
      </c>
    </row>
    <row r="3" spans="1:14" x14ac:dyDescent="0.2">
      <c r="A3" t="s">
        <v>1335</v>
      </c>
      <c r="B3">
        <v>5949808</v>
      </c>
      <c r="C3">
        <v>5949808</v>
      </c>
      <c r="D3">
        <v>213</v>
      </c>
      <c r="E3">
        <v>73</v>
      </c>
      <c r="F3">
        <v>2.5075298999999999E-2</v>
      </c>
      <c r="G3" s="1">
        <v>6.2500000000000001E-5</v>
      </c>
      <c r="H3">
        <v>2.5012843E-2</v>
      </c>
      <c r="I3">
        <v>368.2549138</v>
      </c>
      <c r="J3" t="s">
        <v>14</v>
      </c>
      <c r="K3" t="s">
        <v>681</v>
      </c>
      <c r="L3" t="s">
        <v>16</v>
      </c>
      <c r="M3" t="s">
        <v>17</v>
      </c>
      <c r="N3" t="s">
        <v>18</v>
      </c>
    </row>
    <row r="4" spans="1:14" x14ac:dyDescent="0.2">
      <c r="A4" t="s">
        <v>1335</v>
      </c>
      <c r="B4">
        <v>5949808</v>
      </c>
      <c r="C4">
        <v>5949808</v>
      </c>
      <c r="D4">
        <v>204</v>
      </c>
      <c r="E4">
        <v>64</v>
      </c>
      <c r="F4">
        <v>2.4210437000000001E-2</v>
      </c>
      <c r="G4">
        <v>4.2464999999999999E-4</v>
      </c>
      <c r="H4">
        <v>2.3785786999999999E-2</v>
      </c>
      <c r="I4">
        <v>306.25546420000001</v>
      </c>
      <c r="J4" t="s">
        <v>14</v>
      </c>
      <c r="K4" t="s">
        <v>682</v>
      </c>
      <c r="L4" t="s">
        <v>16</v>
      </c>
      <c r="M4" t="s">
        <v>17</v>
      </c>
      <c r="N4" t="s">
        <v>18</v>
      </c>
    </row>
    <row r="5" spans="1:14" x14ac:dyDescent="0.2">
      <c r="A5" t="s">
        <v>1335</v>
      </c>
      <c r="B5">
        <v>5949808</v>
      </c>
      <c r="C5">
        <v>5949808</v>
      </c>
      <c r="D5">
        <v>376</v>
      </c>
      <c r="E5">
        <v>121</v>
      </c>
      <c r="F5">
        <v>3.2970656000000001E-2</v>
      </c>
      <c r="G5">
        <v>1.3909300000000001E-3</v>
      </c>
      <c r="H5">
        <v>3.1579725000000003E-2</v>
      </c>
      <c r="I5">
        <v>564.27122659999998</v>
      </c>
      <c r="J5" t="s">
        <v>14</v>
      </c>
      <c r="K5" t="s">
        <v>683</v>
      </c>
      <c r="L5" t="s">
        <v>21</v>
      </c>
      <c r="M5" t="s">
        <v>17</v>
      </c>
      <c r="N5" t="s">
        <v>18</v>
      </c>
    </row>
    <row r="6" spans="1:14" x14ac:dyDescent="0.2">
      <c r="A6" t="s">
        <v>1331</v>
      </c>
      <c r="B6">
        <v>4372776</v>
      </c>
      <c r="C6">
        <v>4372776</v>
      </c>
      <c r="D6">
        <v>112</v>
      </c>
      <c r="E6">
        <v>33</v>
      </c>
      <c r="F6">
        <v>2.5606075999999998E-2</v>
      </c>
      <c r="G6">
        <v>2.3502399999999999E-4</v>
      </c>
      <c r="H6">
        <v>2.5371052000000002E-2</v>
      </c>
      <c r="I6">
        <v>159.28742779999999</v>
      </c>
      <c r="J6" t="s">
        <v>14</v>
      </c>
      <c r="K6" t="s">
        <v>684</v>
      </c>
      <c r="L6" t="s">
        <v>16</v>
      </c>
      <c r="M6" t="s">
        <v>17</v>
      </c>
      <c r="N6" t="s">
        <v>18</v>
      </c>
    </row>
    <row r="7" spans="1:14" x14ac:dyDescent="0.2">
      <c r="A7" t="s">
        <v>1331</v>
      </c>
      <c r="B7">
        <v>4372776</v>
      </c>
      <c r="C7">
        <v>4372776</v>
      </c>
      <c r="D7">
        <v>294</v>
      </c>
      <c r="E7">
        <v>82</v>
      </c>
      <c r="F7">
        <v>2.0275102999999999E-2</v>
      </c>
      <c r="G7" s="1">
        <v>4.49E-5</v>
      </c>
      <c r="H7">
        <v>2.0230176999999998E-2</v>
      </c>
      <c r="I7">
        <v>403.46803290000003</v>
      </c>
      <c r="J7" t="s">
        <v>14</v>
      </c>
      <c r="K7" t="s">
        <v>685</v>
      </c>
      <c r="L7" t="s">
        <v>21</v>
      </c>
      <c r="M7" t="s">
        <v>17</v>
      </c>
      <c r="N7" t="s">
        <v>18</v>
      </c>
    </row>
    <row r="8" spans="1:14" x14ac:dyDescent="0.2">
      <c r="A8" t="s">
        <v>1360</v>
      </c>
      <c r="B8">
        <v>8261447</v>
      </c>
      <c r="C8">
        <v>8261447</v>
      </c>
      <c r="D8">
        <v>247</v>
      </c>
      <c r="E8">
        <v>81</v>
      </c>
      <c r="F8">
        <v>2.7964075000000001E-2</v>
      </c>
      <c r="G8" s="1">
        <v>3.8399999999999998E-5</v>
      </c>
      <c r="H8">
        <v>2.7925696E-2</v>
      </c>
      <c r="I8">
        <v>420.36679040000001</v>
      </c>
      <c r="J8" t="s">
        <v>14</v>
      </c>
      <c r="K8" t="s">
        <v>686</v>
      </c>
      <c r="L8" t="s">
        <v>16</v>
      </c>
      <c r="M8" t="s">
        <v>17</v>
      </c>
      <c r="N8" t="s">
        <v>18</v>
      </c>
    </row>
    <row r="9" spans="1:14" x14ac:dyDescent="0.2">
      <c r="A9" t="s">
        <v>1360</v>
      </c>
      <c r="B9">
        <v>8261447</v>
      </c>
      <c r="C9">
        <v>8261447</v>
      </c>
      <c r="D9">
        <v>247</v>
      </c>
      <c r="E9">
        <v>81</v>
      </c>
      <c r="F9">
        <v>2.7964075000000001E-2</v>
      </c>
      <c r="G9" s="1">
        <v>3.8399999999999998E-5</v>
      </c>
      <c r="H9">
        <v>2.7925696E-2</v>
      </c>
      <c r="I9">
        <v>420.36679040000001</v>
      </c>
      <c r="J9" t="s">
        <v>14</v>
      </c>
      <c r="K9" t="s">
        <v>687</v>
      </c>
      <c r="L9" t="s">
        <v>27</v>
      </c>
    </row>
    <row r="10" spans="1:14" x14ac:dyDescent="0.2">
      <c r="A10" t="s">
        <v>1336</v>
      </c>
      <c r="B10">
        <v>0</v>
      </c>
      <c r="C10">
        <v>0</v>
      </c>
      <c r="D10">
        <v>109</v>
      </c>
      <c r="E10">
        <v>38</v>
      </c>
      <c r="F10">
        <v>2.2438012E-2</v>
      </c>
      <c r="G10">
        <v>1.1263169999999999E-3</v>
      </c>
      <c r="H10">
        <v>2.1311694999999999E-2</v>
      </c>
      <c r="I10">
        <v>159.92176710000001</v>
      </c>
      <c r="J10" t="s">
        <v>14</v>
      </c>
      <c r="K10" t="s">
        <v>688</v>
      </c>
      <c r="L10" t="s">
        <v>21</v>
      </c>
      <c r="M10" t="s">
        <v>17</v>
      </c>
      <c r="N10" t="s">
        <v>18</v>
      </c>
    </row>
    <row r="11" spans="1:14" x14ac:dyDescent="0.2">
      <c r="A11" t="s">
        <v>1336</v>
      </c>
      <c r="B11">
        <v>0</v>
      </c>
      <c r="C11">
        <v>0</v>
      </c>
      <c r="D11">
        <v>197</v>
      </c>
      <c r="E11">
        <v>57</v>
      </c>
      <c r="F11">
        <v>2.5729585999999999E-2</v>
      </c>
      <c r="G11" s="1">
        <v>4.1300000000000001E-5</v>
      </c>
      <c r="H11">
        <v>2.5688269999999999E-2</v>
      </c>
      <c r="I11">
        <v>269.4901016</v>
      </c>
      <c r="J11" t="s">
        <v>14</v>
      </c>
      <c r="K11" t="s">
        <v>688</v>
      </c>
      <c r="L11" t="s">
        <v>21</v>
      </c>
      <c r="M11" t="s">
        <v>17</v>
      </c>
      <c r="N11" t="s">
        <v>18</v>
      </c>
    </row>
    <row r="12" spans="1:14" x14ac:dyDescent="0.2">
      <c r="A12" t="s">
        <v>1331</v>
      </c>
      <c r="B12">
        <v>15330791</v>
      </c>
      <c r="C12">
        <v>15330791</v>
      </c>
      <c r="D12">
        <v>251</v>
      </c>
      <c r="E12">
        <v>81</v>
      </c>
      <c r="F12">
        <v>2.7390892E-2</v>
      </c>
      <c r="G12">
        <v>7.4386799999999996E-4</v>
      </c>
      <c r="H12">
        <v>2.6647023999999998E-2</v>
      </c>
      <c r="I12">
        <v>399.04789030000001</v>
      </c>
      <c r="J12" t="s">
        <v>14</v>
      </c>
      <c r="K12" t="s">
        <v>689</v>
      </c>
      <c r="L12" t="s">
        <v>37</v>
      </c>
      <c r="M12" t="s">
        <v>17</v>
      </c>
      <c r="N12" t="s">
        <v>18</v>
      </c>
    </row>
    <row r="13" spans="1:14" x14ac:dyDescent="0.2">
      <c r="A13" t="s">
        <v>1331</v>
      </c>
      <c r="B13">
        <v>15330791</v>
      </c>
      <c r="C13">
        <v>15330791</v>
      </c>
      <c r="D13">
        <v>251</v>
      </c>
      <c r="E13">
        <v>81</v>
      </c>
      <c r="F13">
        <v>2.7390892E-2</v>
      </c>
      <c r="G13">
        <v>7.4386799999999996E-4</v>
      </c>
      <c r="H13">
        <v>2.6647023999999998E-2</v>
      </c>
      <c r="I13">
        <v>399.04789030000001</v>
      </c>
      <c r="J13" t="s">
        <v>14</v>
      </c>
      <c r="K13" t="s">
        <v>689</v>
      </c>
      <c r="L13" t="s">
        <v>21</v>
      </c>
      <c r="M13" t="s">
        <v>17</v>
      </c>
      <c r="N13" t="s">
        <v>18</v>
      </c>
    </row>
    <row r="14" spans="1:14" x14ac:dyDescent="0.2">
      <c r="A14" t="s">
        <v>1337</v>
      </c>
      <c r="B14">
        <v>2643857</v>
      </c>
      <c r="C14">
        <v>2643857</v>
      </c>
      <c r="D14">
        <v>172</v>
      </c>
      <c r="E14">
        <v>55</v>
      </c>
      <c r="F14">
        <v>2.0983516000000001E-2</v>
      </c>
      <c r="G14" s="1">
        <v>4.9400000000000001E-5</v>
      </c>
      <c r="H14">
        <v>2.0934108E-2</v>
      </c>
      <c r="I14">
        <v>252.56918949999999</v>
      </c>
      <c r="J14" t="s">
        <v>14</v>
      </c>
      <c r="K14" t="s">
        <v>690</v>
      </c>
      <c r="L14" t="s">
        <v>16</v>
      </c>
      <c r="M14" t="s">
        <v>17</v>
      </c>
      <c r="N14" t="s">
        <v>18</v>
      </c>
    </row>
    <row r="15" spans="1:14" x14ac:dyDescent="0.2">
      <c r="A15" t="s">
        <v>1337</v>
      </c>
      <c r="B15">
        <v>2643857</v>
      </c>
      <c r="C15">
        <v>2643857</v>
      </c>
      <c r="D15">
        <v>172</v>
      </c>
      <c r="E15">
        <v>55</v>
      </c>
      <c r="F15">
        <v>2.0983516000000001E-2</v>
      </c>
      <c r="G15" s="1">
        <v>4.9400000000000001E-5</v>
      </c>
      <c r="H15">
        <v>2.0934108E-2</v>
      </c>
      <c r="I15">
        <v>252.56918949999999</v>
      </c>
      <c r="J15" t="s">
        <v>14</v>
      </c>
      <c r="K15" t="s">
        <v>691</v>
      </c>
      <c r="L15" t="s">
        <v>16</v>
      </c>
      <c r="M15" t="s">
        <v>17</v>
      </c>
      <c r="N15" t="s">
        <v>18</v>
      </c>
    </row>
    <row r="16" spans="1:14" x14ac:dyDescent="0.2">
      <c r="A16" t="s">
        <v>1337</v>
      </c>
      <c r="B16">
        <v>2643857</v>
      </c>
      <c r="C16">
        <v>2643857</v>
      </c>
      <c r="D16">
        <v>172</v>
      </c>
      <c r="E16">
        <v>55</v>
      </c>
      <c r="F16">
        <v>2.0983516000000001E-2</v>
      </c>
      <c r="G16" s="1">
        <v>4.9400000000000001E-5</v>
      </c>
      <c r="H16">
        <v>2.0934108E-2</v>
      </c>
      <c r="I16">
        <v>252.56918949999999</v>
      </c>
      <c r="J16" t="s">
        <v>14</v>
      </c>
      <c r="K16" t="s">
        <v>692</v>
      </c>
      <c r="L16" t="s">
        <v>16</v>
      </c>
      <c r="M16" t="s">
        <v>17</v>
      </c>
      <c r="N16" t="s">
        <v>18</v>
      </c>
    </row>
    <row r="17" spans="1:14" x14ac:dyDescent="0.2">
      <c r="A17" t="s">
        <v>1338</v>
      </c>
      <c r="B17">
        <v>1459551</v>
      </c>
      <c r="C17">
        <v>1459551</v>
      </c>
      <c r="D17">
        <v>189</v>
      </c>
      <c r="E17">
        <v>67</v>
      </c>
      <c r="F17">
        <v>2.2449237E-2</v>
      </c>
      <c r="G17" s="1">
        <v>4.46E-5</v>
      </c>
      <c r="H17">
        <v>2.2404605000000001E-2</v>
      </c>
      <c r="I17">
        <v>327.0913084</v>
      </c>
      <c r="J17" t="s">
        <v>14</v>
      </c>
      <c r="K17" t="s">
        <v>693</v>
      </c>
      <c r="L17" t="s">
        <v>21</v>
      </c>
      <c r="M17" t="s">
        <v>17</v>
      </c>
      <c r="N17" t="s">
        <v>18</v>
      </c>
    </row>
    <row r="18" spans="1:14" x14ac:dyDescent="0.2">
      <c r="A18" t="s">
        <v>1333</v>
      </c>
      <c r="B18">
        <v>2307395</v>
      </c>
      <c r="C18">
        <v>2307395</v>
      </c>
      <c r="D18">
        <v>109</v>
      </c>
      <c r="E18">
        <v>37</v>
      </c>
      <c r="F18">
        <v>3.1930923999999999E-2</v>
      </c>
      <c r="G18">
        <v>1.3940230000000001E-3</v>
      </c>
      <c r="H18">
        <v>3.0536902000000001E-2</v>
      </c>
      <c r="I18">
        <v>180.3891935</v>
      </c>
      <c r="J18" t="s">
        <v>14</v>
      </c>
      <c r="K18" t="s">
        <v>694</v>
      </c>
      <c r="L18" t="s">
        <v>21</v>
      </c>
      <c r="M18" t="s">
        <v>17</v>
      </c>
      <c r="N18" t="s">
        <v>18</v>
      </c>
    </row>
    <row r="19" spans="1:14" x14ac:dyDescent="0.2">
      <c r="A19" t="s">
        <v>1333</v>
      </c>
      <c r="B19">
        <v>2307395</v>
      </c>
      <c r="C19">
        <v>2307395</v>
      </c>
      <c r="D19">
        <v>297</v>
      </c>
      <c r="E19">
        <v>87</v>
      </c>
      <c r="F19">
        <v>2.8226981000000002E-2</v>
      </c>
      <c r="G19">
        <v>1.6919319999999999E-3</v>
      </c>
      <c r="H19">
        <v>2.6535049000000002E-2</v>
      </c>
      <c r="I19">
        <v>363.97841469999997</v>
      </c>
      <c r="J19" t="s">
        <v>14</v>
      </c>
      <c r="K19" t="s">
        <v>695</v>
      </c>
      <c r="L19" t="s">
        <v>16</v>
      </c>
      <c r="M19" t="s">
        <v>17</v>
      </c>
      <c r="N19" t="s">
        <v>696</v>
      </c>
    </row>
    <row r="20" spans="1:14" x14ac:dyDescent="0.2">
      <c r="A20" t="s">
        <v>1333</v>
      </c>
      <c r="B20">
        <v>2307395</v>
      </c>
      <c r="C20">
        <v>2307395</v>
      </c>
      <c r="D20">
        <v>171</v>
      </c>
      <c r="E20">
        <v>57</v>
      </c>
      <c r="F20">
        <v>3.2506280999999998E-2</v>
      </c>
      <c r="G20">
        <v>7.1574500000000005E-4</v>
      </c>
      <c r="H20">
        <v>3.1790536000000001E-2</v>
      </c>
      <c r="I20">
        <v>295.72209559999999</v>
      </c>
      <c r="J20" t="s">
        <v>14</v>
      </c>
      <c r="K20" t="s">
        <v>697</v>
      </c>
      <c r="L20" t="s">
        <v>21</v>
      </c>
      <c r="M20" t="s">
        <v>17</v>
      </c>
      <c r="N20" t="s">
        <v>18</v>
      </c>
    </row>
    <row r="21" spans="1:14" x14ac:dyDescent="0.2">
      <c r="A21" t="s">
        <v>1333</v>
      </c>
      <c r="B21">
        <v>2307395</v>
      </c>
      <c r="C21">
        <v>2307395</v>
      </c>
      <c r="D21">
        <v>171</v>
      </c>
      <c r="E21">
        <v>57</v>
      </c>
      <c r="F21">
        <v>3.2506280999999998E-2</v>
      </c>
      <c r="G21">
        <v>7.1574500000000005E-4</v>
      </c>
      <c r="H21">
        <v>3.1790536000000001E-2</v>
      </c>
      <c r="I21">
        <v>295.72209559999999</v>
      </c>
      <c r="J21" t="s">
        <v>14</v>
      </c>
      <c r="K21" t="s">
        <v>697</v>
      </c>
      <c r="L21" t="s">
        <v>22</v>
      </c>
      <c r="M21" t="s">
        <v>17</v>
      </c>
      <c r="N21" t="s">
        <v>18</v>
      </c>
    </row>
    <row r="22" spans="1:14" x14ac:dyDescent="0.2">
      <c r="A22" t="s">
        <v>1333</v>
      </c>
      <c r="B22">
        <v>2307395</v>
      </c>
      <c r="C22">
        <v>2307395</v>
      </c>
      <c r="D22">
        <v>171</v>
      </c>
      <c r="E22">
        <v>57</v>
      </c>
      <c r="F22">
        <v>3.2506280999999998E-2</v>
      </c>
      <c r="G22">
        <v>7.1574500000000005E-4</v>
      </c>
      <c r="H22">
        <v>3.1790536000000001E-2</v>
      </c>
      <c r="I22">
        <v>295.72209559999999</v>
      </c>
      <c r="J22" t="s">
        <v>14</v>
      </c>
      <c r="K22" t="s">
        <v>697</v>
      </c>
      <c r="L22" t="s">
        <v>16</v>
      </c>
      <c r="M22" t="s">
        <v>17</v>
      </c>
      <c r="N22" t="s">
        <v>18</v>
      </c>
    </row>
    <row r="23" spans="1:14" x14ac:dyDescent="0.2">
      <c r="A23" t="s">
        <v>1339</v>
      </c>
      <c r="B23">
        <v>86099350</v>
      </c>
      <c r="C23">
        <v>86099350</v>
      </c>
      <c r="D23">
        <v>197</v>
      </c>
      <c r="E23">
        <v>56</v>
      </c>
      <c r="F23">
        <v>5.5209420000000002E-2</v>
      </c>
      <c r="G23" s="1">
        <v>8.0799999999999999E-5</v>
      </c>
      <c r="H23">
        <v>5.5128588999999999E-2</v>
      </c>
      <c r="I23">
        <v>289.47031629999998</v>
      </c>
      <c r="J23" t="s">
        <v>14</v>
      </c>
      <c r="K23" t="s">
        <v>698</v>
      </c>
      <c r="L23" t="s">
        <v>21</v>
      </c>
      <c r="M23" t="s">
        <v>17</v>
      </c>
      <c r="N23" t="s">
        <v>699</v>
      </c>
    </row>
    <row r="24" spans="1:14" x14ac:dyDescent="0.2">
      <c r="A24" t="s">
        <v>1357</v>
      </c>
      <c r="B24">
        <v>5311246</v>
      </c>
      <c r="C24">
        <v>5311246</v>
      </c>
      <c r="D24">
        <v>168</v>
      </c>
      <c r="E24">
        <v>62</v>
      </c>
      <c r="F24">
        <v>2.8263988E-2</v>
      </c>
      <c r="G24">
        <v>1.48497E-3</v>
      </c>
      <c r="H24">
        <v>2.6779019000000001E-2</v>
      </c>
      <c r="I24">
        <v>309.26431910000002</v>
      </c>
      <c r="J24" t="s">
        <v>14</v>
      </c>
      <c r="K24" t="s">
        <v>700</v>
      </c>
      <c r="L24" t="s">
        <v>16</v>
      </c>
      <c r="M24" t="s">
        <v>17</v>
      </c>
      <c r="N24" t="s">
        <v>701</v>
      </c>
    </row>
    <row r="25" spans="1:14" x14ac:dyDescent="0.2">
      <c r="A25" t="s">
        <v>1357</v>
      </c>
      <c r="B25">
        <v>5311246</v>
      </c>
      <c r="C25">
        <v>5311246</v>
      </c>
      <c r="D25">
        <v>168</v>
      </c>
      <c r="E25">
        <v>62</v>
      </c>
      <c r="F25">
        <v>2.8263988E-2</v>
      </c>
      <c r="G25">
        <v>1.48497E-3</v>
      </c>
      <c r="H25">
        <v>2.6779019000000001E-2</v>
      </c>
      <c r="I25">
        <v>309.26431910000002</v>
      </c>
      <c r="J25" t="s">
        <v>14</v>
      </c>
      <c r="K25" t="s">
        <v>702</v>
      </c>
      <c r="L25" t="s">
        <v>16</v>
      </c>
      <c r="M25" t="s">
        <v>17</v>
      </c>
      <c r="N25" t="s">
        <v>18</v>
      </c>
    </row>
    <row r="26" spans="1:14" x14ac:dyDescent="0.2">
      <c r="A26" t="s">
        <v>1340</v>
      </c>
      <c r="B26">
        <v>7757490</v>
      </c>
      <c r="C26">
        <v>7757490</v>
      </c>
      <c r="D26">
        <v>258</v>
      </c>
      <c r="E26">
        <v>77</v>
      </c>
      <c r="F26">
        <v>3.1976194999999999E-2</v>
      </c>
      <c r="G26" s="1">
        <v>6.7700000000000006E-5</v>
      </c>
      <c r="H26">
        <v>3.1908501999999998E-2</v>
      </c>
      <c r="I26">
        <v>376.78958160000002</v>
      </c>
      <c r="J26" t="s">
        <v>14</v>
      </c>
      <c r="K26" t="s">
        <v>703</v>
      </c>
      <c r="L26" t="s">
        <v>16</v>
      </c>
      <c r="M26" t="s">
        <v>17</v>
      </c>
      <c r="N26" t="s">
        <v>18</v>
      </c>
    </row>
    <row r="27" spans="1:14" x14ac:dyDescent="0.2">
      <c r="A27" t="s">
        <v>1340</v>
      </c>
      <c r="B27">
        <v>7757490</v>
      </c>
      <c r="C27">
        <v>7757490</v>
      </c>
      <c r="D27">
        <v>96</v>
      </c>
      <c r="E27">
        <v>29</v>
      </c>
      <c r="F27">
        <v>2.9024489000000001E-2</v>
      </c>
      <c r="G27">
        <v>1.499425E-3</v>
      </c>
      <c r="H27">
        <v>2.7525063999999998E-2</v>
      </c>
      <c r="I27">
        <v>135.05848660000001</v>
      </c>
      <c r="J27" t="s">
        <v>14</v>
      </c>
      <c r="K27" t="s">
        <v>704</v>
      </c>
      <c r="L27" t="s">
        <v>37</v>
      </c>
      <c r="M27" t="s">
        <v>17</v>
      </c>
      <c r="N27" t="s">
        <v>18</v>
      </c>
    </row>
    <row r="28" spans="1:14" x14ac:dyDescent="0.2">
      <c r="A28" t="s">
        <v>1340</v>
      </c>
      <c r="B28">
        <v>7757490</v>
      </c>
      <c r="C28">
        <v>7757490</v>
      </c>
      <c r="D28">
        <v>96</v>
      </c>
      <c r="E28">
        <v>29</v>
      </c>
      <c r="F28">
        <v>2.9024489000000001E-2</v>
      </c>
      <c r="G28">
        <v>1.499425E-3</v>
      </c>
      <c r="H28">
        <v>2.7525063999999998E-2</v>
      </c>
      <c r="I28">
        <v>135.05848660000001</v>
      </c>
      <c r="J28" t="s">
        <v>14</v>
      </c>
      <c r="K28" t="s">
        <v>704</v>
      </c>
      <c r="L28" t="s">
        <v>21</v>
      </c>
      <c r="M28" t="s">
        <v>17</v>
      </c>
      <c r="N28" t="s">
        <v>18</v>
      </c>
    </row>
    <row r="29" spans="1:14" x14ac:dyDescent="0.2">
      <c r="A29" t="s">
        <v>1340</v>
      </c>
      <c r="B29">
        <v>7757490</v>
      </c>
      <c r="C29">
        <v>7757490</v>
      </c>
      <c r="D29">
        <v>139</v>
      </c>
      <c r="E29">
        <v>43</v>
      </c>
      <c r="F29">
        <v>4.1303237E-2</v>
      </c>
      <c r="G29" s="1">
        <v>5.0399999999999999E-5</v>
      </c>
      <c r="H29">
        <v>4.1252812999999999E-2</v>
      </c>
      <c r="I29">
        <v>251.19078450000001</v>
      </c>
      <c r="J29" t="s">
        <v>14</v>
      </c>
      <c r="K29" t="s">
        <v>705</v>
      </c>
      <c r="L29" t="s">
        <v>27</v>
      </c>
    </row>
    <row r="30" spans="1:14" x14ac:dyDescent="0.2">
      <c r="A30" t="s">
        <v>1340</v>
      </c>
      <c r="B30">
        <v>7757490</v>
      </c>
      <c r="C30">
        <v>7757490</v>
      </c>
      <c r="D30">
        <v>182</v>
      </c>
      <c r="E30">
        <v>60</v>
      </c>
      <c r="F30">
        <v>2.9570250999999999E-2</v>
      </c>
      <c r="G30">
        <v>8.6452800000000004E-4</v>
      </c>
      <c r="H30">
        <v>2.8705722999999999E-2</v>
      </c>
      <c r="I30">
        <v>277.93131169999998</v>
      </c>
      <c r="J30" t="s">
        <v>14</v>
      </c>
      <c r="K30" t="s">
        <v>706</v>
      </c>
      <c r="L30" t="s">
        <v>16</v>
      </c>
      <c r="M30" t="s">
        <v>17</v>
      </c>
      <c r="N30" t="s">
        <v>707</v>
      </c>
    </row>
    <row r="31" spans="1:14" x14ac:dyDescent="0.2">
      <c r="A31" t="s">
        <v>1349</v>
      </c>
      <c r="B31">
        <v>7841848</v>
      </c>
      <c r="C31">
        <v>7841848</v>
      </c>
      <c r="D31">
        <v>167</v>
      </c>
      <c r="E31">
        <v>50</v>
      </c>
      <c r="F31">
        <v>2.433751E-2</v>
      </c>
      <c r="G31">
        <v>6.7194399999999995E-4</v>
      </c>
      <c r="H31">
        <v>2.3665565999999999E-2</v>
      </c>
      <c r="I31">
        <v>231.92385060000001</v>
      </c>
      <c r="J31" t="s">
        <v>14</v>
      </c>
      <c r="K31" t="s">
        <v>708</v>
      </c>
      <c r="L31" t="s">
        <v>16</v>
      </c>
      <c r="M31" t="s">
        <v>17</v>
      </c>
      <c r="N31" t="s">
        <v>18</v>
      </c>
    </row>
    <row r="32" spans="1:14" x14ac:dyDescent="0.2">
      <c r="A32" t="s">
        <v>1341</v>
      </c>
      <c r="B32">
        <v>2515567</v>
      </c>
      <c r="C32">
        <v>2515567</v>
      </c>
      <c r="D32">
        <v>98</v>
      </c>
      <c r="E32">
        <v>28</v>
      </c>
      <c r="F32">
        <v>3.0131353E-2</v>
      </c>
      <c r="G32">
        <v>3.1826990000000002E-3</v>
      </c>
      <c r="H32">
        <v>2.6948653999999999E-2</v>
      </c>
      <c r="I32">
        <v>122.5374674</v>
      </c>
      <c r="J32" t="s">
        <v>14</v>
      </c>
      <c r="K32" t="s">
        <v>709</v>
      </c>
      <c r="L32" t="s">
        <v>16</v>
      </c>
      <c r="M32" t="s">
        <v>17</v>
      </c>
      <c r="N32" t="s">
        <v>710</v>
      </c>
    </row>
    <row r="33" spans="1:14" x14ac:dyDescent="0.2">
      <c r="A33" t="s">
        <v>1341</v>
      </c>
      <c r="B33">
        <v>2515567</v>
      </c>
      <c r="C33">
        <v>2515567</v>
      </c>
      <c r="D33">
        <v>98</v>
      </c>
      <c r="E33">
        <v>28</v>
      </c>
      <c r="F33">
        <v>3.0131353E-2</v>
      </c>
      <c r="G33">
        <v>3.1826990000000002E-3</v>
      </c>
      <c r="H33">
        <v>2.6948653999999999E-2</v>
      </c>
      <c r="I33">
        <v>122.5374674</v>
      </c>
      <c r="J33" t="s">
        <v>14</v>
      </c>
      <c r="K33" t="s">
        <v>711</v>
      </c>
      <c r="L33" t="s">
        <v>21</v>
      </c>
      <c r="M33" t="s">
        <v>17</v>
      </c>
      <c r="N33" t="s">
        <v>712</v>
      </c>
    </row>
    <row r="34" spans="1:14" x14ac:dyDescent="0.2">
      <c r="A34" t="s">
        <v>1341</v>
      </c>
      <c r="B34">
        <v>2515567</v>
      </c>
      <c r="C34">
        <v>2515567</v>
      </c>
      <c r="D34">
        <v>98</v>
      </c>
      <c r="E34">
        <v>28</v>
      </c>
      <c r="F34">
        <v>3.0131353E-2</v>
      </c>
      <c r="G34">
        <v>3.1826990000000002E-3</v>
      </c>
      <c r="H34">
        <v>2.6948653999999999E-2</v>
      </c>
      <c r="I34">
        <v>122.5374674</v>
      </c>
      <c r="J34" t="s">
        <v>14</v>
      </c>
      <c r="K34" t="s">
        <v>711</v>
      </c>
      <c r="L34" t="s">
        <v>22</v>
      </c>
      <c r="M34" t="s">
        <v>17</v>
      </c>
      <c r="N34" t="s">
        <v>712</v>
      </c>
    </row>
    <row r="35" spans="1:14" x14ac:dyDescent="0.2">
      <c r="A35" t="s">
        <v>1341</v>
      </c>
      <c r="B35">
        <v>2515567</v>
      </c>
      <c r="C35">
        <v>2515567</v>
      </c>
      <c r="D35">
        <v>98</v>
      </c>
      <c r="E35">
        <v>28</v>
      </c>
      <c r="F35">
        <v>3.0131353E-2</v>
      </c>
      <c r="G35">
        <v>3.1826990000000002E-3</v>
      </c>
      <c r="H35">
        <v>2.6948653999999999E-2</v>
      </c>
      <c r="I35">
        <v>122.5374674</v>
      </c>
      <c r="J35" t="s">
        <v>14</v>
      </c>
      <c r="K35" t="s">
        <v>711</v>
      </c>
      <c r="L35" t="s">
        <v>16</v>
      </c>
      <c r="M35" t="s">
        <v>17</v>
      </c>
      <c r="N35" t="s">
        <v>712</v>
      </c>
    </row>
    <row r="36" spans="1:14" x14ac:dyDescent="0.2">
      <c r="A36" t="s">
        <v>1355</v>
      </c>
      <c r="B36">
        <v>2022844</v>
      </c>
      <c r="C36">
        <v>2022844</v>
      </c>
      <c r="D36">
        <v>91</v>
      </c>
      <c r="E36">
        <v>26</v>
      </c>
      <c r="F36">
        <v>3.5421068E-2</v>
      </c>
      <c r="G36" s="1">
        <v>5.1700000000000003E-5</v>
      </c>
      <c r="H36">
        <v>3.5369349000000001E-2</v>
      </c>
      <c r="I36">
        <v>126.3870577</v>
      </c>
      <c r="J36" t="s">
        <v>14</v>
      </c>
      <c r="K36" t="s">
        <v>713</v>
      </c>
      <c r="L36" t="s">
        <v>16</v>
      </c>
      <c r="M36" t="s">
        <v>17</v>
      </c>
      <c r="N36" t="s">
        <v>714</v>
      </c>
    </row>
    <row r="37" spans="1:14" x14ac:dyDescent="0.2">
      <c r="A37" t="s">
        <v>1358</v>
      </c>
      <c r="B37">
        <v>11757607</v>
      </c>
      <c r="C37">
        <v>11757607</v>
      </c>
      <c r="D37">
        <v>187</v>
      </c>
      <c r="E37">
        <v>53</v>
      </c>
      <c r="F37">
        <v>3.7809708999999997E-2</v>
      </c>
      <c r="G37" s="1">
        <v>6.6299999999999999E-5</v>
      </c>
      <c r="H37">
        <v>3.7743458000000001E-2</v>
      </c>
      <c r="I37">
        <v>257.4236042</v>
      </c>
      <c r="J37" t="s">
        <v>14</v>
      </c>
      <c r="K37" t="s">
        <v>715</v>
      </c>
      <c r="L37" t="s">
        <v>16</v>
      </c>
      <c r="M37" t="s">
        <v>17</v>
      </c>
      <c r="N37" t="s">
        <v>18</v>
      </c>
    </row>
    <row r="38" spans="1:14" x14ac:dyDescent="0.2">
      <c r="A38" t="s">
        <v>1335</v>
      </c>
      <c r="B38">
        <v>0</v>
      </c>
      <c r="C38">
        <v>0</v>
      </c>
      <c r="D38">
        <v>149</v>
      </c>
      <c r="E38">
        <v>45</v>
      </c>
      <c r="F38">
        <v>2.6686441000000002E-2</v>
      </c>
      <c r="G38">
        <v>2.9953899999999998E-4</v>
      </c>
      <c r="H38">
        <v>2.6386902E-2</v>
      </c>
      <c r="I38">
        <v>218.09946350000001</v>
      </c>
      <c r="J38" t="s">
        <v>14</v>
      </c>
      <c r="K38" t="s">
        <v>716</v>
      </c>
      <c r="L38" t="s">
        <v>27</v>
      </c>
    </row>
    <row r="39" spans="1:14" x14ac:dyDescent="0.2">
      <c r="A39" t="s">
        <v>1339</v>
      </c>
      <c r="B39">
        <v>192636135</v>
      </c>
      <c r="C39">
        <v>192636135</v>
      </c>
      <c r="D39">
        <v>205</v>
      </c>
      <c r="E39">
        <v>62</v>
      </c>
      <c r="F39">
        <v>3.0152020000000002E-2</v>
      </c>
      <c r="G39">
        <v>5.1126600000000002E-4</v>
      </c>
      <c r="H39">
        <v>2.9640753999999998E-2</v>
      </c>
      <c r="I39">
        <v>310.99859099999998</v>
      </c>
      <c r="J39" t="s">
        <v>14</v>
      </c>
      <c r="K39" t="s">
        <v>50</v>
      </c>
      <c r="L39" t="s">
        <v>27</v>
      </c>
    </row>
    <row r="40" spans="1:14" x14ac:dyDescent="0.2">
      <c r="A40" t="s">
        <v>1335</v>
      </c>
      <c r="B40">
        <v>10228658</v>
      </c>
      <c r="C40">
        <v>10228658</v>
      </c>
      <c r="D40">
        <v>170</v>
      </c>
      <c r="E40">
        <v>47</v>
      </c>
      <c r="F40">
        <v>3.0874432E-2</v>
      </c>
      <c r="G40">
        <v>9.47094E-4</v>
      </c>
      <c r="H40">
        <v>2.9927338000000001E-2</v>
      </c>
      <c r="I40">
        <v>214.76207819999999</v>
      </c>
      <c r="J40" t="s">
        <v>14</v>
      </c>
      <c r="K40" t="s">
        <v>717</v>
      </c>
      <c r="L40" t="s">
        <v>21</v>
      </c>
      <c r="M40" t="s">
        <v>17</v>
      </c>
      <c r="N40" t="s">
        <v>718</v>
      </c>
    </row>
    <row r="41" spans="1:14" x14ac:dyDescent="0.2">
      <c r="A41" t="s">
        <v>1338</v>
      </c>
      <c r="B41">
        <v>693996</v>
      </c>
      <c r="C41">
        <v>693996</v>
      </c>
      <c r="D41">
        <v>211</v>
      </c>
      <c r="E41">
        <v>61</v>
      </c>
      <c r="F41">
        <v>3.6778540999999998E-2</v>
      </c>
      <c r="G41" s="1">
        <v>4.1100000000000003E-5</v>
      </c>
      <c r="H41">
        <v>3.6737429000000002E-2</v>
      </c>
      <c r="I41">
        <v>321.58695260000002</v>
      </c>
      <c r="J41" t="s">
        <v>14</v>
      </c>
      <c r="K41" t="s">
        <v>719</v>
      </c>
      <c r="L41" t="s">
        <v>27</v>
      </c>
    </row>
    <row r="42" spans="1:14" x14ac:dyDescent="0.2">
      <c r="A42" t="s">
        <v>1339</v>
      </c>
      <c r="B42">
        <v>184955338</v>
      </c>
      <c r="C42">
        <v>184955338</v>
      </c>
      <c r="D42">
        <v>224</v>
      </c>
      <c r="E42">
        <v>86</v>
      </c>
      <c r="F42">
        <v>3.3705541999999998E-2</v>
      </c>
      <c r="G42">
        <v>1.172293E-3</v>
      </c>
      <c r="H42">
        <v>3.2533249E-2</v>
      </c>
      <c r="I42">
        <v>427.41972320000002</v>
      </c>
      <c r="J42" t="s">
        <v>35</v>
      </c>
      <c r="K42" t="s">
        <v>720</v>
      </c>
      <c r="L42" t="s">
        <v>27</v>
      </c>
    </row>
    <row r="43" spans="1:14" x14ac:dyDescent="0.2">
      <c r="A43" t="s">
        <v>1339</v>
      </c>
      <c r="B43">
        <v>184955338</v>
      </c>
      <c r="C43">
        <v>184955338</v>
      </c>
      <c r="D43">
        <v>224</v>
      </c>
      <c r="E43">
        <v>86</v>
      </c>
      <c r="F43">
        <v>3.3705541999999998E-2</v>
      </c>
      <c r="G43">
        <v>1.172293E-3</v>
      </c>
      <c r="H43">
        <v>3.2533249E-2</v>
      </c>
      <c r="I43">
        <v>427.41972320000002</v>
      </c>
      <c r="J43" t="s">
        <v>35</v>
      </c>
      <c r="K43" t="s">
        <v>499</v>
      </c>
      <c r="L43" t="s">
        <v>27</v>
      </c>
    </row>
    <row r="44" spans="1:14" x14ac:dyDescent="0.2">
      <c r="A44" t="s">
        <v>1340</v>
      </c>
      <c r="B44">
        <v>14021664</v>
      </c>
      <c r="C44">
        <v>14021664</v>
      </c>
      <c r="D44">
        <v>350</v>
      </c>
      <c r="E44">
        <v>117</v>
      </c>
      <c r="F44">
        <v>2.2184487999999999E-2</v>
      </c>
      <c r="G44" s="1">
        <v>4.5899999999999998E-5</v>
      </c>
      <c r="H44">
        <v>2.2138598999999998E-2</v>
      </c>
      <c r="I44">
        <v>583.02721510000003</v>
      </c>
      <c r="J44" t="s">
        <v>14</v>
      </c>
      <c r="K44" t="s">
        <v>721</v>
      </c>
      <c r="L44" t="s">
        <v>16</v>
      </c>
      <c r="M44" t="s">
        <v>17</v>
      </c>
      <c r="N44" t="s">
        <v>18</v>
      </c>
    </row>
    <row r="45" spans="1:14" x14ac:dyDescent="0.2">
      <c r="A45" t="s">
        <v>1340</v>
      </c>
      <c r="B45">
        <v>14021664</v>
      </c>
      <c r="C45">
        <v>14021664</v>
      </c>
      <c r="D45">
        <v>350</v>
      </c>
      <c r="E45">
        <v>117</v>
      </c>
      <c r="F45">
        <v>2.2184487999999999E-2</v>
      </c>
      <c r="G45" s="1">
        <v>4.5899999999999998E-5</v>
      </c>
      <c r="H45">
        <v>2.2138598999999998E-2</v>
      </c>
      <c r="I45">
        <v>583.02721510000003</v>
      </c>
      <c r="J45" t="s">
        <v>14</v>
      </c>
      <c r="K45" t="s">
        <v>721</v>
      </c>
      <c r="L45" t="s">
        <v>22</v>
      </c>
      <c r="M45" t="s">
        <v>17</v>
      </c>
      <c r="N45" t="s">
        <v>18</v>
      </c>
    </row>
    <row r="46" spans="1:14" x14ac:dyDescent="0.2">
      <c r="A46" t="s">
        <v>1340</v>
      </c>
      <c r="B46">
        <v>14021664</v>
      </c>
      <c r="C46">
        <v>14021664</v>
      </c>
      <c r="D46">
        <v>350</v>
      </c>
      <c r="E46">
        <v>117</v>
      </c>
      <c r="F46">
        <v>2.2184487999999999E-2</v>
      </c>
      <c r="G46" s="1">
        <v>4.5899999999999998E-5</v>
      </c>
      <c r="H46">
        <v>2.2138598999999998E-2</v>
      </c>
      <c r="I46">
        <v>583.02721510000003</v>
      </c>
      <c r="J46" t="s">
        <v>14</v>
      </c>
      <c r="K46" t="s">
        <v>721</v>
      </c>
      <c r="L46" t="s">
        <v>21</v>
      </c>
      <c r="M46" t="s">
        <v>17</v>
      </c>
      <c r="N46" t="s">
        <v>18</v>
      </c>
    </row>
    <row r="47" spans="1:14" x14ac:dyDescent="0.2">
      <c r="A47" t="s">
        <v>1340</v>
      </c>
      <c r="B47">
        <v>14021664</v>
      </c>
      <c r="C47">
        <v>14021664</v>
      </c>
      <c r="D47">
        <v>185</v>
      </c>
      <c r="E47">
        <v>64</v>
      </c>
      <c r="F47">
        <v>2.5909074000000001E-2</v>
      </c>
      <c r="G47">
        <v>2.5597899999999998E-4</v>
      </c>
      <c r="H47">
        <v>2.5653095000000001E-2</v>
      </c>
      <c r="I47">
        <v>326.73720900000001</v>
      </c>
      <c r="J47" t="s">
        <v>14</v>
      </c>
      <c r="K47" t="s">
        <v>722</v>
      </c>
      <c r="L47" t="s">
        <v>21</v>
      </c>
      <c r="M47" t="s">
        <v>17</v>
      </c>
      <c r="N47" t="s">
        <v>18</v>
      </c>
    </row>
    <row r="48" spans="1:14" x14ac:dyDescent="0.2">
      <c r="A48" t="s">
        <v>1340</v>
      </c>
      <c r="B48">
        <v>14021664</v>
      </c>
      <c r="C48">
        <v>14021664</v>
      </c>
      <c r="D48">
        <v>185</v>
      </c>
      <c r="E48">
        <v>64</v>
      </c>
      <c r="F48">
        <v>2.5909074000000001E-2</v>
      </c>
      <c r="G48">
        <v>2.5597899999999998E-4</v>
      </c>
      <c r="H48">
        <v>2.5653095000000001E-2</v>
      </c>
      <c r="I48">
        <v>326.73720900000001</v>
      </c>
      <c r="J48" t="s">
        <v>14</v>
      </c>
      <c r="K48" t="s">
        <v>722</v>
      </c>
      <c r="L48" t="s">
        <v>22</v>
      </c>
      <c r="M48" t="s">
        <v>17</v>
      </c>
      <c r="N48" t="s">
        <v>18</v>
      </c>
    </row>
    <row r="49" spans="1:14" x14ac:dyDescent="0.2">
      <c r="A49" t="s">
        <v>1340</v>
      </c>
      <c r="B49">
        <v>14021664</v>
      </c>
      <c r="C49">
        <v>14021664</v>
      </c>
      <c r="D49">
        <v>185</v>
      </c>
      <c r="E49">
        <v>64</v>
      </c>
      <c r="F49">
        <v>2.5909074000000001E-2</v>
      </c>
      <c r="G49">
        <v>2.5597899999999998E-4</v>
      </c>
      <c r="H49">
        <v>2.5653095000000001E-2</v>
      </c>
      <c r="I49">
        <v>326.73720900000001</v>
      </c>
      <c r="J49" t="s">
        <v>14</v>
      </c>
      <c r="K49" t="s">
        <v>722</v>
      </c>
      <c r="L49" t="s">
        <v>16</v>
      </c>
      <c r="M49" t="s">
        <v>17</v>
      </c>
      <c r="N49" t="s">
        <v>18</v>
      </c>
    </row>
    <row r="50" spans="1:14" x14ac:dyDescent="0.2">
      <c r="A50" t="s">
        <v>1335</v>
      </c>
      <c r="B50">
        <v>7546111</v>
      </c>
      <c r="C50">
        <v>7546111</v>
      </c>
      <c r="D50">
        <v>81</v>
      </c>
      <c r="E50">
        <v>34</v>
      </c>
      <c r="F50">
        <v>2.8255512E-2</v>
      </c>
      <c r="G50">
        <v>1.3019030000000001E-3</v>
      </c>
      <c r="H50">
        <v>2.6953609E-2</v>
      </c>
      <c r="I50">
        <v>159.9215447</v>
      </c>
      <c r="J50" t="s">
        <v>14</v>
      </c>
      <c r="K50" t="s">
        <v>723</v>
      </c>
      <c r="L50" t="s">
        <v>21</v>
      </c>
      <c r="M50" t="s">
        <v>17</v>
      </c>
      <c r="N50" t="s">
        <v>18</v>
      </c>
    </row>
    <row r="51" spans="1:14" x14ac:dyDescent="0.2">
      <c r="A51" t="s">
        <v>1360</v>
      </c>
      <c r="B51">
        <v>14519227</v>
      </c>
      <c r="C51">
        <v>14519227</v>
      </c>
      <c r="D51">
        <v>190</v>
      </c>
      <c r="E51">
        <v>49</v>
      </c>
      <c r="F51">
        <v>3.8167148999999997E-2</v>
      </c>
      <c r="G51">
        <v>3.6635200000000002E-4</v>
      </c>
      <c r="H51">
        <v>3.7800796999999997E-2</v>
      </c>
      <c r="I51">
        <v>261.9199638</v>
      </c>
      <c r="J51" t="s">
        <v>14</v>
      </c>
      <c r="K51" t="s">
        <v>724</v>
      </c>
      <c r="L51" t="s">
        <v>27</v>
      </c>
    </row>
    <row r="52" spans="1:14" x14ac:dyDescent="0.2">
      <c r="A52" t="s">
        <v>1339</v>
      </c>
      <c r="B52">
        <v>160569475</v>
      </c>
      <c r="C52">
        <v>160569475</v>
      </c>
      <c r="D52">
        <v>121</v>
      </c>
      <c r="E52">
        <v>40</v>
      </c>
      <c r="F52">
        <v>4.7173231000000003E-2</v>
      </c>
      <c r="G52" s="1">
        <v>7.1699999999999995E-5</v>
      </c>
      <c r="H52">
        <v>4.7101570000000002E-2</v>
      </c>
      <c r="I52">
        <v>201.295389</v>
      </c>
      <c r="J52" t="s">
        <v>14</v>
      </c>
      <c r="K52" t="s">
        <v>725</v>
      </c>
      <c r="L52" t="s">
        <v>21</v>
      </c>
      <c r="M52" t="s">
        <v>17</v>
      </c>
      <c r="N52" t="s">
        <v>726</v>
      </c>
    </row>
    <row r="53" spans="1:14" x14ac:dyDescent="0.2">
      <c r="A53" t="s">
        <v>1350</v>
      </c>
      <c r="B53">
        <v>4210325</v>
      </c>
      <c r="C53">
        <v>4210325</v>
      </c>
      <c r="D53">
        <v>161</v>
      </c>
      <c r="E53">
        <v>54</v>
      </c>
      <c r="F53">
        <v>2.1584545E-2</v>
      </c>
      <c r="G53">
        <v>7.5436100000000005E-4</v>
      </c>
      <c r="H53">
        <v>2.0830184000000002E-2</v>
      </c>
      <c r="I53">
        <v>237.57550739999999</v>
      </c>
      <c r="J53" t="s">
        <v>14</v>
      </c>
      <c r="K53" t="s">
        <v>727</v>
      </c>
      <c r="L53" t="s">
        <v>27</v>
      </c>
    </row>
    <row r="54" spans="1:14" x14ac:dyDescent="0.2">
      <c r="A54" t="s">
        <v>1356</v>
      </c>
      <c r="B54">
        <v>5039776</v>
      </c>
      <c r="C54">
        <v>5039776</v>
      </c>
      <c r="D54">
        <v>276</v>
      </c>
      <c r="E54">
        <v>75</v>
      </c>
      <c r="F54">
        <v>3.2831885999999998E-2</v>
      </c>
      <c r="G54">
        <v>7.4416700000000001E-4</v>
      </c>
      <c r="H54">
        <v>3.2087719000000001E-2</v>
      </c>
      <c r="I54">
        <v>357.44910179999999</v>
      </c>
      <c r="J54" t="s">
        <v>14</v>
      </c>
      <c r="K54" t="s">
        <v>728</v>
      </c>
      <c r="L54" t="s">
        <v>16</v>
      </c>
      <c r="M54" t="s">
        <v>17</v>
      </c>
      <c r="N54" t="s">
        <v>18</v>
      </c>
    </row>
    <row r="55" spans="1:14" x14ac:dyDescent="0.2">
      <c r="A55" t="s">
        <v>1339</v>
      </c>
      <c r="B55">
        <v>111187840</v>
      </c>
      <c r="C55">
        <v>111187840</v>
      </c>
      <c r="D55">
        <v>169</v>
      </c>
      <c r="E55">
        <v>53</v>
      </c>
      <c r="F55">
        <v>3.4227771999999997E-2</v>
      </c>
      <c r="G55">
        <v>1.3117649999999999E-3</v>
      </c>
      <c r="H55">
        <v>3.2916006999999997E-2</v>
      </c>
      <c r="I55">
        <v>265.09826179999999</v>
      </c>
      <c r="J55" t="s">
        <v>14</v>
      </c>
      <c r="K55" t="s">
        <v>729</v>
      </c>
      <c r="L55" t="s">
        <v>21</v>
      </c>
      <c r="M55" t="s">
        <v>17</v>
      </c>
      <c r="N55" t="s">
        <v>18</v>
      </c>
    </row>
    <row r="56" spans="1:14" x14ac:dyDescent="0.2">
      <c r="A56" t="s">
        <v>1337</v>
      </c>
      <c r="B56">
        <v>2933099</v>
      </c>
      <c r="C56">
        <v>2933099</v>
      </c>
      <c r="D56">
        <v>101</v>
      </c>
      <c r="E56">
        <v>29</v>
      </c>
      <c r="F56">
        <v>2.4418301999999999E-2</v>
      </c>
      <c r="G56" s="1">
        <v>5.2599999999999998E-5</v>
      </c>
      <c r="H56">
        <v>2.4365680000000001E-2</v>
      </c>
      <c r="I56">
        <v>123.4372731</v>
      </c>
      <c r="J56" t="s">
        <v>14</v>
      </c>
      <c r="K56" t="s">
        <v>730</v>
      </c>
      <c r="L56" t="s">
        <v>21</v>
      </c>
      <c r="M56" t="s">
        <v>17</v>
      </c>
      <c r="N56" t="s">
        <v>731</v>
      </c>
    </row>
    <row r="57" spans="1:14" x14ac:dyDescent="0.2">
      <c r="A57" t="s">
        <v>1337</v>
      </c>
      <c r="B57">
        <v>2933099</v>
      </c>
      <c r="C57">
        <v>2933099</v>
      </c>
      <c r="D57">
        <v>131</v>
      </c>
      <c r="E57">
        <v>47</v>
      </c>
      <c r="F57">
        <v>2.9760528000000001E-2</v>
      </c>
      <c r="G57">
        <v>9.6540099999999995E-4</v>
      </c>
      <c r="H57">
        <v>2.8795127E-2</v>
      </c>
      <c r="I57">
        <v>220.30342089999999</v>
      </c>
      <c r="J57" t="s">
        <v>14</v>
      </c>
      <c r="K57" t="s">
        <v>730</v>
      </c>
      <c r="L57" t="s">
        <v>21</v>
      </c>
      <c r="M57" t="s">
        <v>17</v>
      </c>
      <c r="N57" t="s">
        <v>731</v>
      </c>
    </row>
    <row r="58" spans="1:14" x14ac:dyDescent="0.2">
      <c r="A58" t="s">
        <v>1352</v>
      </c>
      <c r="B58">
        <v>4017189</v>
      </c>
      <c r="C58">
        <v>4017189</v>
      </c>
      <c r="D58">
        <v>156</v>
      </c>
      <c r="E58">
        <v>35</v>
      </c>
      <c r="F58">
        <v>2.7854133999999999E-2</v>
      </c>
      <c r="G58" s="1">
        <v>6.1199999999999997E-5</v>
      </c>
      <c r="H58">
        <v>2.7792913999999998E-2</v>
      </c>
      <c r="I58">
        <v>149.17688849999999</v>
      </c>
      <c r="J58" t="s">
        <v>14</v>
      </c>
      <c r="K58" t="s">
        <v>732</v>
      </c>
      <c r="L58" t="s">
        <v>27</v>
      </c>
    </row>
    <row r="59" spans="1:14" x14ac:dyDescent="0.2">
      <c r="A59" t="s">
        <v>1339</v>
      </c>
      <c r="B59">
        <v>94870114</v>
      </c>
      <c r="C59">
        <v>94870114</v>
      </c>
      <c r="D59">
        <v>172</v>
      </c>
      <c r="E59">
        <v>57</v>
      </c>
      <c r="F59">
        <v>3.1623070000000003E-2</v>
      </c>
      <c r="G59">
        <v>4.3617999999999999E-4</v>
      </c>
      <c r="H59">
        <v>3.1186889999999998E-2</v>
      </c>
      <c r="I59">
        <v>272.28840430000002</v>
      </c>
      <c r="J59" t="s">
        <v>14</v>
      </c>
      <c r="K59" t="s">
        <v>733</v>
      </c>
      <c r="L59" t="s">
        <v>21</v>
      </c>
      <c r="M59" t="s">
        <v>17</v>
      </c>
      <c r="N59" t="s">
        <v>734</v>
      </c>
    </row>
    <row r="60" spans="1:14" x14ac:dyDescent="0.2">
      <c r="A60" t="s">
        <v>1362</v>
      </c>
      <c r="B60">
        <v>2485203</v>
      </c>
      <c r="C60">
        <v>2485203</v>
      </c>
      <c r="D60">
        <v>92</v>
      </c>
      <c r="E60">
        <v>35</v>
      </c>
      <c r="F60">
        <v>2.1309680000000001E-2</v>
      </c>
      <c r="G60">
        <v>1.022404E-3</v>
      </c>
      <c r="H60">
        <v>2.0287276E-2</v>
      </c>
      <c r="I60">
        <v>149.3948097</v>
      </c>
      <c r="J60" t="s">
        <v>14</v>
      </c>
      <c r="K60" t="s">
        <v>735</v>
      </c>
      <c r="L60" t="s">
        <v>16</v>
      </c>
      <c r="M60" t="s">
        <v>17</v>
      </c>
      <c r="N60" t="s">
        <v>736</v>
      </c>
    </row>
    <row r="61" spans="1:14" x14ac:dyDescent="0.2">
      <c r="A61" t="s">
        <v>1357</v>
      </c>
      <c r="B61">
        <v>6532135</v>
      </c>
      <c r="C61">
        <v>6532135</v>
      </c>
      <c r="D61">
        <v>82</v>
      </c>
      <c r="E61">
        <v>29</v>
      </c>
      <c r="F61">
        <v>2.5002725E-2</v>
      </c>
      <c r="G61" s="1">
        <v>4.9200000000000003E-5</v>
      </c>
      <c r="H61">
        <v>2.4953533E-2</v>
      </c>
      <c r="I61">
        <v>129.7646312</v>
      </c>
      <c r="J61" t="s">
        <v>14</v>
      </c>
      <c r="K61" t="s">
        <v>737</v>
      </c>
      <c r="L61" t="s">
        <v>16</v>
      </c>
      <c r="M61" t="s">
        <v>17</v>
      </c>
      <c r="N61" t="s">
        <v>18</v>
      </c>
    </row>
    <row r="62" spans="1:14" x14ac:dyDescent="0.2">
      <c r="A62" t="s">
        <v>1352</v>
      </c>
      <c r="B62">
        <v>2086729</v>
      </c>
      <c r="C62">
        <v>2086729</v>
      </c>
      <c r="D62">
        <v>163</v>
      </c>
      <c r="E62">
        <v>43</v>
      </c>
      <c r="F62">
        <v>3.2031485999999998E-2</v>
      </c>
      <c r="G62">
        <v>6.6479500000000003E-4</v>
      </c>
      <c r="H62">
        <v>3.1366692000000002E-2</v>
      </c>
      <c r="I62">
        <v>208.26540550000001</v>
      </c>
      <c r="J62" t="s">
        <v>14</v>
      </c>
      <c r="K62" t="s">
        <v>738</v>
      </c>
      <c r="L62" t="s">
        <v>16</v>
      </c>
      <c r="M62" t="s">
        <v>17</v>
      </c>
      <c r="N62" t="s">
        <v>739</v>
      </c>
    </row>
    <row r="63" spans="1:14" x14ac:dyDescent="0.2">
      <c r="A63" t="s">
        <v>1352</v>
      </c>
      <c r="B63">
        <v>2086729</v>
      </c>
      <c r="C63">
        <v>2086729</v>
      </c>
      <c r="D63">
        <v>140</v>
      </c>
      <c r="E63">
        <v>35</v>
      </c>
      <c r="F63">
        <v>2.3600079E-2</v>
      </c>
      <c r="G63" s="1">
        <v>4.18E-5</v>
      </c>
      <c r="H63">
        <v>2.3558275E-2</v>
      </c>
      <c r="I63">
        <v>160.84469609999999</v>
      </c>
      <c r="J63" t="s">
        <v>14</v>
      </c>
      <c r="K63" t="s">
        <v>740</v>
      </c>
      <c r="L63" t="s">
        <v>21</v>
      </c>
      <c r="M63" t="s">
        <v>17</v>
      </c>
      <c r="N63" t="s">
        <v>741</v>
      </c>
    </row>
    <row r="64" spans="1:14" x14ac:dyDescent="0.2">
      <c r="A64" t="s">
        <v>1336</v>
      </c>
      <c r="B64">
        <v>11207791</v>
      </c>
      <c r="C64">
        <v>11207791</v>
      </c>
      <c r="D64">
        <v>86</v>
      </c>
      <c r="E64">
        <v>29</v>
      </c>
      <c r="F64">
        <v>2.1369457000000001E-2</v>
      </c>
      <c r="G64">
        <v>8.7954999999999999E-4</v>
      </c>
      <c r="H64">
        <v>2.0489907000000002E-2</v>
      </c>
      <c r="I64">
        <v>128.39069520000001</v>
      </c>
      <c r="J64" t="s">
        <v>14</v>
      </c>
      <c r="K64" t="s">
        <v>742</v>
      </c>
      <c r="L64" t="s">
        <v>16</v>
      </c>
      <c r="M64" t="s">
        <v>17</v>
      </c>
      <c r="N64" t="s">
        <v>18</v>
      </c>
    </row>
    <row r="65" spans="1:14" x14ac:dyDescent="0.2">
      <c r="A65" t="s">
        <v>1331</v>
      </c>
      <c r="B65">
        <v>596221</v>
      </c>
      <c r="C65">
        <v>596221</v>
      </c>
      <c r="D65">
        <v>216</v>
      </c>
      <c r="E65">
        <v>66</v>
      </c>
      <c r="F65">
        <v>2.8061414999999999E-2</v>
      </c>
      <c r="G65">
        <v>3.9228100000000002E-4</v>
      </c>
      <c r="H65">
        <v>2.7669134000000001E-2</v>
      </c>
      <c r="I65">
        <v>296.02465599999999</v>
      </c>
      <c r="J65" t="s">
        <v>14</v>
      </c>
      <c r="K65" t="s">
        <v>743</v>
      </c>
      <c r="L65" t="s">
        <v>16</v>
      </c>
      <c r="M65" t="s">
        <v>17</v>
      </c>
      <c r="N65" t="s">
        <v>18</v>
      </c>
    </row>
    <row r="66" spans="1:14" x14ac:dyDescent="0.2">
      <c r="A66" t="s">
        <v>1340</v>
      </c>
      <c r="B66">
        <v>11038011</v>
      </c>
      <c r="C66">
        <v>11038011</v>
      </c>
      <c r="D66">
        <v>122</v>
      </c>
      <c r="E66">
        <v>44</v>
      </c>
      <c r="F66">
        <v>2.3459043999999998E-2</v>
      </c>
      <c r="G66" s="1">
        <v>5.4400000000000001E-5</v>
      </c>
      <c r="H66">
        <v>2.3404633000000001E-2</v>
      </c>
      <c r="I66">
        <v>197.58923630000001</v>
      </c>
      <c r="J66" t="s">
        <v>14</v>
      </c>
      <c r="K66" t="s">
        <v>744</v>
      </c>
      <c r="L66" t="s">
        <v>21</v>
      </c>
      <c r="M66" t="s">
        <v>17</v>
      </c>
      <c r="N66" t="s">
        <v>745</v>
      </c>
    </row>
    <row r="67" spans="1:14" x14ac:dyDescent="0.2">
      <c r="A67" t="s">
        <v>1339</v>
      </c>
      <c r="B67">
        <v>54186234</v>
      </c>
      <c r="C67">
        <v>54186234</v>
      </c>
      <c r="D67">
        <v>130</v>
      </c>
      <c r="E67">
        <v>35</v>
      </c>
      <c r="F67">
        <v>2.8274232999999999E-2</v>
      </c>
      <c r="G67" s="1">
        <v>6.3100000000000002E-5</v>
      </c>
      <c r="H67">
        <v>2.8211172999999999E-2</v>
      </c>
      <c r="I67">
        <v>164.24772630000001</v>
      </c>
      <c r="J67" t="s">
        <v>14</v>
      </c>
      <c r="K67" t="s">
        <v>746</v>
      </c>
      <c r="L67" t="s">
        <v>21</v>
      </c>
      <c r="M67" t="s">
        <v>17</v>
      </c>
      <c r="N67" t="s">
        <v>747</v>
      </c>
    </row>
    <row r="68" spans="1:14" x14ac:dyDescent="0.2">
      <c r="A68" t="s">
        <v>1357</v>
      </c>
      <c r="B68">
        <v>2753040</v>
      </c>
      <c r="C68">
        <v>2753040</v>
      </c>
      <c r="D68">
        <v>253</v>
      </c>
      <c r="E68">
        <v>81</v>
      </c>
      <c r="F68">
        <v>2.7002298000000001E-2</v>
      </c>
      <c r="G68" s="1">
        <v>4.7200000000000002E-5</v>
      </c>
      <c r="H68">
        <v>2.6955086E-2</v>
      </c>
      <c r="I68">
        <v>415.3957762</v>
      </c>
      <c r="J68" t="s">
        <v>14</v>
      </c>
      <c r="K68" t="s">
        <v>748</v>
      </c>
      <c r="L68" t="s">
        <v>21</v>
      </c>
      <c r="M68" t="s">
        <v>17</v>
      </c>
      <c r="N68" t="s">
        <v>749</v>
      </c>
    </row>
    <row r="69" spans="1:14" x14ac:dyDescent="0.2">
      <c r="A69" t="s">
        <v>1348</v>
      </c>
      <c r="B69">
        <v>7345308</v>
      </c>
      <c r="C69">
        <v>7345308</v>
      </c>
      <c r="D69">
        <v>76</v>
      </c>
      <c r="E69">
        <v>16</v>
      </c>
      <c r="F69">
        <v>0.101506257</v>
      </c>
      <c r="G69" s="1">
        <v>8.3800000000000004E-5</v>
      </c>
      <c r="H69">
        <v>0.10142249</v>
      </c>
      <c r="I69">
        <v>78.395939490000004</v>
      </c>
      <c r="J69" t="s">
        <v>35</v>
      </c>
      <c r="K69" t="s">
        <v>750</v>
      </c>
      <c r="L69" t="s">
        <v>21</v>
      </c>
      <c r="M69" t="s">
        <v>17</v>
      </c>
      <c r="N69" t="s">
        <v>751</v>
      </c>
    </row>
    <row r="70" spans="1:14" x14ac:dyDescent="0.2">
      <c r="A70" t="s">
        <v>1348</v>
      </c>
      <c r="B70">
        <v>7345308</v>
      </c>
      <c r="C70">
        <v>7345308</v>
      </c>
      <c r="D70">
        <v>76</v>
      </c>
      <c r="E70">
        <v>16</v>
      </c>
      <c r="F70">
        <v>0.101506257</v>
      </c>
      <c r="G70" s="1">
        <v>8.3800000000000004E-5</v>
      </c>
      <c r="H70">
        <v>0.10142249</v>
      </c>
      <c r="I70">
        <v>78.395939490000004</v>
      </c>
      <c r="J70" t="s">
        <v>35</v>
      </c>
      <c r="K70" t="s">
        <v>752</v>
      </c>
      <c r="L70" t="s">
        <v>27</v>
      </c>
    </row>
    <row r="71" spans="1:14" x14ac:dyDescent="0.2">
      <c r="A71" t="s">
        <v>1346</v>
      </c>
      <c r="B71">
        <v>4617754</v>
      </c>
      <c r="C71">
        <v>4617754</v>
      </c>
      <c r="D71">
        <v>74</v>
      </c>
      <c r="E71">
        <v>23</v>
      </c>
      <c r="F71">
        <v>2.3088803000000001E-2</v>
      </c>
      <c r="G71">
        <v>8.3565099999999997E-4</v>
      </c>
      <c r="H71">
        <v>2.2253151999999998E-2</v>
      </c>
      <c r="I71">
        <v>101.7661786</v>
      </c>
      <c r="J71" t="s">
        <v>14</v>
      </c>
      <c r="K71" t="s">
        <v>753</v>
      </c>
      <c r="L71" t="s">
        <v>21</v>
      </c>
      <c r="M71" t="s">
        <v>17</v>
      </c>
      <c r="N71" t="s">
        <v>18</v>
      </c>
    </row>
    <row r="72" spans="1:14" x14ac:dyDescent="0.2">
      <c r="A72" t="s">
        <v>1332</v>
      </c>
      <c r="B72">
        <v>10371323</v>
      </c>
      <c r="C72">
        <v>10371323</v>
      </c>
      <c r="D72">
        <v>190</v>
      </c>
      <c r="E72">
        <v>60</v>
      </c>
      <c r="F72">
        <v>2.9287008999999999E-2</v>
      </c>
      <c r="G72">
        <v>7.7590000000000005E-4</v>
      </c>
      <c r="H72">
        <v>2.8511109E-2</v>
      </c>
      <c r="I72">
        <v>296.85403730000002</v>
      </c>
      <c r="J72" t="s">
        <v>14</v>
      </c>
      <c r="K72" t="s">
        <v>754</v>
      </c>
      <c r="L72" t="s">
        <v>21</v>
      </c>
      <c r="M72" t="s">
        <v>17</v>
      </c>
      <c r="N72" t="s">
        <v>755</v>
      </c>
    </row>
    <row r="73" spans="1:14" x14ac:dyDescent="0.2">
      <c r="A73" t="s">
        <v>1351</v>
      </c>
      <c r="B73">
        <v>3655918</v>
      </c>
      <c r="C73">
        <v>3655918</v>
      </c>
      <c r="D73">
        <v>241</v>
      </c>
      <c r="E73">
        <v>73</v>
      </c>
      <c r="F73">
        <v>2.3714308E-2</v>
      </c>
      <c r="G73">
        <v>1.14969E-4</v>
      </c>
      <c r="H73">
        <v>2.3599339E-2</v>
      </c>
      <c r="I73">
        <v>345.70426750000001</v>
      </c>
      <c r="J73" t="s">
        <v>14</v>
      </c>
      <c r="K73" t="s">
        <v>756</v>
      </c>
      <c r="L73" t="s">
        <v>16</v>
      </c>
      <c r="M73" t="s">
        <v>17</v>
      </c>
      <c r="N73" t="s">
        <v>18</v>
      </c>
    </row>
    <row r="74" spans="1:14" x14ac:dyDescent="0.2">
      <c r="A74" t="s">
        <v>1339</v>
      </c>
      <c r="B74">
        <v>51931959</v>
      </c>
      <c r="C74">
        <v>51931959</v>
      </c>
      <c r="D74">
        <v>109</v>
      </c>
      <c r="E74">
        <v>34</v>
      </c>
      <c r="F74">
        <v>2.4597328000000002E-2</v>
      </c>
      <c r="G74">
        <v>8.6524499999999995E-4</v>
      </c>
      <c r="H74">
        <v>2.3732084000000001E-2</v>
      </c>
      <c r="I74">
        <v>152.2024188</v>
      </c>
      <c r="J74" t="s">
        <v>14</v>
      </c>
      <c r="K74" t="s">
        <v>757</v>
      </c>
      <c r="L74" t="s">
        <v>16</v>
      </c>
      <c r="M74" t="s">
        <v>17</v>
      </c>
      <c r="N74" t="s">
        <v>758</v>
      </c>
    </row>
    <row r="75" spans="1:14" x14ac:dyDescent="0.2">
      <c r="A75" t="s">
        <v>1349</v>
      </c>
      <c r="B75">
        <v>2703660</v>
      </c>
      <c r="C75">
        <v>2703660</v>
      </c>
      <c r="D75">
        <v>175</v>
      </c>
      <c r="E75">
        <v>49</v>
      </c>
      <c r="F75">
        <v>3.076108E-2</v>
      </c>
      <c r="G75">
        <v>3.8636699999999998E-4</v>
      </c>
      <c r="H75">
        <v>3.0374714000000001E-2</v>
      </c>
      <c r="I75">
        <v>237.87604210000001</v>
      </c>
      <c r="J75" t="s">
        <v>14</v>
      </c>
      <c r="K75" t="s">
        <v>759</v>
      </c>
      <c r="L75" t="s">
        <v>21</v>
      </c>
      <c r="M75" t="s">
        <v>17</v>
      </c>
      <c r="N75" t="s">
        <v>18</v>
      </c>
    </row>
    <row r="76" spans="1:14" x14ac:dyDescent="0.2">
      <c r="A76" t="s">
        <v>1362</v>
      </c>
      <c r="B76">
        <v>5970181</v>
      </c>
      <c r="C76">
        <v>5970181</v>
      </c>
      <c r="D76">
        <v>149</v>
      </c>
      <c r="E76">
        <v>41</v>
      </c>
      <c r="F76">
        <v>3.1461176E-2</v>
      </c>
      <c r="G76">
        <v>2.50981E-4</v>
      </c>
      <c r="H76">
        <v>3.1210195E-2</v>
      </c>
      <c r="I76">
        <v>202.78555660000001</v>
      </c>
      <c r="J76" t="s">
        <v>14</v>
      </c>
      <c r="K76" t="s">
        <v>760</v>
      </c>
      <c r="L76" t="s">
        <v>16</v>
      </c>
      <c r="M76" t="s">
        <v>17</v>
      </c>
      <c r="N76" t="s">
        <v>761</v>
      </c>
    </row>
    <row r="77" spans="1:14" x14ac:dyDescent="0.2">
      <c r="A77" t="s">
        <v>1362</v>
      </c>
      <c r="B77">
        <v>5970181</v>
      </c>
      <c r="C77">
        <v>5970181</v>
      </c>
      <c r="D77">
        <v>157</v>
      </c>
      <c r="E77">
        <v>52</v>
      </c>
      <c r="F77">
        <v>2.9699674999999998E-2</v>
      </c>
      <c r="G77">
        <v>2.3101739999999999E-3</v>
      </c>
      <c r="H77">
        <v>2.7389502E-2</v>
      </c>
      <c r="I77">
        <v>232.52239270000001</v>
      </c>
      <c r="J77" t="s">
        <v>35</v>
      </c>
      <c r="K77" t="s">
        <v>762</v>
      </c>
      <c r="L77" t="s">
        <v>27</v>
      </c>
    </row>
    <row r="78" spans="1:14" x14ac:dyDescent="0.2">
      <c r="A78" t="s">
        <v>1344</v>
      </c>
      <c r="B78">
        <v>10769185</v>
      </c>
      <c r="C78">
        <v>10769185</v>
      </c>
      <c r="D78">
        <v>79</v>
      </c>
      <c r="E78">
        <v>30</v>
      </c>
      <c r="F78">
        <v>2.5682097000000001E-2</v>
      </c>
      <c r="G78">
        <v>6.8304300000000004E-4</v>
      </c>
      <c r="H78">
        <v>2.4999054E-2</v>
      </c>
      <c r="I78">
        <v>134.59767120000001</v>
      </c>
      <c r="J78" t="s">
        <v>14</v>
      </c>
      <c r="K78" t="s">
        <v>763</v>
      </c>
      <c r="L78" t="s">
        <v>16</v>
      </c>
      <c r="M78" t="s">
        <v>17</v>
      </c>
      <c r="N78" t="s">
        <v>764</v>
      </c>
    </row>
    <row r="79" spans="1:14" x14ac:dyDescent="0.2">
      <c r="A79" t="s">
        <v>1344</v>
      </c>
      <c r="B79">
        <v>10769185</v>
      </c>
      <c r="C79">
        <v>10769185</v>
      </c>
      <c r="D79">
        <v>79</v>
      </c>
      <c r="E79">
        <v>30</v>
      </c>
      <c r="F79">
        <v>2.5682097000000001E-2</v>
      </c>
      <c r="G79">
        <v>6.8304300000000004E-4</v>
      </c>
      <c r="H79">
        <v>2.4999054E-2</v>
      </c>
      <c r="I79">
        <v>134.59767120000001</v>
      </c>
      <c r="J79" t="s">
        <v>14</v>
      </c>
      <c r="K79" t="s">
        <v>765</v>
      </c>
      <c r="L79" t="s">
        <v>21</v>
      </c>
      <c r="M79" t="s">
        <v>17</v>
      </c>
      <c r="N79" t="s">
        <v>766</v>
      </c>
    </row>
    <row r="80" spans="1:14" x14ac:dyDescent="0.2">
      <c r="A80" t="s">
        <v>1344</v>
      </c>
      <c r="B80">
        <v>10769185</v>
      </c>
      <c r="C80">
        <v>10769185</v>
      </c>
      <c r="D80">
        <v>225</v>
      </c>
      <c r="E80">
        <v>69</v>
      </c>
      <c r="F80">
        <v>4.0690107000000003E-2</v>
      </c>
      <c r="G80" s="1">
        <v>4.6900000000000002E-5</v>
      </c>
      <c r="H80">
        <v>4.0643192000000002E-2</v>
      </c>
      <c r="I80">
        <v>392.057458</v>
      </c>
      <c r="J80" t="s">
        <v>14</v>
      </c>
      <c r="K80" t="s">
        <v>763</v>
      </c>
      <c r="L80" t="s">
        <v>21</v>
      </c>
      <c r="M80" t="s">
        <v>17</v>
      </c>
      <c r="N80" t="s">
        <v>764</v>
      </c>
    </row>
    <row r="81" spans="1:14" x14ac:dyDescent="0.2">
      <c r="A81" t="s">
        <v>1344</v>
      </c>
      <c r="B81">
        <v>10769185</v>
      </c>
      <c r="C81">
        <v>10769185</v>
      </c>
      <c r="D81">
        <v>63</v>
      </c>
      <c r="E81">
        <v>13</v>
      </c>
      <c r="F81">
        <v>4.5330212000000002E-2</v>
      </c>
      <c r="G81">
        <v>3.4252699999999998E-3</v>
      </c>
      <c r="H81">
        <v>4.1904942000000001E-2</v>
      </c>
      <c r="I81">
        <v>58.055831470000001</v>
      </c>
      <c r="J81" t="s">
        <v>39</v>
      </c>
      <c r="K81" t="s">
        <v>763</v>
      </c>
      <c r="L81" t="s">
        <v>21</v>
      </c>
      <c r="M81" t="s">
        <v>17</v>
      </c>
      <c r="N81" t="s">
        <v>764</v>
      </c>
    </row>
    <row r="82" spans="1:14" x14ac:dyDescent="0.2">
      <c r="A82" t="s">
        <v>1339</v>
      </c>
      <c r="B82">
        <v>68592304</v>
      </c>
      <c r="C82">
        <v>68592304</v>
      </c>
      <c r="D82">
        <v>89</v>
      </c>
      <c r="E82">
        <v>37</v>
      </c>
      <c r="F82">
        <v>3.2868242999999998E-2</v>
      </c>
      <c r="G82">
        <v>3.1545039999999998E-3</v>
      </c>
      <c r="H82">
        <v>2.9713738999999999E-2</v>
      </c>
      <c r="I82">
        <v>157.0507853</v>
      </c>
      <c r="J82" t="s">
        <v>39</v>
      </c>
      <c r="K82" t="s">
        <v>767</v>
      </c>
      <c r="L82" t="s">
        <v>21</v>
      </c>
      <c r="M82" t="s">
        <v>17</v>
      </c>
      <c r="N82" t="s">
        <v>768</v>
      </c>
    </row>
    <row r="83" spans="1:14" x14ac:dyDescent="0.2">
      <c r="A83" t="s">
        <v>1333</v>
      </c>
      <c r="B83">
        <v>3321601</v>
      </c>
      <c r="C83">
        <v>3321601</v>
      </c>
      <c r="D83">
        <v>216</v>
      </c>
      <c r="E83">
        <v>64</v>
      </c>
      <c r="F83">
        <v>3.0547456000000001E-2</v>
      </c>
      <c r="G83" s="1">
        <v>4.5500000000000001E-5</v>
      </c>
      <c r="H83">
        <v>3.0501984999999999E-2</v>
      </c>
      <c r="I83">
        <v>315.15734650000002</v>
      </c>
      <c r="J83" t="s">
        <v>14</v>
      </c>
      <c r="K83" t="s">
        <v>769</v>
      </c>
      <c r="L83" t="s">
        <v>21</v>
      </c>
      <c r="M83" t="s">
        <v>17</v>
      </c>
      <c r="N83" t="s">
        <v>770</v>
      </c>
    </row>
    <row r="84" spans="1:14" x14ac:dyDescent="0.2">
      <c r="A84" t="s">
        <v>1339</v>
      </c>
      <c r="B84">
        <v>170291900</v>
      </c>
      <c r="C84">
        <v>170291900</v>
      </c>
      <c r="D84">
        <v>241</v>
      </c>
      <c r="E84">
        <v>71</v>
      </c>
      <c r="F84">
        <v>3.1167565000000001E-2</v>
      </c>
      <c r="G84">
        <v>8.9953199999999998E-4</v>
      </c>
      <c r="H84">
        <v>3.0268033E-2</v>
      </c>
      <c r="I84">
        <v>352.17118119999998</v>
      </c>
      <c r="J84" t="s">
        <v>14</v>
      </c>
      <c r="K84" t="s">
        <v>771</v>
      </c>
      <c r="L84" t="s">
        <v>27</v>
      </c>
    </row>
    <row r="85" spans="1:14" x14ac:dyDescent="0.2">
      <c r="A85" t="s">
        <v>1339</v>
      </c>
      <c r="B85">
        <v>58175954</v>
      </c>
      <c r="C85">
        <v>58175954</v>
      </c>
      <c r="D85">
        <v>89</v>
      </c>
      <c r="E85">
        <v>32</v>
      </c>
      <c r="F85">
        <v>2.1023946000000002E-2</v>
      </c>
      <c r="G85">
        <v>8.1390399999999995E-4</v>
      </c>
      <c r="H85">
        <v>2.0210042000000001E-2</v>
      </c>
      <c r="I85">
        <v>152.13707149999999</v>
      </c>
      <c r="J85" t="s">
        <v>14</v>
      </c>
      <c r="K85" t="s">
        <v>772</v>
      </c>
      <c r="L85" t="s">
        <v>16</v>
      </c>
      <c r="M85" t="s">
        <v>17</v>
      </c>
      <c r="N85" t="s">
        <v>773</v>
      </c>
    </row>
    <row r="86" spans="1:14" x14ac:dyDescent="0.2">
      <c r="A86" t="s">
        <v>1355</v>
      </c>
      <c r="B86">
        <v>9761447</v>
      </c>
      <c r="C86">
        <v>9761447</v>
      </c>
      <c r="D86">
        <v>138</v>
      </c>
      <c r="E86">
        <v>47</v>
      </c>
      <c r="F86">
        <v>4.1096287000000002E-2</v>
      </c>
      <c r="G86">
        <v>7.9235700000000004E-4</v>
      </c>
      <c r="H86">
        <v>4.0303931000000001E-2</v>
      </c>
      <c r="I86">
        <v>236.838538</v>
      </c>
      <c r="J86" t="s">
        <v>14</v>
      </c>
      <c r="K86" t="s">
        <v>774</v>
      </c>
      <c r="L86" t="s">
        <v>21</v>
      </c>
      <c r="M86" t="s">
        <v>17</v>
      </c>
      <c r="N86" t="s">
        <v>775</v>
      </c>
    </row>
    <row r="87" spans="1:14" x14ac:dyDescent="0.2">
      <c r="A87" t="s">
        <v>1335</v>
      </c>
      <c r="B87">
        <v>3939652</v>
      </c>
      <c r="C87">
        <v>3939652</v>
      </c>
      <c r="D87">
        <v>86</v>
      </c>
      <c r="E87">
        <v>21</v>
      </c>
      <c r="F87">
        <v>3.0678670000000002E-2</v>
      </c>
      <c r="G87">
        <v>2.1489299999999999E-4</v>
      </c>
      <c r="H87">
        <v>3.0463776000000001E-2</v>
      </c>
      <c r="I87">
        <v>94.907835129999995</v>
      </c>
      <c r="J87" t="s">
        <v>39</v>
      </c>
      <c r="K87" t="s">
        <v>776</v>
      </c>
      <c r="L87" t="s">
        <v>16</v>
      </c>
      <c r="M87" t="s">
        <v>17</v>
      </c>
      <c r="N87" t="s">
        <v>18</v>
      </c>
    </row>
    <row r="88" spans="1:14" x14ac:dyDescent="0.2">
      <c r="A88" t="s">
        <v>1339</v>
      </c>
      <c r="B88">
        <v>80053405</v>
      </c>
      <c r="C88">
        <v>80053405</v>
      </c>
      <c r="D88">
        <v>179</v>
      </c>
      <c r="E88">
        <v>52</v>
      </c>
      <c r="F88">
        <v>4.6685877000000001E-2</v>
      </c>
      <c r="G88">
        <v>1.3550899999999999E-4</v>
      </c>
      <c r="H88">
        <v>4.6550368000000002E-2</v>
      </c>
      <c r="I88">
        <v>268.70695899999998</v>
      </c>
      <c r="J88" t="s">
        <v>14</v>
      </c>
      <c r="K88" t="s">
        <v>777</v>
      </c>
      <c r="L88" t="s">
        <v>21</v>
      </c>
      <c r="M88" t="s">
        <v>17</v>
      </c>
      <c r="N88" t="s">
        <v>778</v>
      </c>
    </row>
    <row r="89" spans="1:14" x14ac:dyDescent="0.2">
      <c r="A89" t="s">
        <v>1336</v>
      </c>
      <c r="B89">
        <v>15468217</v>
      </c>
      <c r="C89">
        <v>15468217</v>
      </c>
      <c r="D89">
        <v>167</v>
      </c>
      <c r="E89">
        <v>56</v>
      </c>
      <c r="F89">
        <v>3.4681456999999999E-2</v>
      </c>
      <c r="G89" s="1">
        <v>5.0899999999999997E-5</v>
      </c>
      <c r="H89">
        <v>3.4630517999999999E-2</v>
      </c>
      <c r="I89">
        <v>283.55864400000002</v>
      </c>
      <c r="J89" t="s">
        <v>14</v>
      </c>
      <c r="K89" t="s">
        <v>122</v>
      </c>
      <c r="L89" t="s">
        <v>21</v>
      </c>
      <c r="M89" t="s">
        <v>17</v>
      </c>
      <c r="N89" t="s">
        <v>123</v>
      </c>
    </row>
    <row r="90" spans="1:14" x14ac:dyDescent="0.2">
      <c r="A90" t="s">
        <v>1352</v>
      </c>
      <c r="B90">
        <v>11255504</v>
      </c>
      <c r="C90">
        <v>11255504</v>
      </c>
      <c r="D90">
        <v>126</v>
      </c>
      <c r="E90">
        <v>62</v>
      </c>
      <c r="F90">
        <v>3.7149547999999998E-2</v>
      </c>
      <c r="G90" s="1">
        <v>5.66E-5</v>
      </c>
      <c r="H90">
        <v>3.7092952999999998E-2</v>
      </c>
      <c r="I90">
        <v>326.23423659999997</v>
      </c>
      <c r="J90" t="s">
        <v>35</v>
      </c>
      <c r="K90" t="s">
        <v>779</v>
      </c>
      <c r="L90" t="s">
        <v>27</v>
      </c>
    </row>
    <row r="91" spans="1:14" x14ac:dyDescent="0.2">
      <c r="A91" t="s">
        <v>1351</v>
      </c>
      <c r="B91">
        <v>3539248</v>
      </c>
      <c r="C91">
        <v>3539248</v>
      </c>
      <c r="D91">
        <v>207</v>
      </c>
      <c r="E91">
        <v>56</v>
      </c>
      <c r="F91">
        <v>2.5392346999999999E-2</v>
      </c>
      <c r="G91" s="1">
        <v>3.82E-5</v>
      </c>
      <c r="H91">
        <v>2.5354114000000001E-2</v>
      </c>
      <c r="I91">
        <v>276.6610685</v>
      </c>
      <c r="J91" t="s">
        <v>14</v>
      </c>
      <c r="K91" t="s">
        <v>780</v>
      </c>
      <c r="L91" t="s">
        <v>16</v>
      </c>
      <c r="M91" t="s">
        <v>17</v>
      </c>
      <c r="N91" t="s">
        <v>18</v>
      </c>
    </row>
    <row r="92" spans="1:14" x14ac:dyDescent="0.2">
      <c r="A92" t="s">
        <v>1361</v>
      </c>
      <c r="B92">
        <v>4630264</v>
      </c>
      <c r="C92">
        <v>4630264</v>
      </c>
      <c r="D92">
        <v>351</v>
      </c>
      <c r="E92">
        <v>92</v>
      </c>
      <c r="F92">
        <v>4.0305909000000001E-2</v>
      </c>
      <c r="G92">
        <v>6.1691700000000003E-4</v>
      </c>
      <c r="H92">
        <v>3.9688991999999999E-2</v>
      </c>
      <c r="I92">
        <v>439.98717060000001</v>
      </c>
      <c r="J92" t="s">
        <v>14</v>
      </c>
      <c r="K92" t="s">
        <v>781</v>
      </c>
      <c r="L92" t="s">
        <v>21</v>
      </c>
      <c r="M92" t="s">
        <v>17</v>
      </c>
      <c r="N92" t="s">
        <v>782</v>
      </c>
    </row>
    <row r="93" spans="1:14" x14ac:dyDescent="0.2">
      <c r="A93" t="s">
        <v>1339</v>
      </c>
      <c r="B93">
        <v>28956995</v>
      </c>
      <c r="C93">
        <v>28956995</v>
      </c>
      <c r="D93">
        <v>270</v>
      </c>
      <c r="E93">
        <v>82</v>
      </c>
      <c r="F93">
        <v>3.4739560000000003E-2</v>
      </c>
      <c r="G93">
        <v>9.2946499999999998E-4</v>
      </c>
      <c r="H93">
        <v>3.3810093999999999E-2</v>
      </c>
      <c r="I93">
        <v>443.73444219999999</v>
      </c>
      <c r="J93" t="s">
        <v>14</v>
      </c>
      <c r="K93" t="s">
        <v>783</v>
      </c>
      <c r="L93" t="s">
        <v>37</v>
      </c>
      <c r="M93" t="s">
        <v>17</v>
      </c>
      <c r="N93" t="s">
        <v>18</v>
      </c>
    </row>
    <row r="94" spans="1:14" x14ac:dyDescent="0.2">
      <c r="A94" t="s">
        <v>1339</v>
      </c>
      <c r="B94">
        <v>28956995</v>
      </c>
      <c r="C94">
        <v>28956995</v>
      </c>
      <c r="D94">
        <v>270</v>
      </c>
      <c r="E94">
        <v>82</v>
      </c>
      <c r="F94">
        <v>3.4739560000000003E-2</v>
      </c>
      <c r="G94">
        <v>9.2946499999999998E-4</v>
      </c>
      <c r="H94">
        <v>3.3810093999999999E-2</v>
      </c>
      <c r="I94">
        <v>443.73444219999999</v>
      </c>
      <c r="J94" t="s">
        <v>14</v>
      </c>
      <c r="K94" t="s">
        <v>783</v>
      </c>
      <c r="L94" t="s">
        <v>21</v>
      </c>
      <c r="M94" t="s">
        <v>17</v>
      </c>
      <c r="N94" t="s">
        <v>18</v>
      </c>
    </row>
    <row r="95" spans="1:14" x14ac:dyDescent="0.2">
      <c r="A95" t="s">
        <v>1332</v>
      </c>
      <c r="B95">
        <v>8185428</v>
      </c>
      <c r="C95">
        <v>8185428</v>
      </c>
      <c r="D95">
        <v>177</v>
      </c>
      <c r="E95">
        <v>44</v>
      </c>
      <c r="F95">
        <v>4.4185475000000002E-2</v>
      </c>
      <c r="G95" s="1">
        <v>4.7299999999999998E-5</v>
      </c>
      <c r="H95">
        <v>4.4138210999999997E-2</v>
      </c>
      <c r="I95">
        <v>232.33174500000001</v>
      </c>
      <c r="J95" t="s">
        <v>14</v>
      </c>
      <c r="K95" t="s">
        <v>784</v>
      </c>
      <c r="L95" t="s">
        <v>16</v>
      </c>
      <c r="M95" t="s">
        <v>17</v>
      </c>
      <c r="N95" t="s">
        <v>785</v>
      </c>
    </row>
    <row r="96" spans="1:14" x14ac:dyDescent="0.2">
      <c r="A96" t="s">
        <v>1339</v>
      </c>
      <c r="B96">
        <v>105263113</v>
      </c>
      <c r="C96">
        <v>105263113</v>
      </c>
      <c r="D96">
        <v>197</v>
      </c>
      <c r="E96">
        <v>48</v>
      </c>
      <c r="F96">
        <v>2.5362287000000001E-2</v>
      </c>
      <c r="G96">
        <v>7.1001599999999995E-4</v>
      </c>
      <c r="H96">
        <v>2.4652271E-2</v>
      </c>
      <c r="I96">
        <v>215.83031199999999</v>
      </c>
      <c r="J96" t="s">
        <v>14</v>
      </c>
      <c r="K96" t="s">
        <v>786</v>
      </c>
      <c r="L96" t="s">
        <v>27</v>
      </c>
    </row>
    <row r="97" spans="1:14" x14ac:dyDescent="0.2">
      <c r="A97" t="s">
        <v>1341</v>
      </c>
      <c r="B97">
        <v>77076</v>
      </c>
      <c r="C97">
        <v>77076</v>
      </c>
      <c r="D97">
        <v>178</v>
      </c>
      <c r="E97">
        <v>48</v>
      </c>
      <c r="F97">
        <v>3.7890102000000002E-2</v>
      </c>
      <c r="G97">
        <v>1.0083049999999999E-3</v>
      </c>
      <c r="H97">
        <v>3.6881797000000001E-2</v>
      </c>
      <c r="I97">
        <v>233.94832030000001</v>
      </c>
      <c r="J97" t="s">
        <v>14</v>
      </c>
      <c r="K97" t="s">
        <v>787</v>
      </c>
      <c r="L97" t="s">
        <v>21</v>
      </c>
      <c r="M97" t="s">
        <v>17</v>
      </c>
      <c r="N97" t="s">
        <v>18</v>
      </c>
    </row>
    <row r="98" spans="1:14" x14ac:dyDescent="0.2">
      <c r="A98" t="s">
        <v>1339</v>
      </c>
      <c r="B98">
        <v>45495051</v>
      </c>
      <c r="C98">
        <v>45495051</v>
      </c>
      <c r="D98">
        <v>250</v>
      </c>
      <c r="E98">
        <v>74</v>
      </c>
      <c r="F98">
        <v>3.6462987000000002E-2</v>
      </c>
      <c r="G98">
        <v>1.0543180000000001E-3</v>
      </c>
      <c r="H98">
        <v>3.5408668999999997E-2</v>
      </c>
      <c r="I98">
        <v>393.04685369999999</v>
      </c>
      <c r="J98" t="s">
        <v>14</v>
      </c>
      <c r="K98" t="s">
        <v>788</v>
      </c>
      <c r="L98" t="s">
        <v>21</v>
      </c>
      <c r="M98" t="s">
        <v>17</v>
      </c>
      <c r="N98" t="s">
        <v>18</v>
      </c>
    </row>
    <row r="99" spans="1:14" x14ac:dyDescent="0.2">
      <c r="A99" t="s">
        <v>1354</v>
      </c>
      <c r="B99">
        <v>2134586</v>
      </c>
      <c r="C99">
        <v>2134586</v>
      </c>
      <c r="D99">
        <v>109</v>
      </c>
      <c r="E99">
        <v>35</v>
      </c>
      <c r="F99">
        <v>2.9768897999999998E-2</v>
      </c>
      <c r="G99" s="1">
        <v>4.0800000000000002E-5</v>
      </c>
      <c r="H99">
        <v>2.9728052000000001E-2</v>
      </c>
      <c r="I99">
        <v>177.20039879999999</v>
      </c>
      <c r="J99" t="s">
        <v>14</v>
      </c>
      <c r="K99" t="s">
        <v>789</v>
      </c>
      <c r="L99" t="s">
        <v>21</v>
      </c>
      <c r="M99" t="s">
        <v>17</v>
      </c>
      <c r="N99" t="s">
        <v>18</v>
      </c>
    </row>
    <row r="100" spans="1:14" x14ac:dyDescent="0.2">
      <c r="A100" t="s">
        <v>1354</v>
      </c>
      <c r="B100">
        <v>2134586</v>
      </c>
      <c r="C100">
        <v>2134586</v>
      </c>
      <c r="D100">
        <v>109</v>
      </c>
      <c r="E100">
        <v>35</v>
      </c>
      <c r="F100">
        <v>2.9768897999999998E-2</v>
      </c>
      <c r="G100" s="1">
        <v>4.0800000000000002E-5</v>
      </c>
      <c r="H100">
        <v>2.9728052000000001E-2</v>
      </c>
      <c r="I100">
        <v>177.20039879999999</v>
      </c>
      <c r="J100" t="s">
        <v>14</v>
      </c>
      <c r="K100" t="s">
        <v>790</v>
      </c>
      <c r="L100" t="s">
        <v>27</v>
      </c>
    </row>
    <row r="101" spans="1:14" x14ac:dyDescent="0.2">
      <c r="A101" t="s">
        <v>1339</v>
      </c>
      <c r="B101">
        <v>138804691</v>
      </c>
      <c r="C101">
        <v>138804691</v>
      </c>
      <c r="D101">
        <v>333</v>
      </c>
      <c r="E101">
        <v>112</v>
      </c>
      <c r="F101">
        <v>4.0304951999999998E-2</v>
      </c>
      <c r="G101">
        <v>1.0132660000000001E-3</v>
      </c>
      <c r="H101">
        <v>3.9291685999999999E-2</v>
      </c>
      <c r="I101">
        <v>595.81491649999998</v>
      </c>
      <c r="J101" t="s">
        <v>14</v>
      </c>
      <c r="K101" t="s">
        <v>791</v>
      </c>
      <c r="L101" t="s">
        <v>21</v>
      </c>
      <c r="M101" t="s">
        <v>17</v>
      </c>
      <c r="N101" t="s">
        <v>18</v>
      </c>
    </row>
    <row r="102" spans="1:14" x14ac:dyDescent="0.2">
      <c r="A102" t="s">
        <v>1339</v>
      </c>
      <c r="B102">
        <v>138692363</v>
      </c>
      <c r="C102">
        <v>138692363</v>
      </c>
      <c r="D102">
        <v>145</v>
      </c>
      <c r="E102">
        <v>46</v>
      </c>
      <c r="F102">
        <v>2.1774140000000001E-2</v>
      </c>
      <c r="G102">
        <v>3.5967600000000002E-4</v>
      </c>
      <c r="H102">
        <v>2.1414464000000001E-2</v>
      </c>
      <c r="I102">
        <v>223.61609379999999</v>
      </c>
      <c r="J102" t="s">
        <v>14</v>
      </c>
      <c r="K102" t="s">
        <v>792</v>
      </c>
      <c r="L102" t="s">
        <v>27</v>
      </c>
    </row>
    <row r="103" spans="1:14" x14ac:dyDescent="0.2">
      <c r="A103" t="s">
        <v>1339</v>
      </c>
      <c r="B103">
        <v>38914924</v>
      </c>
      <c r="C103">
        <v>38914924</v>
      </c>
      <c r="D103">
        <v>263</v>
      </c>
      <c r="E103">
        <v>91</v>
      </c>
      <c r="F103">
        <v>3.6713507999999999E-2</v>
      </c>
      <c r="G103">
        <v>1.3656700000000001E-4</v>
      </c>
      <c r="H103">
        <v>3.6576941000000002E-2</v>
      </c>
      <c r="I103">
        <v>522.72824360000004</v>
      </c>
      <c r="J103" t="s">
        <v>14</v>
      </c>
      <c r="K103" t="s">
        <v>793</v>
      </c>
      <c r="L103" t="s">
        <v>21</v>
      </c>
      <c r="M103" t="s">
        <v>17</v>
      </c>
      <c r="N103" t="s">
        <v>18</v>
      </c>
    </row>
    <row r="104" spans="1:14" x14ac:dyDescent="0.2">
      <c r="A104" t="s">
        <v>1362</v>
      </c>
      <c r="B104">
        <v>8336220</v>
      </c>
      <c r="C104">
        <v>8336220</v>
      </c>
      <c r="D104">
        <v>224</v>
      </c>
      <c r="E104">
        <v>62</v>
      </c>
      <c r="F104">
        <v>4.9883752000000003E-2</v>
      </c>
      <c r="G104" s="1">
        <v>4.6400000000000003E-5</v>
      </c>
      <c r="H104">
        <v>4.9837391000000002E-2</v>
      </c>
      <c r="I104">
        <v>301.14343480000002</v>
      </c>
      <c r="J104" t="s">
        <v>14</v>
      </c>
      <c r="K104" t="s">
        <v>794</v>
      </c>
      <c r="L104" t="s">
        <v>27</v>
      </c>
    </row>
    <row r="105" spans="1:14" x14ac:dyDescent="0.2">
      <c r="A105" t="s">
        <v>1362</v>
      </c>
      <c r="B105">
        <v>8336220</v>
      </c>
      <c r="C105">
        <v>8336220</v>
      </c>
      <c r="D105">
        <v>103</v>
      </c>
      <c r="E105">
        <v>39</v>
      </c>
      <c r="F105">
        <v>5.4766879999999997E-2</v>
      </c>
      <c r="G105">
        <v>1.3472340000000001E-3</v>
      </c>
      <c r="H105">
        <v>5.3419646000000001E-2</v>
      </c>
      <c r="I105">
        <v>184.46698240000001</v>
      </c>
      <c r="J105" t="s">
        <v>35</v>
      </c>
      <c r="K105" t="s">
        <v>794</v>
      </c>
      <c r="L105" t="s">
        <v>27</v>
      </c>
    </row>
    <row r="106" spans="1:14" x14ac:dyDescent="0.2">
      <c r="A106" t="s">
        <v>1356</v>
      </c>
      <c r="B106">
        <v>2256248</v>
      </c>
      <c r="C106">
        <v>2256248</v>
      </c>
      <c r="D106">
        <v>187</v>
      </c>
      <c r="E106">
        <v>52</v>
      </c>
      <c r="F106">
        <v>5.0497328000000001E-2</v>
      </c>
      <c r="G106">
        <v>1.0712600000000001E-3</v>
      </c>
      <c r="H106">
        <v>4.9426067999999997E-2</v>
      </c>
      <c r="I106">
        <v>298.67074969999999</v>
      </c>
      <c r="J106" t="s">
        <v>14</v>
      </c>
      <c r="K106" t="s">
        <v>795</v>
      </c>
      <c r="L106" t="s">
        <v>21</v>
      </c>
      <c r="M106" t="s">
        <v>17</v>
      </c>
      <c r="N106" t="s">
        <v>796</v>
      </c>
    </row>
    <row r="107" spans="1:14" x14ac:dyDescent="0.2">
      <c r="A107" t="s">
        <v>1336</v>
      </c>
      <c r="B107">
        <v>9288834</v>
      </c>
      <c r="C107">
        <v>9288834</v>
      </c>
      <c r="D107">
        <v>187</v>
      </c>
      <c r="E107">
        <v>48</v>
      </c>
      <c r="F107">
        <v>5.0936451000000001E-2</v>
      </c>
      <c r="G107">
        <v>3.6980800000000001E-4</v>
      </c>
      <c r="H107">
        <v>5.0566644000000001E-2</v>
      </c>
      <c r="I107">
        <v>274.03244869999997</v>
      </c>
      <c r="J107" t="s">
        <v>14</v>
      </c>
      <c r="K107" t="s">
        <v>797</v>
      </c>
      <c r="L107" t="s">
        <v>27</v>
      </c>
    </row>
    <row r="108" spans="1:14" x14ac:dyDescent="0.2">
      <c r="A108" t="s">
        <v>1333</v>
      </c>
      <c r="B108">
        <v>12135048</v>
      </c>
      <c r="C108">
        <v>12135048</v>
      </c>
      <c r="D108">
        <v>159</v>
      </c>
      <c r="E108">
        <v>31</v>
      </c>
      <c r="F108">
        <v>7.5515796999999996E-2</v>
      </c>
      <c r="G108" s="1">
        <v>8.2700000000000004E-5</v>
      </c>
      <c r="H108">
        <v>7.5433080999999999E-2</v>
      </c>
      <c r="I108">
        <v>150.49910320000001</v>
      </c>
      <c r="J108" t="s">
        <v>14</v>
      </c>
      <c r="K108" t="s">
        <v>798</v>
      </c>
      <c r="L108" t="s">
        <v>21</v>
      </c>
      <c r="M108" t="s">
        <v>17</v>
      </c>
      <c r="N108" t="s">
        <v>799</v>
      </c>
    </row>
    <row r="109" spans="1:14" x14ac:dyDescent="0.2">
      <c r="A109" t="s">
        <v>1332</v>
      </c>
      <c r="B109">
        <v>4026556</v>
      </c>
      <c r="C109">
        <v>4026556</v>
      </c>
      <c r="D109">
        <v>228</v>
      </c>
      <c r="E109">
        <v>43</v>
      </c>
      <c r="F109">
        <v>6.1677610000000001E-2</v>
      </c>
      <c r="G109" s="1">
        <v>5.6199999999999997E-5</v>
      </c>
      <c r="H109">
        <v>6.1621373E-2</v>
      </c>
      <c r="I109">
        <v>225.39621690000001</v>
      </c>
      <c r="J109" t="s">
        <v>14</v>
      </c>
      <c r="K109" t="s">
        <v>800</v>
      </c>
      <c r="L109" t="s">
        <v>21</v>
      </c>
      <c r="M109" t="s">
        <v>17</v>
      </c>
      <c r="N109" t="s">
        <v>18</v>
      </c>
    </row>
    <row r="110" spans="1:14" x14ac:dyDescent="0.2">
      <c r="A110" t="s">
        <v>1339</v>
      </c>
      <c r="B110">
        <v>98816806</v>
      </c>
      <c r="C110">
        <v>98816806</v>
      </c>
      <c r="D110">
        <v>151</v>
      </c>
      <c r="E110">
        <v>37</v>
      </c>
      <c r="F110">
        <v>4.8763767E-2</v>
      </c>
      <c r="G110">
        <v>2.1155300000000001E-4</v>
      </c>
      <c r="H110">
        <v>4.8552214000000003E-2</v>
      </c>
      <c r="I110">
        <v>172.27124370000001</v>
      </c>
      <c r="J110" t="s">
        <v>39</v>
      </c>
      <c r="K110" t="s">
        <v>801</v>
      </c>
      <c r="L110" t="s">
        <v>21</v>
      </c>
      <c r="M110" t="s">
        <v>17</v>
      </c>
      <c r="N110" t="s">
        <v>802</v>
      </c>
    </row>
    <row r="111" spans="1:14" x14ac:dyDescent="0.2">
      <c r="A111" t="s">
        <v>1341</v>
      </c>
      <c r="B111">
        <v>5206777</v>
      </c>
      <c r="C111">
        <v>5206777</v>
      </c>
      <c r="D111">
        <v>82</v>
      </c>
      <c r="E111">
        <v>23</v>
      </c>
      <c r="F111">
        <v>2.8968427000000001E-2</v>
      </c>
      <c r="G111">
        <v>1.122613E-3</v>
      </c>
      <c r="H111">
        <v>2.7845814E-2</v>
      </c>
      <c r="I111">
        <v>104.65733229999999</v>
      </c>
      <c r="J111" t="s">
        <v>14</v>
      </c>
      <c r="K111" t="s">
        <v>803</v>
      </c>
      <c r="L111" t="s">
        <v>16</v>
      </c>
      <c r="M111" t="s">
        <v>17</v>
      </c>
      <c r="N111" t="s">
        <v>18</v>
      </c>
    </row>
    <row r="112" spans="1:14" x14ac:dyDescent="0.2">
      <c r="A112" t="s">
        <v>1347</v>
      </c>
      <c r="B112">
        <v>7406111</v>
      </c>
      <c r="C112">
        <v>7406111</v>
      </c>
      <c r="D112">
        <v>290</v>
      </c>
      <c r="E112">
        <v>85</v>
      </c>
      <c r="F112">
        <v>2.5983464000000001E-2</v>
      </c>
      <c r="G112">
        <v>8.0734100000000005E-4</v>
      </c>
      <c r="H112">
        <v>2.5176123000000002E-2</v>
      </c>
      <c r="I112">
        <v>393.74890850000003</v>
      </c>
      <c r="J112" t="s">
        <v>14</v>
      </c>
      <c r="K112" t="s">
        <v>804</v>
      </c>
      <c r="L112" t="s">
        <v>16</v>
      </c>
      <c r="M112" t="s">
        <v>17</v>
      </c>
      <c r="N112" t="s">
        <v>18</v>
      </c>
    </row>
    <row r="113" spans="1:14" x14ac:dyDescent="0.2">
      <c r="A113" t="s">
        <v>1346</v>
      </c>
      <c r="B113">
        <v>1641869</v>
      </c>
      <c r="C113">
        <v>1641869</v>
      </c>
      <c r="D113">
        <v>203</v>
      </c>
      <c r="E113">
        <v>68</v>
      </c>
      <c r="F113">
        <v>3.4687677E-2</v>
      </c>
      <c r="G113" s="1">
        <v>6.4800000000000003E-5</v>
      </c>
      <c r="H113">
        <v>3.4622891000000003E-2</v>
      </c>
      <c r="I113">
        <v>331.4795082</v>
      </c>
      <c r="J113" t="s">
        <v>14</v>
      </c>
      <c r="K113" t="s">
        <v>157</v>
      </c>
      <c r="L113" t="s">
        <v>21</v>
      </c>
      <c r="M113" t="s">
        <v>17</v>
      </c>
      <c r="N113" t="s">
        <v>158</v>
      </c>
    </row>
    <row r="114" spans="1:14" x14ac:dyDescent="0.2">
      <c r="A114" t="s">
        <v>1346</v>
      </c>
      <c r="B114">
        <v>1641869</v>
      </c>
      <c r="C114">
        <v>1641869</v>
      </c>
      <c r="D114">
        <v>68</v>
      </c>
      <c r="E114">
        <v>9</v>
      </c>
      <c r="F114">
        <v>4.6371663E-2</v>
      </c>
      <c r="G114">
        <v>1.8989000000000001E-4</v>
      </c>
      <c r="H114">
        <v>4.6181773000000002E-2</v>
      </c>
      <c r="I114">
        <v>37.862554500000002</v>
      </c>
      <c r="J114" t="s">
        <v>39</v>
      </c>
      <c r="K114" t="s">
        <v>157</v>
      </c>
      <c r="L114" t="s">
        <v>21</v>
      </c>
      <c r="M114" t="s">
        <v>17</v>
      </c>
      <c r="N114" t="s">
        <v>158</v>
      </c>
    </row>
    <row r="115" spans="1:14" x14ac:dyDescent="0.2">
      <c r="A115" t="s">
        <v>1349</v>
      </c>
      <c r="B115">
        <v>4521214</v>
      </c>
      <c r="C115">
        <v>4521214</v>
      </c>
      <c r="D115">
        <v>94</v>
      </c>
      <c r="E115">
        <v>34</v>
      </c>
      <c r="F115">
        <v>4.8037128999999998E-2</v>
      </c>
      <c r="G115">
        <v>4.2711279999999999E-3</v>
      </c>
      <c r="H115">
        <v>4.3766000999999999E-2</v>
      </c>
      <c r="I115">
        <v>169.00699660000001</v>
      </c>
      <c r="J115" t="s">
        <v>14</v>
      </c>
      <c r="K115" t="s">
        <v>805</v>
      </c>
      <c r="L115" t="s">
        <v>21</v>
      </c>
      <c r="M115" t="s">
        <v>17</v>
      </c>
      <c r="N115" t="s">
        <v>806</v>
      </c>
    </row>
    <row r="116" spans="1:14" x14ac:dyDescent="0.2">
      <c r="A116" t="s">
        <v>1339</v>
      </c>
      <c r="B116">
        <v>17900801</v>
      </c>
      <c r="C116">
        <v>17900801</v>
      </c>
      <c r="D116">
        <v>189</v>
      </c>
      <c r="E116">
        <v>57</v>
      </c>
      <c r="F116">
        <v>3.3547476999999999E-2</v>
      </c>
      <c r="G116" s="1">
        <v>5.2599999999999998E-5</v>
      </c>
      <c r="H116">
        <v>3.3494866999999998E-2</v>
      </c>
      <c r="I116">
        <v>292.4079595</v>
      </c>
      <c r="J116" t="s">
        <v>14</v>
      </c>
      <c r="K116" t="s">
        <v>807</v>
      </c>
      <c r="L116" t="s">
        <v>16</v>
      </c>
      <c r="M116" t="s">
        <v>17</v>
      </c>
      <c r="N116" t="s">
        <v>18</v>
      </c>
    </row>
    <row r="117" spans="1:14" x14ac:dyDescent="0.2">
      <c r="A117" t="s">
        <v>1339</v>
      </c>
      <c r="B117">
        <v>115899432</v>
      </c>
      <c r="C117">
        <v>115899432</v>
      </c>
      <c r="D117">
        <v>80</v>
      </c>
      <c r="E117">
        <v>23</v>
      </c>
      <c r="F117">
        <v>2.3225882999999999E-2</v>
      </c>
      <c r="G117" s="1">
        <v>6.5699999999999998E-5</v>
      </c>
      <c r="H117">
        <v>2.3160162000000001E-2</v>
      </c>
      <c r="I117">
        <v>108.10219429999999</v>
      </c>
      <c r="J117" t="s">
        <v>14</v>
      </c>
      <c r="K117" t="s">
        <v>808</v>
      </c>
      <c r="L117" t="s">
        <v>27</v>
      </c>
    </row>
    <row r="118" spans="1:14" x14ac:dyDescent="0.2">
      <c r="A118" t="s">
        <v>1335</v>
      </c>
      <c r="B118">
        <v>3549491</v>
      </c>
      <c r="C118">
        <v>3549491</v>
      </c>
      <c r="D118">
        <v>195</v>
      </c>
      <c r="E118">
        <v>44</v>
      </c>
      <c r="F118">
        <v>6.2281413000000001E-2</v>
      </c>
      <c r="G118">
        <v>1.1319699999999999E-4</v>
      </c>
      <c r="H118">
        <v>6.2168215999999998E-2</v>
      </c>
      <c r="I118">
        <v>216.21850449999999</v>
      </c>
      <c r="J118" t="s">
        <v>14</v>
      </c>
      <c r="K118" t="s">
        <v>809</v>
      </c>
      <c r="L118" t="s">
        <v>16</v>
      </c>
      <c r="M118" t="s">
        <v>17</v>
      </c>
      <c r="N118" t="s">
        <v>810</v>
      </c>
    </row>
    <row r="119" spans="1:14" x14ac:dyDescent="0.2">
      <c r="A119" t="s">
        <v>1335</v>
      </c>
      <c r="B119">
        <v>3549491</v>
      </c>
      <c r="C119">
        <v>3549491</v>
      </c>
      <c r="D119">
        <v>195</v>
      </c>
      <c r="E119">
        <v>44</v>
      </c>
      <c r="F119">
        <v>6.2281413000000001E-2</v>
      </c>
      <c r="G119">
        <v>1.1319699999999999E-4</v>
      </c>
      <c r="H119">
        <v>6.2168215999999998E-2</v>
      </c>
      <c r="I119">
        <v>216.21850449999999</v>
      </c>
      <c r="J119" t="s">
        <v>14</v>
      </c>
      <c r="K119" t="s">
        <v>811</v>
      </c>
      <c r="L119" t="s">
        <v>21</v>
      </c>
      <c r="M119" t="s">
        <v>17</v>
      </c>
      <c r="N119" t="s">
        <v>18</v>
      </c>
    </row>
    <row r="120" spans="1:14" x14ac:dyDescent="0.2">
      <c r="A120" t="s">
        <v>1335</v>
      </c>
      <c r="B120">
        <v>3549491</v>
      </c>
      <c r="C120">
        <v>3549491</v>
      </c>
      <c r="D120">
        <v>195</v>
      </c>
      <c r="E120">
        <v>44</v>
      </c>
      <c r="F120">
        <v>6.2281413000000001E-2</v>
      </c>
      <c r="G120">
        <v>1.1319699999999999E-4</v>
      </c>
      <c r="H120">
        <v>6.2168215999999998E-2</v>
      </c>
      <c r="I120">
        <v>216.21850449999999</v>
      </c>
      <c r="J120" t="s">
        <v>14</v>
      </c>
      <c r="K120" t="s">
        <v>812</v>
      </c>
      <c r="L120" t="s">
        <v>27</v>
      </c>
    </row>
    <row r="121" spans="1:14" x14ac:dyDescent="0.2">
      <c r="A121" t="s">
        <v>1335</v>
      </c>
      <c r="B121">
        <v>5484209</v>
      </c>
      <c r="C121">
        <v>5484209</v>
      </c>
      <c r="D121">
        <v>137</v>
      </c>
      <c r="E121">
        <v>36</v>
      </c>
      <c r="F121">
        <v>4.1577869000000003E-2</v>
      </c>
      <c r="G121">
        <v>1.723441E-3</v>
      </c>
      <c r="H121">
        <v>3.9854427999999997E-2</v>
      </c>
      <c r="I121">
        <v>164.238722</v>
      </c>
      <c r="J121" t="s">
        <v>14</v>
      </c>
      <c r="K121" t="s">
        <v>813</v>
      </c>
      <c r="L121" t="s">
        <v>21</v>
      </c>
      <c r="M121" t="s">
        <v>17</v>
      </c>
      <c r="N121" t="s">
        <v>18</v>
      </c>
    </row>
    <row r="122" spans="1:14" x14ac:dyDescent="0.2">
      <c r="A122" t="s">
        <v>1350</v>
      </c>
      <c r="B122">
        <v>0</v>
      </c>
      <c r="C122">
        <v>0</v>
      </c>
      <c r="D122">
        <v>82</v>
      </c>
      <c r="E122">
        <v>23</v>
      </c>
      <c r="F122">
        <v>3.2039825000000001E-2</v>
      </c>
      <c r="G122" s="1">
        <v>6.2899999999999997E-5</v>
      </c>
      <c r="H122">
        <v>3.1976916000000001E-2</v>
      </c>
      <c r="I122">
        <v>107.0659254</v>
      </c>
      <c r="J122" t="s">
        <v>14</v>
      </c>
      <c r="K122" t="s">
        <v>814</v>
      </c>
      <c r="L122" t="s">
        <v>16</v>
      </c>
      <c r="M122" t="s">
        <v>17</v>
      </c>
      <c r="N122" t="s">
        <v>815</v>
      </c>
    </row>
    <row r="123" spans="1:14" x14ac:dyDescent="0.2">
      <c r="A123" t="s">
        <v>1350</v>
      </c>
      <c r="B123">
        <v>0</v>
      </c>
      <c r="C123">
        <v>0</v>
      </c>
      <c r="D123">
        <v>245</v>
      </c>
      <c r="E123">
        <v>79</v>
      </c>
      <c r="F123">
        <v>4.6459867000000002E-2</v>
      </c>
      <c r="G123">
        <v>2.8195920000000001E-3</v>
      </c>
      <c r="H123">
        <v>4.3640274999999999E-2</v>
      </c>
      <c r="I123">
        <v>397.65249870000002</v>
      </c>
      <c r="J123" t="s">
        <v>14</v>
      </c>
      <c r="K123" t="s">
        <v>816</v>
      </c>
      <c r="L123" t="s">
        <v>27</v>
      </c>
    </row>
    <row r="124" spans="1:14" x14ac:dyDescent="0.2">
      <c r="A124" t="s">
        <v>1357</v>
      </c>
      <c r="B124">
        <v>1015811</v>
      </c>
      <c r="C124">
        <v>1015811</v>
      </c>
      <c r="D124">
        <v>132</v>
      </c>
      <c r="E124">
        <v>43</v>
      </c>
      <c r="F124">
        <v>2.7027188000000001E-2</v>
      </c>
      <c r="G124">
        <v>4.24203E-4</v>
      </c>
      <c r="H124">
        <v>2.6602984999999999E-2</v>
      </c>
      <c r="I124">
        <v>201.5544276</v>
      </c>
      <c r="J124" t="s">
        <v>14</v>
      </c>
      <c r="K124" t="s">
        <v>817</v>
      </c>
      <c r="L124" t="s">
        <v>21</v>
      </c>
      <c r="M124" t="s">
        <v>17</v>
      </c>
      <c r="N124" t="s">
        <v>18</v>
      </c>
    </row>
    <row r="125" spans="1:14" x14ac:dyDescent="0.2">
      <c r="A125" t="s">
        <v>1334</v>
      </c>
      <c r="B125">
        <v>2395419</v>
      </c>
      <c r="C125">
        <v>2395419</v>
      </c>
      <c r="D125">
        <v>125</v>
      </c>
      <c r="E125">
        <v>47</v>
      </c>
      <c r="F125">
        <v>2.6573333000000001E-2</v>
      </c>
      <c r="G125">
        <v>1.3796640000000001E-3</v>
      </c>
      <c r="H125">
        <v>2.5193667999999999E-2</v>
      </c>
      <c r="I125">
        <v>233.67319910000001</v>
      </c>
      <c r="J125" t="s">
        <v>14</v>
      </c>
      <c r="K125" t="s">
        <v>818</v>
      </c>
      <c r="L125" t="s">
        <v>16</v>
      </c>
      <c r="M125" t="s">
        <v>17</v>
      </c>
      <c r="N125" t="s">
        <v>18</v>
      </c>
    </row>
    <row r="126" spans="1:14" x14ac:dyDescent="0.2">
      <c r="A126" t="s">
        <v>1359</v>
      </c>
      <c r="B126">
        <v>3603006</v>
      </c>
      <c r="C126">
        <v>3603006</v>
      </c>
      <c r="D126">
        <v>218</v>
      </c>
      <c r="E126">
        <v>53</v>
      </c>
      <c r="F126">
        <v>3.9401382999999998E-2</v>
      </c>
      <c r="G126" s="1">
        <v>6.3700000000000003E-5</v>
      </c>
      <c r="H126">
        <v>3.9337698999999997E-2</v>
      </c>
      <c r="I126">
        <v>245.91827929999999</v>
      </c>
      <c r="J126" t="s">
        <v>14</v>
      </c>
      <c r="K126" t="s">
        <v>819</v>
      </c>
      <c r="L126" t="s">
        <v>16</v>
      </c>
      <c r="M126" t="s">
        <v>17</v>
      </c>
      <c r="N126" t="s">
        <v>820</v>
      </c>
    </row>
    <row r="127" spans="1:14" x14ac:dyDescent="0.2">
      <c r="A127" t="s">
        <v>1352</v>
      </c>
      <c r="B127">
        <v>1045002</v>
      </c>
      <c r="C127">
        <v>1045002</v>
      </c>
      <c r="D127">
        <v>146</v>
      </c>
      <c r="E127">
        <v>27</v>
      </c>
      <c r="F127">
        <v>5.7932830999999997E-2</v>
      </c>
      <c r="G127">
        <v>1.364215E-3</v>
      </c>
      <c r="H127">
        <v>5.6568616000000002E-2</v>
      </c>
      <c r="I127">
        <v>150.53939059999999</v>
      </c>
      <c r="J127" t="s">
        <v>14</v>
      </c>
      <c r="K127" t="s">
        <v>821</v>
      </c>
      <c r="L127" t="s">
        <v>21</v>
      </c>
      <c r="M127" t="s">
        <v>17</v>
      </c>
      <c r="N127" t="s">
        <v>822</v>
      </c>
    </row>
    <row r="128" spans="1:14" x14ac:dyDescent="0.2">
      <c r="A128" t="s">
        <v>1352</v>
      </c>
      <c r="B128">
        <v>1045002</v>
      </c>
      <c r="C128">
        <v>1045002</v>
      </c>
      <c r="D128">
        <v>146</v>
      </c>
      <c r="E128">
        <v>27</v>
      </c>
      <c r="F128">
        <v>5.7932830999999997E-2</v>
      </c>
      <c r="G128">
        <v>1.364215E-3</v>
      </c>
      <c r="H128">
        <v>5.6568616000000002E-2</v>
      </c>
      <c r="I128">
        <v>150.53939059999999</v>
      </c>
      <c r="J128" t="s">
        <v>14</v>
      </c>
      <c r="K128" t="s">
        <v>821</v>
      </c>
      <c r="L128" t="s">
        <v>37</v>
      </c>
      <c r="M128" t="s">
        <v>17</v>
      </c>
      <c r="N128" t="s">
        <v>822</v>
      </c>
    </row>
    <row r="129" spans="1:14" x14ac:dyDescent="0.2">
      <c r="A129" t="s">
        <v>1352</v>
      </c>
      <c r="B129">
        <v>1045002</v>
      </c>
      <c r="C129">
        <v>1045002</v>
      </c>
      <c r="D129">
        <v>146</v>
      </c>
      <c r="E129">
        <v>27</v>
      </c>
      <c r="F129">
        <v>5.7932830999999997E-2</v>
      </c>
      <c r="G129">
        <v>1.364215E-3</v>
      </c>
      <c r="H129">
        <v>5.6568616000000002E-2</v>
      </c>
      <c r="I129">
        <v>150.53939059999999</v>
      </c>
      <c r="J129" t="s">
        <v>14</v>
      </c>
      <c r="K129" t="s">
        <v>823</v>
      </c>
      <c r="L129" t="s">
        <v>27</v>
      </c>
    </row>
    <row r="130" spans="1:14" x14ac:dyDescent="0.2">
      <c r="A130" t="s">
        <v>1336</v>
      </c>
      <c r="B130">
        <v>8057480</v>
      </c>
      <c r="C130">
        <v>8057480</v>
      </c>
      <c r="D130">
        <v>172</v>
      </c>
      <c r="E130">
        <v>56</v>
      </c>
      <c r="F130">
        <v>2.0694829000000001E-2</v>
      </c>
      <c r="G130" s="1">
        <v>4.2700000000000001E-5</v>
      </c>
      <c r="H130">
        <v>2.0652124000000001E-2</v>
      </c>
      <c r="I130">
        <v>259.69976869999999</v>
      </c>
      <c r="J130" t="s">
        <v>14</v>
      </c>
      <c r="K130" t="s">
        <v>824</v>
      </c>
      <c r="L130" t="s">
        <v>16</v>
      </c>
      <c r="M130" t="s">
        <v>17</v>
      </c>
      <c r="N130" t="s">
        <v>18</v>
      </c>
    </row>
    <row r="131" spans="1:14" x14ac:dyDescent="0.2">
      <c r="A131" t="s">
        <v>1339</v>
      </c>
      <c r="B131">
        <v>48750686</v>
      </c>
      <c r="C131">
        <v>48750686</v>
      </c>
      <c r="D131">
        <v>330</v>
      </c>
      <c r="E131">
        <v>93</v>
      </c>
      <c r="F131">
        <v>2.9338949E-2</v>
      </c>
      <c r="G131" s="1">
        <v>7.7000000000000001E-5</v>
      </c>
      <c r="H131">
        <v>2.9261995999999998E-2</v>
      </c>
      <c r="I131">
        <v>451.41973030000003</v>
      </c>
      <c r="J131" t="s">
        <v>14</v>
      </c>
      <c r="K131" t="s">
        <v>825</v>
      </c>
      <c r="L131" t="s">
        <v>16</v>
      </c>
      <c r="M131" t="s">
        <v>17</v>
      </c>
      <c r="N131" t="s">
        <v>18</v>
      </c>
    </row>
    <row r="132" spans="1:14" x14ac:dyDescent="0.2">
      <c r="A132" t="s">
        <v>1339</v>
      </c>
      <c r="B132">
        <v>48750686</v>
      </c>
      <c r="C132">
        <v>48750686</v>
      </c>
      <c r="D132">
        <v>330</v>
      </c>
      <c r="E132">
        <v>93</v>
      </c>
      <c r="F132">
        <v>2.9338949E-2</v>
      </c>
      <c r="G132" s="1">
        <v>7.7000000000000001E-5</v>
      </c>
      <c r="H132">
        <v>2.9261995999999998E-2</v>
      </c>
      <c r="I132">
        <v>451.41973030000003</v>
      </c>
      <c r="J132" t="s">
        <v>14</v>
      </c>
      <c r="K132" t="s">
        <v>175</v>
      </c>
      <c r="L132" t="s">
        <v>21</v>
      </c>
      <c r="M132" t="s">
        <v>17</v>
      </c>
      <c r="N132" t="s">
        <v>18</v>
      </c>
    </row>
    <row r="133" spans="1:14" x14ac:dyDescent="0.2">
      <c r="A133" t="s">
        <v>1339</v>
      </c>
      <c r="B133">
        <v>48843586</v>
      </c>
      <c r="C133">
        <v>48843586</v>
      </c>
      <c r="D133">
        <v>166</v>
      </c>
      <c r="E133">
        <v>38</v>
      </c>
      <c r="F133">
        <v>2.9726844999999998E-2</v>
      </c>
      <c r="G133" s="1">
        <v>4.7700000000000001E-5</v>
      </c>
      <c r="H133">
        <v>2.9679107E-2</v>
      </c>
      <c r="I133">
        <v>182.7609358</v>
      </c>
      <c r="J133" t="s">
        <v>14</v>
      </c>
      <c r="K133" t="s">
        <v>826</v>
      </c>
      <c r="L133" t="s">
        <v>16</v>
      </c>
      <c r="M133" t="s">
        <v>17</v>
      </c>
      <c r="N133" t="s">
        <v>827</v>
      </c>
    </row>
    <row r="134" spans="1:14" x14ac:dyDescent="0.2">
      <c r="A134" t="s">
        <v>1343</v>
      </c>
      <c r="B134">
        <v>2512948</v>
      </c>
      <c r="C134">
        <v>2512948</v>
      </c>
      <c r="D134">
        <v>118</v>
      </c>
      <c r="E134">
        <v>37</v>
      </c>
      <c r="F134">
        <v>2.9540443999999999E-2</v>
      </c>
      <c r="G134" s="1">
        <v>5.7800000000000002E-5</v>
      </c>
      <c r="H134">
        <v>2.9482599000000002E-2</v>
      </c>
      <c r="I134">
        <v>166.8107876</v>
      </c>
      <c r="J134" t="s">
        <v>14</v>
      </c>
      <c r="K134" t="s">
        <v>828</v>
      </c>
      <c r="L134" t="s">
        <v>21</v>
      </c>
      <c r="M134" t="s">
        <v>17</v>
      </c>
      <c r="N134" t="s">
        <v>829</v>
      </c>
    </row>
    <row r="135" spans="1:14" x14ac:dyDescent="0.2">
      <c r="A135" t="s">
        <v>1355</v>
      </c>
      <c r="B135">
        <v>5213784</v>
      </c>
      <c r="C135">
        <v>5213784</v>
      </c>
      <c r="D135">
        <v>227</v>
      </c>
      <c r="E135">
        <v>73</v>
      </c>
      <c r="F135">
        <v>3.399286E-2</v>
      </c>
      <c r="G135">
        <v>7.6572399999999996E-4</v>
      </c>
      <c r="H135">
        <v>3.3227135999999997E-2</v>
      </c>
      <c r="I135">
        <v>352.54183189999998</v>
      </c>
      <c r="J135" t="s">
        <v>14</v>
      </c>
      <c r="K135" t="s">
        <v>830</v>
      </c>
      <c r="L135" t="s">
        <v>16</v>
      </c>
      <c r="M135" t="s">
        <v>17</v>
      </c>
      <c r="N135" t="s">
        <v>18</v>
      </c>
    </row>
    <row r="136" spans="1:14" x14ac:dyDescent="0.2">
      <c r="A136" t="s">
        <v>1355</v>
      </c>
      <c r="B136">
        <v>5213784</v>
      </c>
      <c r="C136">
        <v>5213784</v>
      </c>
      <c r="D136">
        <v>227</v>
      </c>
      <c r="E136">
        <v>73</v>
      </c>
      <c r="F136">
        <v>3.399286E-2</v>
      </c>
      <c r="G136">
        <v>7.6572399999999996E-4</v>
      </c>
      <c r="H136">
        <v>3.3227135999999997E-2</v>
      </c>
      <c r="I136">
        <v>352.54183189999998</v>
      </c>
      <c r="J136" t="s">
        <v>14</v>
      </c>
      <c r="K136" t="s">
        <v>831</v>
      </c>
      <c r="L136" t="s">
        <v>21</v>
      </c>
      <c r="M136" t="s">
        <v>17</v>
      </c>
      <c r="N136" t="s">
        <v>832</v>
      </c>
    </row>
    <row r="137" spans="1:14" x14ac:dyDescent="0.2">
      <c r="A137" t="s">
        <v>1355</v>
      </c>
      <c r="B137">
        <v>5213784</v>
      </c>
      <c r="C137">
        <v>5213784</v>
      </c>
      <c r="D137">
        <v>227</v>
      </c>
      <c r="E137">
        <v>73</v>
      </c>
      <c r="F137">
        <v>3.399286E-2</v>
      </c>
      <c r="G137">
        <v>7.6572399999999996E-4</v>
      </c>
      <c r="H137">
        <v>3.3227135999999997E-2</v>
      </c>
      <c r="I137">
        <v>352.54183189999998</v>
      </c>
      <c r="J137" t="s">
        <v>14</v>
      </c>
      <c r="K137" t="s">
        <v>831</v>
      </c>
      <c r="L137" t="s">
        <v>22</v>
      </c>
      <c r="M137" t="s">
        <v>17</v>
      </c>
      <c r="N137" t="s">
        <v>832</v>
      </c>
    </row>
    <row r="138" spans="1:14" x14ac:dyDescent="0.2">
      <c r="A138" t="s">
        <v>1355</v>
      </c>
      <c r="B138">
        <v>5213784</v>
      </c>
      <c r="C138">
        <v>5213784</v>
      </c>
      <c r="D138">
        <v>227</v>
      </c>
      <c r="E138">
        <v>73</v>
      </c>
      <c r="F138">
        <v>3.399286E-2</v>
      </c>
      <c r="G138">
        <v>7.6572399999999996E-4</v>
      </c>
      <c r="H138">
        <v>3.3227135999999997E-2</v>
      </c>
      <c r="I138">
        <v>352.54183189999998</v>
      </c>
      <c r="J138" t="s">
        <v>14</v>
      </c>
      <c r="K138" t="s">
        <v>831</v>
      </c>
      <c r="L138" t="s">
        <v>16</v>
      </c>
      <c r="M138" t="s">
        <v>17</v>
      </c>
      <c r="N138" t="s">
        <v>832</v>
      </c>
    </row>
    <row r="139" spans="1:14" x14ac:dyDescent="0.2">
      <c r="A139" t="s">
        <v>1339</v>
      </c>
      <c r="B139">
        <v>82073234</v>
      </c>
      <c r="C139">
        <v>82073234</v>
      </c>
      <c r="D139">
        <v>211</v>
      </c>
      <c r="E139">
        <v>58</v>
      </c>
      <c r="F139">
        <v>5.1089008999999998E-2</v>
      </c>
      <c r="G139">
        <v>2.6182900000000001E-3</v>
      </c>
      <c r="H139">
        <v>4.8470719000000002E-2</v>
      </c>
      <c r="I139">
        <v>322.67851789999997</v>
      </c>
      <c r="J139" t="s">
        <v>14</v>
      </c>
      <c r="K139" t="s">
        <v>833</v>
      </c>
      <c r="L139" t="s">
        <v>27</v>
      </c>
    </row>
    <row r="140" spans="1:14" x14ac:dyDescent="0.2">
      <c r="A140" t="s">
        <v>1347</v>
      </c>
      <c r="B140">
        <v>8355359</v>
      </c>
      <c r="C140">
        <v>8355359</v>
      </c>
      <c r="D140">
        <v>198</v>
      </c>
      <c r="E140">
        <v>66</v>
      </c>
      <c r="F140">
        <v>2.4843395000000001E-2</v>
      </c>
      <c r="G140" s="1">
        <v>3.9400000000000002E-5</v>
      </c>
      <c r="H140">
        <v>2.4804E-2</v>
      </c>
      <c r="I140">
        <v>336.87016870000002</v>
      </c>
      <c r="J140" t="s">
        <v>14</v>
      </c>
      <c r="K140" t="s">
        <v>834</v>
      </c>
      <c r="L140" t="s">
        <v>16</v>
      </c>
      <c r="M140" t="s">
        <v>17</v>
      </c>
      <c r="N140" t="s">
        <v>18</v>
      </c>
    </row>
    <row r="141" spans="1:14" x14ac:dyDescent="0.2">
      <c r="A141" t="s">
        <v>1339</v>
      </c>
      <c r="B141">
        <v>76019560</v>
      </c>
      <c r="C141">
        <v>76019560</v>
      </c>
      <c r="D141">
        <v>97</v>
      </c>
      <c r="E141">
        <v>23</v>
      </c>
      <c r="F141">
        <v>2.0809218000000001E-2</v>
      </c>
      <c r="G141" s="1">
        <v>3.6699999999999998E-5</v>
      </c>
      <c r="H141">
        <v>2.0772540999999999E-2</v>
      </c>
      <c r="I141">
        <v>102.35196120000001</v>
      </c>
      <c r="J141" t="s">
        <v>14</v>
      </c>
      <c r="K141" t="s">
        <v>835</v>
      </c>
      <c r="L141" t="s">
        <v>16</v>
      </c>
      <c r="M141" t="s">
        <v>17</v>
      </c>
      <c r="N141" t="s">
        <v>18</v>
      </c>
    </row>
    <row r="142" spans="1:14" x14ac:dyDescent="0.2">
      <c r="A142" t="s">
        <v>1339</v>
      </c>
      <c r="B142">
        <v>178540816</v>
      </c>
      <c r="C142">
        <v>178540816</v>
      </c>
      <c r="D142">
        <v>211</v>
      </c>
      <c r="E142">
        <v>63</v>
      </c>
      <c r="F142">
        <v>2.7727491E-2</v>
      </c>
      <c r="G142" s="1">
        <v>6.0699999999999998E-5</v>
      </c>
      <c r="H142">
        <v>2.7666805999999999E-2</v>
      </c>
      <c r="I142">
        <v>297.75561090000002</v>
      </c>
      <c r="J142" t="s">
        <v>14</v>
      </c>
      <c r="K142" t="s">
        <v>836</v>
      </c>
      <c r="L142" t="s">
        <v>16</v>
      </c>
      <c r="M142" t="s">
        <v>17</v>
      </c>
      <c r="N142" t="s">
        <v>18</v>
      </c>
    </row>
    <row r="143" spans="1:14" x14ac:dyDescent="0.2">
      <c r="A143" t="s">
        <v>1354</v>
      </c>
      <c r="B143">
        <v>4996197</v>
      </c>
      <c r="C143">
        <v>4996197</v>
      </c>
      <c r="D143">
        <v>236</v>
      </c>
      <c r="E143">
        <v>75</v>
      </c>
      <c r="F143">
        <v>3.0107129999999999E-2</v>
      </c>
      <c r="G143">
        <v>7.6894400000000003E-4</v>
      </c>
      <c r="H143">
        <v>2.9338185999999999E-2</v>
      </c>
      <c r="I143">
        <v>363.75906459999999</v>
      </c>
      <c r="J143" t="s">
        <v>14</v>
      </c>
      <c r="K143" t="s">
        <v>837</v>
      </c>
      <c r="L143" t="s">
        <v>21</v>
      </c>
      <c r="M143" t="s">
        <v>17</v>
      </c>
      <c r="N143" t="s">
        <v>18</v>
      </c>
    </row>
    <row r="144" spans="1:14" x14ac:dyDescent="0.2">
      <c r="A144" t="s">
        <v>1339</v>
      </c>
      <c r="B144">
        <v>156910134</v>
      </c>
      <c r="C144">
        <v>156910134</v>
      </c>
      <c r="D144">
        <v>69</v>
      </c>
      <c r="E144">
        <v>29</v>
      </c>
      <c r="F144">
        <v>2.7879991E-2</v>
      </c>
      <c r="G144">
        <v>1.5220990000000001E-3</v>
      </c>
      <c r="H144">
        <v>2.6357891000000001E-2</v>
      </c>
      <c r="I144">
        <v>134.629625</v>
      </c>
      <c r="J144" t="s">
        <v>14</v>
      </c>
      <c r="K144" t="s">
        <v>838</v>
      </c>
      <c r="L144" t="s">
        <v>16</v>
      </c>
      <c r="M144" t="s">
        <v>17</v>
      </c>
      <c r="N144" t="s">
        <v>18</v>
      </c>
    </row>
    <row r="145" spans="1:14" x14ac:dyDescent="0.2">
      <c r="A145" t="s">
        <v>1339</v>
      </c>
      <c r="B145">
        <v>156822744</v>
      </c>
      <c r="C145">
        <v>156822744</v>
      </c>
      <c r="D145">
        <v>202</v>
      </c>
      <c r="E145">
        <v>54</v>
      </c>
      <c r="F145">
        <v>2.7464183999999999E-2</v>
      </c>
      <c r="G145" s="1">
        <v>4.3900000000000003E-5</v>
      </c>
      <c r="H145">
        <v>2.7420305999999998E-2</v>
      </c>
      <c r="I145">
        <v>255.48653630000001</v>
      </c>
      <c r="J145" t="s">
        <v>14</v>
      </c>
      <c r="K145" t="s">
        <v>839</v>
      </c>
      <c r="L145" t="s">
        <v>16</v>
      </c>
      <c r="M145" t="s">
        <v>17</v>
      </c>
      <c r="N145" t="s">
        <v>18</v>
      </c>
    </row>
    <row r="146" spans="1:14" x14ac:dyDescent="0.2">
      <c r="A146" t="s">
        <v>1332</v>
      </c>
      <c r="B146">
        <v>9342884</v>
      </c>
      <c r="C146">
        <v>9342884</v>
      </c>
      <c r="D146">
        <v>188</v>
      </c>
      <c r="E146">
        <v>58</v>
      </c>
      <c r="F146">
        <v>3.1358768000000002E-2</v>
      </c>
      <c r="G146">
        <v>1.3145019999999999E-3</v>
      </c>
      <c r="H146">
        <v>3.0044266E-2</v>
      </c>
      <c r="I146">
        <v>282.65889879999997</v>
      </c>
      <c r="J146" t="s">
        <v>14</v>
      </c>
      <c r="K146" t="s">
        <v>840</v>
      </c>
      <c r="L146" t="s">
        <v>37</v>
      </c>
      <c r="M146" t="s">
        <v>17</v>
      </c>
      <c r="N146" t="s">
        <v>18</v>
      </c>
    </row>
    <row r="147" spans="1:14" x14ac:dyDescent="0.2">
      <c r="A147" t="s">
        <v>1332</v>
      </c>
      <c r="B147">
        <v>9342884</v>
      </c>
      <c r="C147">
        <v>9342884</v>
      </c>
      <c r="D147">
        <v>188</v>
      </c>
      <c r="E147">
        <v>58</v>
      </c>
      <c r="F147">
        <v>3.1358768000000002E-2</v>
      </c>
      <c r="G147">
        <v>1.3145019999999999E-3</v>
      </c>
      <c r="H147">
        <v>3.0044266E-2</v>
      </c>
      <c r="I147">
        <v>282.65889879999997</v>
      </c>
      <c r="J147" t="s">
        <v>14</v>
      </c>
      <c r="K147" t="s">
        <v>840</v>
      </c>
      <c r="L147" t="s">
        <v>21</v>
      </c>
      <c r="M147" t="s">
        <v>17</v>
      </c>
      <c r="N147" t="s">
        <v>18</v>
      </c>
    </row>
    <row r="148" spans="1:14" x14ac:dyDescent="0.2">
      <c r="A148" t="s">
        <v>1362</v>
      </c>
      <c r="B148">
        <v>0</v>
      </c>
      <c r="C148">
        <v>0</v>
      </c>
      <c r="D148">
        <v>202</v>
      </c>
      <c r="E148">
        <v>40</v>
      </c>
      <c r="F148">
        <v>3.8369428999999997E-2</v>
      </c>
      <c r="G148" s="1">
        <v>4.1199999999999999E-5</v>
      </c>
      <c r="H148">
        <v>3.8328247000000003E-2</v>
      </c>
      <c r="I148">
        <v>212.28538330000001</v>
      </c>
      <c r="J148" t="s">
        <v>14</v>
      </c>
      <c r="K148" t="s">
        <v>841</v>
      </c>
      <c r="L148" t="s">
        <v>16</v>
      </c>
      <c r="M148" t="s">
        <v>17</v>
      </c>
      <c r="N148" t="s">
        <v>18</v>
      </c>
    </row>
    <row r="149" spans="1:14" x14ac:dyDescent="0.2">
      <c r="A149" t="s">
        <v>1339</v>
      </c>
      <c r="B149">
        <v>110222985</v>
      </c>
      <c r="C149">
        <v>110222985</v>
      </c>
      <c r="D149">
        <v>88</v>
      </c>
      <c r="E149">
        <v>24</v>
      </c>
      <c r="F149">
        <v>3.5248939999999999E-2</v>
      </c>
      <c r="G149" s="1">
        <v>6.2899999999999997E-5</v>
      </c>
      <c r="H149">
        <v>3.5186066000000002E-2</v>
      </c>
      <c r="I149">
        <v>115.8549038</v>
      </c>
      <c r="J149" t="s">
        <v>14</v>
      </c>
      <c r="K149" t="s">
        <v>842</v>
      </c>
      <c r="L149" t="s">
        <v>16</v>
      </c>
      <c r="M149" t="s">
        <v>17</v>
      </c>
      <c r="N149" t="s">
        <v>18</v>
      </c>
    </row>
    <row r="150" spans="1:14" x14ac:dyDescent="0.2">
      <c r="A150" t="s">
        <v>1339</v>
      </c>
      <c r="B150">
        <v>61756917</v>
      </c>
      <c r="C150">
        <v>61756917</v>
      </c>
      <c r="D150">
        <v>276</v>
      </c>
      <c r="E150">
        <v>85</v>
      </c>
      <c r="F150">
        <v>5.1678600999999998E-2</v>
      </c>
      <c r="G150">
        <v>1.0412259999999999E-3</v>
      </c>
      <c r="H150">
        <v>5.0637374999999998E-2</v>
      </c>
      <c r="I150">
        <v>497.16464180000003</v>
      </c>
      <c r="J150" t="s">
        <v>14</v>
      </c>
      <c r="K150" t="s">
        <v>843</v>
      </c>
      <c r="L150" t="s">
        <v>21</v>
      </c>
      <c r="M150" t="s">
        <v>17</v>
      </c>
      <c r="N150" t="s">
        <v>18</v>
      </c>
    </row>
    <row r="151" spans="1:14" x14ac:dyDescent="0.2">
      <c r="A151" t="s">
        <v>1339</v>
      </c>
      <c r="B151">
        <v>61756917</v>
      </c>
      <c r="C151">
        <v>61756917</v>
      </c>
      <c r="D151">
        <v>276</v>
      </c>
      <c r="E151">
        <v>85</v>
      </c>
      <c r="F151">
        <v>5.1678600999999998E-2</v>
      </c>
      <c r="G151">
        <v>1.0412259999999999E-3</v>
      </c>
      <c r="H151">
        <v>5.0637374999999998E-2</v>
      </c>
      <c r="I151">
        <v>497.16464180000003</v>
      </c>
      <c r="J151" t="s">
        <v>14</v>
      </c>
      <c r="K151" t="s">
        <v>844</v>
      </c>
      <c r="L151" t="s">
        <v>27</v>
      </c>
    </row>
    <row r="152" spans="1:14" x14ac:dyDescent="0.2">
      <c r="A152" t="s">
        <v>1336</v>
      </c>
      <c r="B152">
        <v>1827482</v>
      </c>
      <c r="C152">
        <v>1827482</v>
      </c>
      <c r="D152">
        <v>150</v>
      </c>
      <c r="E152">
        <v>43</v>
      </c>
      <c r="F152">
        <v>2.5420261999999999E-2</v>
      </c>
      <c r="G152">
        <v>6.6364899999999999E-4</v>
      </c>
      <c r="H152">
        <v>2.4756613E-2</v>
      </c>
      <c r="I152">
        <v>188.68536449999999</v>
      </c>
      <c r="J152" t="s">
        <v>14</v>
      </c>
      <c r="K152" t="s">
        <v>845</v>
      </c>
      <c r="L152" t="s">
        <v>16</v>
      </c>
      <c r="M152" t="s">
        <v>17</v>
      </c>
      <c r="N152" t="s">
        <v>846</v>
      </c>
    </row>
    <row r="153" spans="1:14" x14ac:dyDescent="0.2">
      <c r="A153" t="s">
        <v>1336</v>
      </c>
      <c r="B153">
        <v>1827482</v>
      </c>
      <c r="C153">
        <v>1827482</v>
      </c>
      <c r="D153">
        <v>241</v>
      </c>
      <c r="E153">
        <v>77</v>
      </c>
      <c r="F153">
        <v>3.7100247000000003E-2</v>
      </c>
      <c r="G153">
        <v>1.4223459999999999E-3</v>
      </c>
      <c r="H153">
        <v>3.5677900999999998E-2</v>
      </c>
      <c r="I153">
        <v>412.5776803</v>
      </c>
      <c r="J153" t="s">
        <v>14</v>
      </c>
      <c r="K153" t="s">
        <v>847</v>
      </c>
      <c r="L153" t="s">
        <v>16</v>
      </c>
      <c r="M153" t="s">
        <v>17</v>
      </c>
      <c r="N153" t="s">
        <v>848</v>
      </c>
    </row>
    <row r="154" spans="1:14" x14ac:dyDescent="0.2">
      <c r="A154" t="s">
        <v>1342</v>
      </c>
      <c r="B154">
        <v>5611425</v>
      </c>
      <c r="C154">
        <v>5611425</v>
      </c>
      <c r="D154">
        <v>161</v>
      </c>
      <c r="E154">
        <v>49</v>
      </c>
      <c r="F154">
        <v>2.9583614000000001E-2</v>
      </c>
      <c r="G154" s="1">
        <v>4.35E-5</v>
      </c>
      <c r="H154">
        <v>2.9540092E-2</v>
      </c>
      <c r="I154">
        <v>223.5250331</v>
      </c>
      <c r="J154" t="s">
        <v>14</v>
      </c>
      <c r="K154" t="s">
        <v>849</v>
      </c>
      <c r="L154" t="s">
        <v>21</v>
      </c>
      <c r="M154" t="s">
        <v>17</v>
      </c>
      <c r="N154" t="s">
        <v>18</v>
      </c>
    </row>
    <row r="155" spans="1:14" x14ac:dyDescent="0.2">
      <c r="A155" t="s">
        <v>1342</v>
      </c>
      <c r="B155">
        <v>5611425</v>
      </c>
      <c r="C155">
        <v>5611425</v>
      </c>
      <c r="D155">
        <v>161</v>
      </c>
      <c r="E155">
        <v>49</v>
      </c>
      <c r="F155">
        <v>2.9583614000000001E-2</v>
      </c>
      <c r="G155" s="1">
        <v>4.35E-5</v>
      </c>
      <c r="H155">
        <v>2.9540092E-2</v>
      </c>
      <c r="I155">
        <v>223.5250331</v>
      </c>
      <c r="J155" t="s">
        <v>14</v>
      </c>
      <c r="K155" t="s">
        <v>849</v>
      </c>
      <c r="L155" t="s">
        <v>22</v>
      </c>
      <c r="M155" t="s">
        <v>17</v>
      </c>
      <c r="N155" t="s">
        <v>18</v>
      </c>
    </row>
    <row r="156" spans="1:14" x14ac:dyDescent="0.2">
      <c r="A156" t="s">
        <v>1342</v>
      </c>
      <c r="B156">
        <v>5611425</v>
      </c>
      <c r="C156">
        <v>5611425</v>
      </c>
      <c r="D156">
        <v>161</v>
      </c>
      <c r="E156">
        <v>49</v>
      </c>
      <c r="F156">
        <v>2.9583614000000001E-2</v>
      </c>
      <c r="G156" s="1">
        <v>4.35E-5</v>
      </c>
      <c r="H156">
        <v>2.9540092E-2</v>
      </c>
      <c r="I156">
        <v>223.5250331</v>
      </c>
      <c r="J156" t="s">
        <v>14</v>
      </c>
      <c r="K156" t="s">
        <v>849</v>
      </c>
      <c r="L156" t="s">
        <v>16</v>
      </c>
      <c r="M156" t="s">
        <v>17</v>
      </c>
      <c r="N156" t="s">
        <v>18</v>
      </c>
    </row>
    <row r="157" spans="1:14" x14ac:dyDescent="0.2">
      <c r="A157" t="s">
        <v>1339</v>
      </c>
      <c r="B157">
        <v>184318654</v>
      </c>
      <c r="C157">
        <v>184318654</v>
      </c>
      <c r="D157">
        <v>174</v>
      </c>
      <c r="E157">
        <v>54</v>
      </c>
      <c r="F157">
        <v>2.7374233000000001E-2</v>
      </c>
      <c r="G157">
        <v>4.5946399999999998E-4</v>
      </c>
      <c r="H157">
        <v>2.6914769000000002E-2</v>
      </c>
      <c r="I157">
        <v>248.293069</v>
      </c>
      <c r="J157" t="s">
        <v>14</v>
      </c>
      <c r="K157" t="s">
        <v>850</v>
      </c>
      <c r="L157" t="s">
        <v>21</v>
      </c>
      <c r="M157" t="s">
        <v>17</v>
      </c>
      <c r="N157" t="s">
        <v>851</v>
      </c>
    </row>
    <row r="158" spans="1:14" x14ac:dyDescent="0.2">
      <c r="A158" t="s">
        <v>1343</v>
      </c>
      <c r="B158">
        <v>5217828</v>
      </c>
      <c r="C158">
        <v>5217828</v>
      </c>
      <c r="D158">
        <v>205</v>
      </c>
      <c r="E158">
        <v>66</v>
      </c>
      <c r="F158">
        <v>2.4193316999999999E-2</v>
      </c>
      <c r="G158">
        <v>8.9692500000000002E-4</v>
      </c>
      <c r="H158">
        <v>2.3296391999999999E-2</v>
      </c>
      <c r="I158">
        <v>299.72397549999999</v>
      </c>
      <c r="J158" t="s">
        <v>14</v>
      </c>
      <c r="K158" t="s">
        <v>852</v>
      </c>
      <c r="L158" t="s">
        <v>16</v>
      </c>
      <c r="M158" t="s">
        <v>17</v>
      </c>
      <c r="N158" t="s">
        <v>853</v>
      </c>
    </row>
    <row r="159" spans="1:14" x14ac:dyDescent="0.2">
      <c r="A159" t="s">
        <v>1343</v>
      </c>
      <c r="B159">
        <v>5217828</v>
      </c>
      <c r="C159">
        <v>5217828</v>
      </c>
      <c r="D159">
        <v>96</v>
      </c>
      <c r="E159">
        <v>28</v>
      </c>
      <c r="F159">
        <v>2.1850857000000001E-2</v>
      </c>
      <c r="G159" s="1">
        <v>5.0599999999999997E-5</v>
      </c>
      <c r="H159">
        <v>2.1800305999999998E-2</v>
      </c>
      <c r="I159">
        <v>118.8715431</v>
      </c>
      <c r="J159" t="s">
        <v>14</v>
      </c>
      <c r="K159" t="s">
        <v>852</v>
      </c>
      <c r="L159" t="s">
        <v>16</v>
      </c>
      <c r="M159" t="s">
        <v>17</v>
      </c>
      <c r="N159" t="s">
        <v>853</v>
      </c>
    </row>
    <row r="160" spans="1:14" x14ac:dyDescent="0.2">
      <c r="A160" t="s">
        <v>1339</v>
      </c>
      <c r="B160">
        <v>28242141</v>
      </c>
      <c r="C160">
        <v>28242141</v>
      </c>
      <c r="D160">
        <v>144</v>
      </c>
      <c r="E160">
        <v>32</v>
      </c>
      <c r="F160">
        <v>4.2166450000000001E-2</v>
      </c>
      <c r="G160">
        <v>2.18419E-4</v>
      </c>
      <c r="H160">
        <v>4.1948030999999997E-2</v>
      </c>
      <c r="I160">
        <v>175.3109116</v>
      </c>
      <c r="J160" t="s">
        <v>14</v>
      </c>
      <c r="K160" t="s">
        <v>854</v>
      </c>
      <c r="L160" t="s">
        <v>21</v>
      </c>
      <c r="M160" t="s">
        <v>17</v>
      </c>
      <c r="N160" t="s">
        <v>855</v>
      </c>
    </row>
    <row r="161" spans="1:14" x14ac:dyDescent="0.2">
      <c r="A161" t="s">
        <v>1339</v>
      </c>
      <c r="B161">
        <v>28242141</v>
      </c>
      <c r="C161">
        <v>28242141</v>
      </c>
      <c r="D161">
        <v>144</v>
      </c>
      <c r="E161">
        <v>32</v>
      </c>
      <c r="F161">
        <v>4.2166450000000001E-2</v>
      </c>
      <c r="G161">
        <v>2.18419E-4</v>
      </c>
      <c r="H161">
        <v>4.1948030999999997E-2</v>
      </c>
      <c r="I161">
        <v>175.3109116</v>
      </c>
      <c r="J161" t="s">
        <v>14</v>
      </c>
      <c r="K161" t="s">
        <v>856</v>
      </c>
      <c r="L161" t="s">
        <v>27</v>
      </c>
    </row>
    <row r="162" spans="1:14" x14ac:dyDescent="0.2">
      <c r="A162" t="s">
        <v>1339</v>
      </c>
      <c r="B162">
        <v>13999281</v>
      </c>
      <c r="C162">
        <v>13999281</v>
      </c>
      <c r="D162">
        <v>142</v>
      </c>
      <c r="E162">
        <v>46</v>
      </c>
      <c r="F162">
        <v>3.2916507999999997E-2</v>
      </c>
      <c r="G162">
        <v>1.9711339999999998E-3</v>
      </c>
      <c r="H162">
        <v>3.0945374000000001E-2</v>
      </c>
      <c r="I162">
        <v>217.27804320000001</v>
      </c>
      <c r="J162" t="s">
        <v>14</v>
      </c>
      <c r="K162" t="s">
        <v>857</v>
      </c>
      <c r="L162" t="s">
        <v>16</v>
      </c>
      <c r="M162" t="s">
        <v>17</v>
      </c>
      <c r="N162" t="s">
        <v>18</v>
      </c>
    </row>
    <row r="163" spans="1:14" x14ac:dyDescent="0.2">
      <c r="A163" t="s">
        <v>1339</v>
      </c>
      <c r="B163">
        <v>13999281</v>
      </c>
      <c r="C163">
        <v>13999281</v>
      </c>
      <c r="D163">
        <v>142</v>
      </c>
      <c r="E163">
        <v>46</v>
      </c>
      <c r="F163">
        <v>3.2916507999999997E-2</v>
      </c>
      <c r="G163">
        <v>1.9711339999999998E-3</v>
      </c>
      <c r="H163">
        <v>3.0945374000000001E-2</v>
      </c>
      <c r="I163">
        <v>217.27804320000001</v>
      </c>
      <c r="J163" t="s">
        <v>14</v>
      </c>
      <c r="K163" t="s">
        <v>857</v>
      </c>
      <c r="L163" t="s">
        <v>22</v>
      </c>
      <c r="M163" t="s">
        <v>17</v>
      </c>
      <c r="N163" t="s">
        <v>18</v>
      </c>
    </row>
    <row r="164" spans="1:14" x14ac:dyDescent="0.2">
      <c r="A164" t="s">
        <v>1339</v>
      </c>
      <c r="B164">
        <v>13999281</v>
      </c>
      <c r="C164">
        <v>13999281</v>
      </c>
      <c r="D164">
        <v>142</v>
      </c>
      <c r="E164">
        <v>46</v>
      </c>
      <c r="F164">
        <v>3.2916507999999997E-2</v>
      </c>
      <c r="G164">
        <v>1.9711339999999998E-3</v>
      </c>
      <c r="H164">
        <v>3.0945374000000001E-2</v>
      </c>
      <c r="I164">
        <v>217.27804320000001</v>
      </c>
      <c r="J164" t="s">
        <v>14</v>
      </c>
      <c r="K164" t="s">
        <v>857</v>
      </c>
      <c r="L164" t="s">
        <v>21</v>
      </c>
      <c r="M164" t="s">
        <v>17</v>
      </c>
      <c r="N164" t="s">
        <v>18</v>
      </c>
    </row>
    <row r="165" spans="1:14" x14ac:dyDescent="0.2">
      <c r="A165" t="s">
        <v>1344</v>
      </c>
      <c r="B165">
        <v>7163948</v>
      </c>
      <c r="C165">
        <v>7163948</v>
      </c>
      <c r="D165">
        <v>157</v>
      </c>
      <c r="E165">
        <v>48</v>
      </c>
      <c r="F165">
        <v>4.0788640000000001E-2</v>
      </c>
      <c r="G165">
        <v>5.0532400000000003E-4</v>
      </c>
      <c r="H165">
        <v>4.0283316E-2</v>
      </c>
      <c r="I165">
        <v>239.4543372</v>
      </c>
      <c r="J165" t="s">
        <v>14</v>
      </c>
      <c r="K165" t="s">
        <v>858</v>
      </c>
      <c r="L165" t="s">
        <v>16</v>
      </c>
      <c r="M165" t="s">
        <v>17</v>
      </c>
      <c r="N165" t="s">
        <v>859</v>
      </c>
    </row>
    <row r="166" spans="1:14" x14ac:dyDescent="0.2">
      <c r="A166" t="s">
        <v>1358</v>
      </c>
      <c r="B166">
        <v>10416926</v>
      </c>
      <c r="C166">
        <v>10416926</v>
      </c>
      <c r="D166">
        <v>189</v>
      </c>
      <c r="E166">
        <v>60</v>
      </c>
      <c r="F166">
        <v>3.2826772999999997E-2</v>
      </c>
      <c r="G166">
        <v>2.7859199999999998E-4</v>
      </c>
      <c r="H166">
        <v>3.2548180000000003E-2</v>
      </c>
      <c r="I166">
        <v>327.29482289999999</v>
      </c>
      <c r="J166" t="s">
        <v>14</v>
      </c>
      <c r="K166" t="s">
        <v>860</v>
      </c>
      <c r="L166" t="s">
        <v>16</v>
      </c>
      <c r="M166" t="s">
        <v>17</v>
      </c>
      <c r="N166" t="s">
        <v>18</v>
      </c>
    </row>
    <row r="167" spans="1:14" x14ac:dyDescent="0.2">
      <c r="A167" t="s">
        <v>1339</v>
      </c>
      <c r="B167">
        <v>143856082</v>
      </c>
      <c r="C167">
        <v>143856082</v>
      </c>
      <c r="D167">
        <v>54</v>
      </c>
      <c r="E167">
        <v>31</v>
      </c>
      <c r="F167">
        <v>2.4021752E-2</v>
      </c>
      <c r="G167" s="1">
        <v>5.3499999999999999E-5</v>
      </c>
      <c r="H167">
        <v>2.3968280000000002E-2</v>
      </c>
      <c r="I167">
        <v>143.8984878</v>
      </c>
      <c r="J167" t="s">
        <v>14</v>
      </c>
      <c r="K167" t="s">
        <v>861</v>
      </c>
      <c r="L167" t="s">
        <v>27</v>
      </c>
    </row>
    <row r="168" spans="1:14" x14ac:dyDescent="0.2">
      <c r="A168" t="s">
        <v>1333</v>
      </c>
      <c r="B168">
        <v>17907581</v>
      </c>
      <c r="C168">
        <v>17907581</v>
      </c>
      <c r="D168">
        <v>281</v>
      </c>
      <c r="E168">
        <v>87</v>
      </c>
      <c r="F168">
        <v>2.638242E-2</v>
      </c>
      <c r="G168" s="1">
        <v>7.3499999999999998E-5</v>
      </c>
      <c r="H168">
        <v>2.6308893E-2</v>
      </c>
      <c r="I168">
        <v>492.99052999999998</v>
      </c>
      <c r="J168" t="s">
        <v>14</v>
      </c>
      <c r="K168" t="s">
        <v>862</v>
      </c>
      <c r="L168" t="s">
        <v>21</v>
      </c>
      <c r="M168" t="s">
        <v>17</v>
      </c>
      <c r="N168" t="s">
        <v>863</v>
      </c>
    </row>
    <row r="169" spans="1:14" x14ac:dyDescent="0.2">
      <c r="A169" t="s">
        <v>1333</v>
      </c>
      <c r="B169">
        <v>17907581</v>
      </c>
      <c r="C169">
        <v>17907581</v>
      </c>
      <c r="D169">
        <v>281</v>
      </c>
      <c r="E169">
        <v>87</v>
      </c>
      <c r="F169">
        <v>2.638242E-2</v>
      </c>
      <c r="G169" s="1">
        <v>7.3499999999999998E-5</v>
      </c>
      <c r="H169">
        <v>2.6308893E-2</v>
      </c>
      <c r="I169">
        <v>492.99052999999998</v>
      </c>
      <c r="J169" t="s">
        <v>14</v>
      </c>
      <c r="K169" t="s">
        <v>862</v>
      </c>
      <c r="L169" t="s">
        <v>22</v>
      </c>
      <c r="M169" t="s">
        <v>17</v>
      </c>
      <c r="N169" t="s">
        <v>863</v>
      </c>
    </row>
    <row r="170" spans="1:14" x14ac:dyDescent="0.2">
      <c r="A170" t="s">
        <v>1333</v>
      </c>
      <c r="B170">
        <v>17907581</v>
      </c>
      <c r="C170">
        <v>17907581</v>
      </c>
      <c r="D170">
        <v>281</v>
      </c>
      <c r="E170">
        <v>87</v>
      </c>
      <c r="F170">
        <v>2.638242E-2</v>
      </c>
      <c r="G170" s="1">
        <v>7.3499999999999998E-5</v>
      </c>
      <c r="H170">
        <v>2.6308893E-2</v>
      </c>
      <c r="I170">
        <v>492.99052999999998</v>
      </c>
      <c r="J170" t="s">
        <v>14</v>
      </c>
      <c r="K170" t="s">
        <v>862</v>
      </c>
      <c r="L170" t="s">
        <v>16</v>
      </c>
      <c r="M170" t="s">
        <v>17</v>
      </c>
      <c r="N170" t="s">
        <v>863</v>
      </c>
    </row>
    <row r="171" spans="1:14" x14ac:dyDescent="0.2">
      <c r="A171" t="s">
        <v>1333</v>
      </c>
      <c r="B171">
        <v>17907581</v>
      </c>
      <c r="C171">
        <v>17907581</v>
      </c>
      <c r="D171">
        <v>298</v>
      </c>
      <c r="E171">
        <v>82</v>
      </c>
      <c r="F171">
        <v>2.9533567E-2</v>
      </c>
      <c r="G171">
        <v>7.7883800000000001E-4</v>
      </c>
      <c r="H171">
        <v>2.8754729E-2</v>
      </c>
      <c r="I171">
        <v>448.61766110000002</v>
      </c>
      <c r="J171" t="s">
        <v>14</v>
      </c>
      <c r="K171" t="s">
        <v>864</v>
      </c>
      <c r="L171" t="s">
        <v>21</v>
      </c>
      <c r="M171" t="s">
        <v>17</v>
      </c>
      <c r="N171" t="s">
        <v>865</v>
      </c>
    </row>
    <row r="172" spans="1:14" x14ac:dyDescent="0.2">
      <c r="A172" t="s">
        <v>1333</v>
      </c>
      <c r="B172">
        <v>17907581</v>
      </c>
      <c r="C172">
        <v>17907581</v>
      </c>
      <c r="D172">
        <v>298</v>
      </c>
      <c r="E172">
        <v>82</v>
      </c>
      <c r="F172">
        <v>2.9533567E-2</v>
      </c>
      <c r="G172">
        <v>7.7883800000000001E-4</v>
      </c>
      <c r="H172">
        <v>2.8754729E-2</v>
      </c>
      <c r="I172">
        <v>448.61766110000002</v>
      </c>
      <c r="J172" t="s">
        <v>14</v>
      </c>
      <c r="K172" t="s">
        <v>864</v>
      </c>
      <c r="L172" t="s">
        <v>22</v>
      </c>
      <c r="M172" t="s">
        <v>17</v>
      </c>
      <c r="N172" t="s">
        <v>865</v>
      </c>
    </row>
    <row r="173" spans="1:14" x14ac:dyDescent="0.2">
      <c r="A173" t="s">
        <v>1333</v>
      </c>
      <c r="B173">
        <v>17907581</v>
      </c>
      <c r="C173">
        <v>17907581</v>
      </c>
      <c r="D173">
        <v>298</v>
      </c>
      <c r="E173">
        <v>82</v>
      </c>
      <c r="F173">
        <v>2.9533567E-2</v>
      </c>
      <c r="G173">
        <v>7.7883800000000001E-4</v>
      </c>
      <c r="H173">
        <v>2.8754729E-2</v>
      </c>
      <c r="I173">
        <v>448.61766110000002</v>
      </c>
      <c r="J173" t="s">
        <v>14</v>
      </c>
      <c r="K173" t="s">
        <v>864</v>
      </c>
      <c r="L173" t="s">
        <v>16</v>
      </c>
      <c r="M173" t="s">
        <v>17</v>
      </c>
      <c r="N173" t="s">
        <v>865</v>
      </c>
    </row>
    <row r="174" spans="1:14" x14ac:dyDescent="0.2">
      <c r="A174" t="s">
        <v>1333</v>
      </c>
      <c r="B174">
        <v>17907581</v>
      </c>
      <c r="C174">
        <v>17907581</v>
      </c>
      <c r="D174">
        <v>101</v>
      </c>
      <c r="E174">
        <v>27</v>
      </c>
      <c r="F174">
        <v>2.3171316000000001E-2</v>
      </c>
      <c r="G174">
        <v>3.67208E-4</v>
      </c>
      <c r="H174">
        <v>2.2804107000000001E-2</v>
      </c>
      <c r="I174">
        <v>116.3899882</v>
      </c>
      <c r="J174" t="s">
        <v>14</v>
      </c>
      <c r="K174" t="s">
        <v>866</v>
      </c>
      <c r="L174" t="s">
        <v>16</v>
      </c>
      <c r="M174" t="s">
        <v>17</v>
      </c>
      <c r="N174" t="s">
        <v>18</v>
      </c>
    </row>
    <row r="175" spans="1:14" x14ac:dyDescent="0.2">
      <c r="A175" t="s">
        <v>1352</v>
      </c>
      <c r="B175">
        <v>5211548</v>
      </c>
      <c r="C175">
        <v>5211548</v>
      </c>
      <c r="D175">
        <v>212</v>
      </c>
      <c r="E175">
        <v>85</v>
      </c>
      <c r="F175">
        <v>4.3083545000000001E-2</v>
      </c>
      <c r="G175">
        <v>4.3500800000000002E-4</v>
      </c>
      <c r="H175">
        <v>4.2648537E-2</v>
      </c>
      <c r="I175">
        <v>623.70118950000005</v>
      </c>
      <c r="J175" t="s">
        <v>14</v>
      </c>
      <c r="K175" t="s">
        <v>867</v>
      </c>
      <c r="L175" t="s">
        <v>27</v>
      </c>
    </row>
    <row r="176" spans="1:14" x14ac:dyDescent="0.2">
      <c r="A176" t="s">
        <v>1332</v>
      </c>
      <c r="B176">
        <v>5600743</v>
      </c>
      <c r="C176">
        <v>5600743</v>
      </c>
      <c r="D176">
        <v>218</v>
      </c>
      <c r="E176">
        <v>75</v>
      </c>
      <c r="F176">
        <v>3.1702376999999997E-2</v>
      </c>
      <c r="G176">
        <v>4.7247899999999999E-4</v>
      </c>
      <c r="H176">
        <v>3.1229897999999999E-2</v>
      </c>
      <c r="I176">
        <v>411.89444309999999</v>
      </c>
      <c r="J176" t="s">
        <v>14</v>
      </c>
      <c r="K176" t="s">
        <v>868</v>
      </c>
      <c r="L176" t="s">
        <v>37</v>
      </c>
      <c r="M176" t="s">
        <v>17</v>
      </c>
      <c r="N176" t="s">
        <v>869</v>
      </c>
    </row>
    <row r="177" spans="1:14" x14ac:dyDescent="0.2">
      <c r="A177" t="s">
        <v>1332</v>
      </c>
      <c r="B177">
        <v>5600743</v>
      </c>
      <c r="C177">
        <v>5600743</v>
      </c>
      <c r="D177">
        <v>218</v>
      </c>
      <c r="E177">
        <v>75</v>
      </c>
      <c r="F177">
        <v>3.1702376999999997E-2</v>
      </c>
      <c r="G177">
        <v>4.7247899999999999E-4</v>
      </c>
      <c r="H177">
        <v>3.1229897999999999E-2</v>
      </c>
      <c r="I177">
        <v>411.89444309999999</v>
      </c>
      <c r="J177" t="s">
        <v>14</v>
      </c>
      <c r="K177" t="s">
        <v>868</v>
      </c>
      <c r="L177" t="s">
        <v>21</v>
      </c>
      <c r="M177" t="s">
        <v>17</v>
      </c>
      <c r="N177" t="s">
        <v>869</v>
      </c>
    </row>
    <row r="178" spans="1:14" x14ac:dyDescent="0.2">
      <c r="A178" t="s">
        <v>1332</v>
      </c>
      <c r="B178">
        <v>5600743</v>
      </c>
      <c r="C178">
        <v>5600743</v>
      </c>
      <c r="D178">
        <v>178</v>
      </c>
      <c r="E178">
        <v>60</v>
      </c>
      <c r="F178">
        <v>2.0972866E-2</v>
      </c>
      <c r="G178" s="1">
        <v>5.3600000000000002E-5</v>
      </c>
      <c r="H178">
        <v>2.0919257E-2</v>
      </c>
      <c r="I178">
        <v>278.63492259999998</v>
      </c>
      <c r="J178" t="s">
        <v>14</v>
      </c>
      <c r="K178" t="s">
        <v>870</v>
      </c>
      <c r="L178" t="s">
        <v>27</v>
      </c>
    </row>
    <row r="179" spans="1:14" x14ac:dyDescent="0.2">
      <c r="A179" t="s">
        <v>1332</v>
      </c>
      <c r="B179">
        <v>5600743</v>
      </c>
      <c r="C179">
        <v>5600743</v>
      </c>
      <c r="D179">
        <v>178</v>
      </c>
      <c r="E179">
        <v>60</v>
      </c>
      <c r="F179">
        <v>2.0972866E-2</v>
      </c>
      <c r="G179" s="1">
        <v>5.3600000000000002E-5</v>
      </c>
      <c r="H179">
        <v>2.0919257E-2</v>
      </c>
      <c r="I179">
        <v>278.63492259999998</v>
      </c>
      <c r="J179" t="s">
        <v>14</v>
      </c>
      <c r="K179" t="s">
        <v>871</v>
      </c>
      <c r="L179" t="s">
        <v>27</v>
      </c>
    </row>
    <row r="180" spans="1:14" x14ac:dyDescent="0.2">
      <c r="A180" t="s">
        <v>1339</v>
      </c>
      <c r="B180">
        <v>121425986</v>
      </c>
      <c r="C180">
        <v>121425986</v>
      </c>
      <c r="D180">
        <v>284</v>
      </c>
      <c r="E180">
        <v>59</v>
      </c>
      <c r="F180">
        <v>4.6269563999999999E-2</v>
      </c>
      <c r="G180">
        <v>1.9581999999999998E-3</v>
      </c>
      <c r="H180">
        <v>4.4311363999999999E-2</v>
      </c>
      <c r="I180">
        <v>284.93392990000001</v>
      </c>
      <c r="J180" t="s">
        <v>14</v>
      </c>
      <c r="K180" t="s">
        <v>872</v>
      </c>
      <c r="L180" t="s">
        <v>21</v>
      </c>
      <c r="M180" t="s">
        <v>17</v>
      </c>
      <c r="N180" t="s">
        <v>873</v>
      </c>
    </row>
    <row r="181" spans="1:14" x14ac:dyDescent="0.2">
      <c r="A181" t="s">
        <v>1339</v>
      </c>
      <c r="B181">
        <v>135806575</v>
      </c>
      <c r="C181">
        <v>135806575</v>
      </c>
      <c r="D181">
        <v>324</v>
      </c>
      <c r="E181">
        <v>108</v>
      </c>
      <c r="F181">
        <v>2.1392976000000001E-2</v>
      </c>
      <c r="G181" s="1">
        <v>3.7400000000000001E-5</v>
      </c>
      <c r="H181">
        <v>2.1355563000000001E-2</v>
      </c>
      <c r="I181">
        <v>504.60926289999998</v>
      </c>
      <c r="J181" t="s">
        <v>14</v>
      </c>
      <c r="K181" t="s">
        <v>261</v>
      </c>
      <c r="L181" t="s">
        <v>21</v>
      </c>
      <c r="M181" t="s">
        <v>17</v>
      </c>
      <c r="N181" t="s">
        <v>262</v>
      </c>
    </row>
    <row r="182" spans="1:14" x14ac:dyDescent="0.2">
      <c r="A182" t="s">
        <v>1333</v>
      </c>
      <c r="B182">
        <v>11683350</v>
      </c>
      <c r="C182">
        <v>11683350</v>
      </c>
      <c r="D182">
        <v>182</v>
      </c>
      <c r="E182">
        <v>63</v>
      </c>
      <c r="F182">
        <v>4.0692157E-2</v>
      </c>
      <c r="G182" s="1">
        <v>6.9499999999999995E-5</v>
      </c>
      <c r="H182">
        <v>4.0622671999999999E-2</v>
      </c>
      <c r="I182">
        <v>322.83020260000001</v>
      </c>
      <c r="J182" t="s">
        <v>14</v>
      </c>
      <c r="K182" t="s">
        <v>874</v>
      </c>
      <c r="L182" t="s">
        <v>21</v>
      </c>
      <c r="M182" t="s">
        <v>17</v>
      </c>
      <c r="N182" t="s">
        <v>18</v>
      </c>
    </row>
    <row r="183" spans="1:14" x14ac:dyDescent="0.2">
      <c r="A183" t="s">
        <v>1333</v>
      </c>
      <c r="B183">
        <v>11683350</v>
      </c>
      <c r="C183">
        <v>11683350</v>
      </c>
      <c r="D183">
        <v>196</v>
      </c>
      <c r="E183">
        <v>55</v>
      </c>
      <c r="F183">
        <v>2.6107562000000001E-2</v>
      </c>
      <c r="G183">
        <v>2.0766E-4</v>
      </c>
      <c r="H183">
        <v>2.5899900999999999E-2</v>
      </c>
      <c r="I183">
        <v>276.50842640000002</v>
      </c>
      <c r="J183" t="s">
        <v>14</v>
      </c>
      <c r="K183" t="s">
        <v>875</v>
      </c>
      <c r="L183" t="s">
        <v>16</v>
      </c>
      <c r="M183" t="s">
        <v>17</v>
      </c>
      <c r="N183" t="s">
        <v>18</v>
      </c>
    </row>
    <row r="184" spans="1:14" x14ac:dyDescent="0.2">
      <c r="A184" t="s">
        <v>1349</v>
      </c>
      <c r="B184">
        <v>7776618</v>
      </c>
      <c r="C184">
        <v>7776618</v>
      </c>
      <c r="D184">
        <v>313</v>
      </c>
      <c r="E184">
        <v>93</v>
      </c>
      <c r="F184">
        <v>2.9604683999999999E-2</v>
      </c>
      <c r="G184">
        <v>4.62826E-4</v>
      </c>
      <c r="H184">
        <v>2.9141858E-2</v>
      </c>
      <c r="I184">
        <v>470.44852120000002</v>
      </c>
      <c r="J184" t="s">
        <v>14</v>
      </c>
      <c r="K184" t="s">
        <v>876</v>
      </c>
      <c r="L184" t="s">
        <v>21</v>
      </c>
      <c r="M184" t="s">
        <v>17</v>
      </c>
      <c r="N184" t="s">
        <v>877</v>
      </c>
    </row>
    <row r="185" spans="1:14" x14ac:dyDescent="0.2">
      <c r="A185" t="s">
        <v>1340</v>
      </c>
      <c r="B185">
        <v>12251822</v>
      </c>
      <c r="C185">
        <v>12251822</v>
      </c>
      <c r="D185">
        <v>172</v>
      </c>
      <c r="E185">
        <v>57</v>
      </c>
      <c r="F185">
        <v>2.5567593E-2</v>
      </c>
      <c r="G185">
        <v>2.2217999999999999E-3</v>
      </c>
      <c r="H185">
        <v>2.3345793E-2</v>
      </c>
      <c r="I185">
        <v>253.41433459999999</v>
      </c>
      <c r="J185" t="s">
        <v>14</v>
      </c>
      <c r="K185" t="s">
        <v>878</v>
      </c>
      <c r="L185" t="s">
        <v>21</v>
      </c>
      <c r="M185" t="s">
        <v>17</v>
      </c>
      <c r="N185" t="s">
        <v>879</v>
      </c>
    </row>
    <row r="186" spans="1:14" x14ac:dyDescent="0.2">
      <c r="A186" t="s">
        <v>1347</v>
      </c>
      <c r="B186">
        <v>10982897</v>
      </c>
      <c r="C186">
        <v>10982897</v>
      </c>
      <c r="D186">
        <v>77</v>
      </c>
      <c r="E186">
        <v>24</v>
      </c>
      <c r="F186">
        <v>2.3659146999999998E-2</v>
      </c>
      <c r="G186" s="1">
        <v>4.3600000000000003E-5</v>
      </c>
      <c r="H186">
        <v>2.3615575E-2</v>
      </c>
      <c r="I186">
        <v>115.4226894</v>
      </c>
      <c r="J186" t="s">
        <v>14</v>
      </c>
      <c r="K186" t="s">
        <v>880</v>
      </c>
      <c r="L186" t="s">
        <v>27</v>
      </c>
    </row>
    <row r="187" spans="1:14" x14ac:dyDescent="0.2">
      <c r="A187" t="s">
        <v>1349</v>
      </c>
      <c r="B187">
        <v>8181605</v>
      </c>
      <c r="C187">
        <v>8181605</v>
      </c>
      <c r="D187">
        <v>184</v>
      </c>
      <c r="E187">
        <v>62</v>
      </c>
      <c r="F187">
        <v>2.9183667E-2</v>
      </c>
      <c r="G187">
        <v>1.330915E-3</v>
      </c>
      <c r="H187">
        <v>2.7852752000000001E-2</v>
      </c>
      <c r="I187">
        <v>296.0716951</v>
      </c>
      <c r="J187" t="s">
        <v>14</v>
      </c>
      <c r="K187" t="s">
        <v>881</v>
      </c>
      <c r="L187" t="s">
        <v>21</v>
      </c>
      <c r="M187" t="s">
        <v>17</v>
      </c>
      <c r="N187" t="s">
        <v>882</v>
      </c>
    </row>
    <row r="188" spans="1:14" x14ac:dyDescent="0.2">
      <c r="A188" t="s">
        <v>1333</v>
      </c>
      <c r="B188">
        <v>9091870</v>
      </c>
      <c r="C188">
        <v>9091870</v>
      </c>
      <c r="D188">
        <v>165</v>
      </c>
      <c r="E188">
        <v>40</v>
      </c>
      <c r="F188">
        <v>2.5532611E-2</v>
      </c>
      <c r="G188">
        <v>3.3685099999999999E-4</v>
      </c>
      <c r="H188">
        <v>2.5195760000000001E-2</v>
      </c>
      <c r="I188">
        <v>190.2507823</v>
      </c>
      <c r="J188" t="s">
        <v>14</v>
      </c>
      <c r="K188" t="s">
        <v>883</v>
      </c>
      <c r="L188" t="s">
        <v>16</v>
      </c>
      <c r="M188" t="s">
        <v>17</v>
      </c>
      <c r="N188" t="s">
        <v>884</v>
      </c>
    </row>
    <row r="189" spans="1:14" x14ac:dyDescent="0.2">
      <c r="A189" t="s">
        <v>1339</v>
      </c>
      <c r="B189">
        <v>143624422</v>
      </c>
      <c r="C189">
        <v>143624422</v>
      </c>
      <c r="D189">
        <v>101</v>
      </c>
      <c r="E189">
        <v>29</v>
      </c>
      <c r="F189">
        <v>2.3957835E-2</v>
      </c>
      <c r="G189">
        <v>5.9990499999999997E-4</v>
      </c>
      <c r="H189">
        <v>2.3357929999999999E-2</v>
      </c>
      <c r="I189">
        <v>123.9324592</v>
      </c>
      <c r="J189" t="s">
        <v>14</v>
      </c>
      <c r="K189" t="s">
        <v>885</v>
      </c>
      <c r="L189" t="s">
        <v>21</v>
      </c>
      <c r="M189" t="s">
        <v>17</v>
      </c>
      <c r="N189" t="s">
        <v>18</v>
      </c>
    </row>
    <row r="190" spans="1:14" x14ac:dyDescent="0.2">
      <c r="A190" t="s">
        <v>1351</v>
      </c>
      <c r="B190">
        <v>7713406</v>
      </c>
      <c r="C190">
        <v>7713406</v>
      </c>
      <c r="D190">
        <v>274</v>
      </c>
      <c r="E190">
        <v>68</v>
      </c>
      <c r="F190">
        <v>2.4582878999999998E-2</v>
      </c>
      <c r="G190">
        <v>3.8976599999999999E-4</v>
      </c>
      <c r="H190">
        <v>2.4193112999999999E-2</v>
      </c>
      <c r="I190">
        <v>299.5252557</v>
      </c>
      <c r="J190" t="s">
        <v>14</v>
      </c>
      <c r="K190" t="s">
        <v>886</v>
      </c>
      <c r="L190" t="s">
        <v>27</v>
      </c>
    </row>
    <row r="191" spans="1:14" x14ac:dyDescent="0.2">
      <c r="A191" t="s">
        <v>1351</v>
      </c>
      <c r="B191">
        <v>7713406</v>
      </c>
      <c r="C191">
        <v>7713406</v>
      </c>
      <c r="D191">
        <v>274</v>
      </c>
      <c r="E191">
        <v>68</v>
      </c>
      <c r="F191">
        <v>2.4582878999999998E-2</v>
      </c>
      <c r="G191">
        <v>3.8976599999999999E-4</v>
      </c>
      <c r="H191">
        <v>2.4193112999999999E-2</v>
      </c>
      <c r="I191">
        <v>299.5252557</v>
      </c>
      <c r="J191" t="s">
        <v>14</v>
      </c>
      <c r="K191" t="s">
        <v>887</v>
      </c>
      <c r="L191" t="s">
        <v>27</v>
      </c>
    </row>
    <row r="192" spans="1:14" x14ac:dyDescent="0.2">
      <c r="A192" t="s">
        <v>1340</v>
      </c>
      <c r="B192">
        <v>11806187</v>
      </c>
      <c r="C192">
        <v>11806187</v>
      </c>
      <c r="D192">
        <v>122</v>
      </c>
      <c r="E192">
        <v>43</v>
      </c>
      <c r="F192">
        <v>2.337419E-2</v>
      </c>
      <c r="G192" s="1">
        <v>4.0099999999999999E-5</v>
      </c>
      <c r="H192">
        <v>2.3334068999999999E-2</v>
      </c>
      <c r="I192">
        <v>213.61260559999999</v>
      </c>
      <c r="J192" t="s">
        <v>14</v>
      </c>
      <c r="K192" t="s">
        <v>888</v>
      </c>
      <c r="L192" t="s">
        <v>16</v>
      </c>
      <c r="M192" t="s">
        <v>17</v>
      </c>
      <c r="N192" t="s">
        <v>889</v>
      </c>
    </row>
    <row r="193" spans="1:14" x14ac:dyDescent="0.2">
      <c r="A193" t="s">
        <v>1351</v>
      </c>
      <c r="B193">
        <v>380786</v>
      </c>
      <c r="C193">
        <v>380786</v>
      </c>
      <c r="D193">
        <v>75</v>
      </c>
      <c r="E193">
        <v>25</v>
      </c>
      <c r="F193">
        <v>2.3210336000000002E-2</v>
      </c>
      <c r="G193">
        <v>1.025839E-3</v>
      </c>
      <c r="H193">
        <v>2.2184498E-2</v>
      </c>
      <c r="I193">
        <v>109.3408955</v>
      </c>
      <c r="J193" t="s">
        <v>14</v>
      </c>
      <c r="K193" t="s">
        <v>890</v>
      </c>
      <c r="L193" t="s">
        <v>16</v>
      </c>
      <c r="M193" t="s">
        <v>17</v>
      </c>
      <c r="N193" t="s">
        <v>891</v>
      </c>
    </row>
    <row r="194" spans="1:14" x14ac:dyDescent="0.2">
      <c r="A194" t="s">
        <v>1351</v>
      </c>
      <c r="B194">
        <v>380786</v>
      </c>
      <c r="C194">
        <v>380786</v>
      </c>
      <c r="D194">
        <v>124</v>
      </c>
      <c r="E194">
        <v>25</v>
      </c>
      <c r="F194">
        <v>2.595689E-2</v>
      </c>
      <c r="G194">
        <v>1.32306E-4</v>
      </c>
      <c r="H194">
        <v>2.5824583000000002E-2</v>
      </c>
      <c r="I194">
        <v>100.81852430000001</v>
      </c>
      <c r="J194" t="s">
        <v>39</v>
      </c>
      <c r="K194" t="s">
        <v>890</v>
      </c>
      <c r="L194" t="s">
        <v>16</v>
      </c>
      <c r="M194" t="s">
        <v>17</v>
      </c>
      <c r="N194" t="s">
        <v>891</v>
      </c>
    </row>
    <row r="195" spans="1:14" x14ac:dyDescent="0.2">
      <c r="A195" t="s">
        <v>1343</v>
      </c>
      <c r="B195">
        <v>4156088</v>
      </c>
      <c r="C195">
        <v>4156088</v>
      </c>
      <c r="D195">
        <v>203</v>
      </c>
      <c r="E195">
        <v>69</v>
      </c>
      <c r="F195">
        <v>5.0728356000000002E-2</v>
      </c>
      <c r="G195">
        <v>2.8263300000000002E-4</v>
      </c>
      <c r="H195">
        <v>5.0445722999999998E-2</v>
      </c>
      <c r="I195">
        <v>422.79872940000001</v>
      </c>
      <c r="J195" t="s">
        <v>14</v>
      </c>
      <c r="K195" t="s">
        <v>892</v>
      </c>
      <c r="L195" t="s">
        <v>27</v>
      </c>
    </row>
    <row r="196" spans="1:14" x14ac:dyDescent="0.2">
      <c r="A196" t="s">
        <v>1359</v>
      </c>
      <c r="B196">
        <v>90886</v>
      </c>
      <c r="C196">
        <v>90886</v>
      </c>
      <c r="D196">
        <v>185</v>
      </c>
      <c r="E196">
        <v>58</v>
      </c>
      <c r="F196">
        <v>2.3432663999999999E-2</v>
      </c>
      <c r="G196" s="1">
        <v>4.5399999999999999E-5</v>
      </c>
      <c r="H196">
        <v>2.3387239000000001E-2</v>
      </c>
      <c r="I196">
        <v>278.19823120000001</v>
      </c>
      <c r="J196" t="s">
        <v>14</v>
      </c>
      <c r="K196" t="s">
        <v>893</v>
      </c>
      <c r="L196" t="s">
        <v>21</v>
      </c>
      <c r="M196" t="s">
        <v>17</v>
      </c>
      <c r="N196" t="s">
        <v>18</v>
      </c>
    </row>
    <row r="197" spans="1:14" x14ac:dyDescent="0.2">
      <c r="A197" t="s">
        <v>1359</v>
      </c>
      <c r="B197">
        <v>90886</v>
      </c>
      <c r="C197">
        <v>90886</v>
      </c>
      <c r="D197">
        <v>185</v>
      </c>
      <c r="E197">
        <v>58</v>
      </c>
      <c r="F197">
        <v>2.3432663999999999E-2</v>
      </c>
      <c r="G197" s="1">
        <v>4.5399999999999999E-5</v>
      </c>
      <c r="H197">
        <v>2.3387239000000001E-2</v>
      </c>
      <c r="I197">
        <v>278.19823120000001</v>
      </c>
      <c r="J197" t="s">
        <v>14</v>
      </c>
      <c r="K197" t="s">
        <v>893</v>
      </c>
      <c r="L197" t="s">
        <v>37</v>
      </c>
      <c r="M197" t="s">
        <v>17</v>
      </c>
      <c r="N197" t="s">
        <v>18</v>
      </c>
    </row>
    <row r="198" spans="1:14" x14ac:dyDescent="0.2">
      <c r="A198" t="s">
        <v>1339</v>
      </c>
      <c r="B198">
        <v>109519611</v>
      </c>
      <c r="C198">
        <v>109519611</v>
      </c>
      <c r="D198">
        <v>163</v>
      </c>
      <c r="E198">
        <v>47</v>
      </c>
      <c r="F198">
        <v>3.3526975000000001E-2</v>
      </c>
      <c r="G198" s="1">
        <v>5.5000000000000002E-5</v>
      </c>
      <c r="H198">
        <v>3.3471998000000003E-2</v>
      </c>
      <c r="I198">
        <v>245.8066091</v>
      </c>
      <c r="J198" t="s">
        <v>14</v>
      </c>
      <c r="K198" t="s">
        <v>894</v>
      </c>
      <c r="L198" t="s">
        <v>16</v>
      </c>
      <c r="M198" t="s">
        <v>17</v>
      </c>
      <c r="N198" t="s">
        <v>895</v>
      </c>
    </row>
    <row r="199" spans="1:14" x14ac:dyDescent="0.2">
      <c r="A199" t="s">
        <v>1339</v>
      </c>
      <c r="B199">
        <v>109519611</v>
      </c>
      <c r="C199">
        <v>109519611</v>
      </c>
      <c r="D199">
        <v>163</v>
      </c>
      <c r="E199">
        <v>47</v>
      </c>
      <c r="F199">
        <v>3.3526975000000001E-2</v>
      </c>
      <c r="G199" s="1">
        <v>5.5000000000000002E-5</v>
      </c>
      <c r="H199">
        <v>3.3471998000000003E-2</v>
      </c>
      <c r="I199">
        <v>245.8066091</v>
      </c>
      <c r="J199" t="s">
        <v>14</v>
      </c>
      <c r="K199" t="s">
        <v>896</v>
      </c>
      <c r="L199" t="s">
        <v>16</v>
      </c>
      <c r="M199" t="s">
        <v>17</v>
      </c>
      <c r="N199" t="s">
        <v>897</v>
      </c>
    </row>
    <row r="200" spans="1:14" x14ac:dyDescent="0.2">
      <c r="A200" t="s">
        <v>1339</v>
      </c>
      <c r="B200">
        <v>109519611</v>
      </c>
      <c r="C200">
        <v>109519611</v>
      </c>
      <c r="D200">
        <v>163</v>
      </c>
      <c r="E200">
        <v>47</v>
      </c>
      <c r="F200">
        <v>3.3526975000000001E-2</v>
      </c>
      <c r="G200" s="1">
        <v>5.5000000000000002E-5</v>
      </c>
      <c r="H200">
        <v>3.3471998000000003E-2</v>
      </c>
      <c r="I200">
        <v>245.8066091</v>
      </c>
      <c r="J200" t="s">
        <v>14</v>
      </c>
      <c r="K200" t="s">
        <v>894</v>
      </c>
      <c r="L200" t="s">
        <v>22</v>
      </c>
      <c r="M200" t="s">
        <v>17</v>
      </c>
      <c r="N200" t="s">
        <v>895</v>
      </c>
    </row>
    <row r="201" spans="1:14" x14ac:dyDescent="0.2">
      <c r="A201" t="s">
        <v>1339</v>
      </c>
      <c r="B201">
        <v>109519611</v>
      </c>
      <c r="C201">
        <v>109519611</v>
      </c>
      <c r="D201">
        <v>163</v>
      </c>
      <c r="E201">
        <v>47</v>
      </c>
      <c r="F201">
        <v>3.3526975000000001E-2</v>
      </c>
      <c r="G201" s="1">
        <v>5.5000000000000002E-5</v>
      </c>
      <c r="H201">
        <v>3.3471998000000003E-2</v>
      </c>
      <c r="I201">
        <v>245.8066091</v>
      </c>
      <c r="J201" t="s">
        <v>14</v>
      </c>
      <c r="K201" t="s">
        <v>894</v>
      </c>
      <c r="L201" t="s">
        <v>21</v>
      </c>
      <c r="M201" t="s">
        <v>17</v>
      </c>
      <c r="N201" t="s">
        <v>895</v>
      </c>
    </row>
    <row r="202" spans="1:14" x14ac:dyDescent="0.2">
      <c r="A202" t="s">
        <v>1339</v>
      </c>
      <c r="B202">
        <v>109519611</v>
      </c>
      <c r="C202">
        <v>109519611</v>
      </c>
      <c r="D202">
        <v>142</v>
      </c>
      <c r="E202">
        <v>39</v>
      </c>
      <c r="F202">
        <v>4.1921686E-2</v>
      </c>
      <c r="G202">
        <v>1.8440850000000001E-3</v>
      </c>
      <c r="H202">
        <v>4.0077600999999997E-2</v>
      </c>
      <c r="I202">
        <v>198.19318580000001</v>
      </c>
      <c r="J202" t="s">
        <v>14</v>
      </c>
      <c r="K202" t="s">
        <v>894</v>
      </c>
      <c r="L202" t="s">
        <v>21</v>
      </c>
      <c r="M202" t="s">
        <v>17</v>
      </c>
      <c r="N202" t="s">
        <v>895</v>
      </c>
    </row>
    <row r="203" spans="1:14" x14ac:dyDescent="0.2">
      <c r="A203" t="s">
        <v>1339</v>
      </c>
      <c r="B203">
        <v>109519611</v>
      </c>
      <c r="C203">
        <v>109519611</v>
      </c>
      <c r="D203">
        <v>146</v>
      </c>
      <c r="E203">
        <v>40</v>
      </c>
      <c r="F203">
        <v>5.4817284000000001E-2</v>
      </c>
      <c r="G203">
        <v>2.22389E-4</v>
      </c>
      <c r="H203">
        <v>5.4594895999999997E-2</v>
      </c>
      <c r="I203">
        <v>201.1973763</v>
      </c>
      <c r="J203" t="s">
        <v>39</v>
      </c>
      <c r="K203" t="s">
        <v>894</v>
      </c>
      <c r="L203" t="s">
        <v>21</v>
      </c>
      <c r="M203" t="s">
        <v>17</v>
      </c>
      <c r="N203" t="s">
        <v>895</v>
      </c>
    </row>
    <row r="204" spans="1:14" x14ac:dyDescent="0.2">
      <c r="A204" t="s">
        <v>1333</v>
      </c>
      <c r="B204">
        <v>13587583</v>
      </c>
      <c r="C204">
        <v>13587583</v>
      </c>
      <c r="D204">
        <v>154</v>
      </c>
      <c r="E204">
        <v>42</v>
      </c>
      <c r="F204">
        <v>2.9658704000000001E-2</v>
      </c>
      <c r="G204">
        <v>2.4035699999999999E-4</v>
      </c>
      <c r="H204">
        <v>2.9418347000000001E-2</v>
      </c>
      <c r="I204">
        <v>180.98630019999999</v>
      </c>
      <c r="J204" t="s">
        <v>39</v>
      </c>
      <c r="K204" t="s">
        <v>898</v>
      </c>
      <c r="L204" t="s">
        <v>21</v>
      </c>
      <c r="M204" t="s">
        <v>17</v>
      </c>
      <c r="N204" t="s">
        <v>18</v>
      </c>
    </row>
    <row r="205" spans="1:14" x14ac:dyDescent="0.2">
      <c r="A205" t="s">
        <v>1337</v>
      </c>
      <c r="B205">
        <v>1620562</v>
      </c>
      <c r="C205">
        <v>1620562</v>
      </c>
      <c r="D205">
        <v>246</v>
      </c>
      <c r="E205">
        <v>82</v>
      </c>
      <c r="F205">
        <v>3.0024836999999999E-2</v>
      </c>
      <c r="G205">
        <v>1.2688510000000001E-3</v>
      </c>
      <c r="H205">
        <v>2.8755986000000001E-2</v>
      </c>
      <c r="I205">
        <v>406.56030340000001</v>
      </c>
      <c r="J205" t="s">
        <v>14</v>
      </c>
      <c r="K205" t="s">
        <v>899</v>
      </c>
      <c r="L205" t="s">
        <v>16</v>
      </c>
      <c r="M205" t="s">
        <v>17</v>
      </c>
      <c r="N205" t="s">
        <v>900</v>
      </c>
    </row>
    <row r="206" spans="1:14" x14ac:dyDescent="0.2">
      <c r="A206" t="s">
        <v>1358</v>
      </c>
      <c r="B206">
        <v>1075940</v>
      </c>
      <c r="C206">
        <v>1075940</v>
      </c>
      <c r="D206">
        <v>126</v>
      </c>
      <c r="E206">
        <v>42</v>
      </c>
      <c r="F206">
        <v>2.3122265999999999E-2</v>
      </c>
      <c r="G206">
        <v>5.5780800000000002E-4</v>
      </c>
      <c r="H206">
        <v>2.2564457999999999E-2</v>
      </c>
      <c r="I206">
        <v>212.72398960000001</v>
      </c>
      <c r="J206" t="s">
        <v>14</v>
      </c>
      <c r="K206" t="s">
        <v>901</v>
      </c>
      <c r="L206" t="s">
        <v>21</v>
      </c>
      <c r="M206" t="s">
        <v>17</v>
      </c>
      <c r="N206" t="s">
        <v>18</v>
      </c>
    </row>
    <row r="207" spans="1:14" x14ac:dyDescent="0.2">
      <c r="A207" t="s">
        <v>1358</v>
      </c>
      <c r="B207">
        <v>1075940</v>
      </c>
      <c r="C207">
        <v>1075940</v>
      </c>
      <c r="D207">
        <v>160</v>
      </c>
      <c r="E207">
        <v>47</v>
      </c>
      <c r="F207">
        <v>3.8109426000000002E-2</v>
      </c>
      <c r="G207">
        <v>1.209885E-3</v>
      </c>
      <c r="H207">
        <v>3.6899541000000001E-2</v>
      </c>
      <c r="I207">
        <v>238.93757099999999</v>
      </c>
      <c r="J207" t="s">
        <v>14</v>
      </c>
      <c r="K207" t="s">
        <v>902</v>
      </c>
      <c r="L207" t="s">
        <v>21</v>
      </c>
      <c r="M207" t="s">
        <v>17</v>
      </c>
      <c r="N207" t="s">
        <v>18</v>
      </c>
    </row>
    <row r="208" spans="1:14" x14ac:dyDescent="0.2">
      <c r="A208" t="s">
        <v>1339</v>
      </c>
      <c r="B208">
        <v>146417443</v>
      </c>
      <c r="C208">
        <v>146417443</v>
      </c>
      <c r="D208">
        <v>173</v>
      </c>
      <c r="E208">
        <v>54</v>
      </c>
      <c r="F208">
        <v>2.1630133999999999E-2</v>
      </c>
      <c r="G208" s="1">
        <v>5.3300000000000001E-5</v>
      </c>
      <c r="H208">
        <v>2.1576808999999999E-2</v>
      </c>
      <c r="I208">
        <v>248.33321219999999</v>
      </c>
      <c r="J208" t="s">
        <v>14</v>
      </c>
      <c r="K208" t="s">
        <v>903</v>
      </c>
      <c r="L208" t="s">
        <v>16</v>
      </c>
      <c r="M208" t="s">
        <v>17</v>
      </c>
      <c r="N208" t="s">
        <v>904</v>
      </c>
    </row>
    <row r="209" spans="1:14" x14ac:dyDescent="0.2">
      <c r="A209" t="s">
        <v>1339</v>
      </c>
      <c r="B209">
        <v>49559542</v>
      </c>
      <c r="C209">
        <v>49559542</v>
      </c>
      <c r="D209">
        <v>59</v>
      </c>
      <c r="E209">
        <v>14</v>
      </c>
      <c r="F209">
        <v>8.2016483000000001E-2</v>
      </c>
      <c r="G209">
        <v>3.2696400000000001E-4</v>
      </c>
      <c r="H209">
        <v>8.1689519000000002E-2</v>
      </c>
      <c r="I209">
        <v>74.105176510000007</v>
      </c>
      <c r="J209" t="s">
        <v>39</v>
      </c>
      <c r="K209" t="s">
        <v>905</v>
      </c>
      <c r="L209" t="s">
        <v>21</v>
      </c>
      <c r="M209" t="s">
        <v>17</v>
      </c>
      <c r="N209" t="s">
        <v>906</v>
      </c>
    </row>
    <row r="210" spans="1:14" x14ac:dyDescent="0.2">
      <c r="A210" t="s">
        <v>1332</v>
      </c>
      <c r="B210">
        <v>6989431</v>
      </c>
      <c r="C210">
        <v>6989431</v>
      </c>
      <c r="D210">
        <v>111</v>
      </c>
      <c r="E210">
        <v>35</v>
      </c>
      <c r="F210">
        <v>2.6194540999999998E-2</v>
      </c>
      <c r="G210">
        <v>1.155758E-3</v>
      </c>
      <c r="H210">
        <v>2.5038781999999999E-2</v>
      </c>
      <c r="I210">
        <v>159.07566249999999</v>
      </c>
      <c r="J210" t="s">
        <v>14</v>
      </c>
      <c r="K210" t="s">
        <v>907</v>
      </c>
      <c r="L210" t="s">
        <v>16</v>
      </c>
      <c r="M210" t="s">
        <v>17</v>
      </c>
      <c r="N210" t="s">
        <v>18</v>
      </c>
    </row>
    <row r="211" spans="1:14" x14ac:dyDescent="0.2">
      <c r="A211" t="s">
        <v>1338</v>
      </c>
      <c r="B211">
        <v>8180178</v>
      </c>
      <c r="C211">
        <v>8180178</v>
      </c>
      <c r="D211">
        <v>127</v>
      </c>
      <c r="E211">
        <v>40</v>
      </c>
      <c r="F211">
        <v>3.3105503000000001E-2</v>
      </c>
      <c r="G211">
        <v>7.0607099999999996E-4</v>
      </c>
      <c r="H211">
        <v>3.2399430999999999E-2</v>
      </c>
      <c r="I211">
        <v>190.235964</v>
      </c>
      <c r="J211" t="s">
        <v>14</v>
      </c>
      <c r="K211" t="s">
        <v>908</v>
      </c>
      <c r="L211" t="s">
        <v>21</v>
      </c>
      <c r="M211" t="s">
        <v>17</v>
      </c>
      <c r="N211" t="s">
        <v>909</v>
      </c>
    </row>
    <row r="212" spans="1:14" x14ac:dyDescent="0.2">
      <c r="A212" t="s">
        <v>1339</v>
      </c>
      <c r="B212">
        <v>43646516</v>
      </c>
      <c r="C212">
        <v>43646516</v>
      </c>
      <c r="D212">
        <v>60</v>
      </c>
      <c r="E212">
        <v>7</v>
      </c>
      <c r="F212">
        <v>2.9900788000000001E-2</v>
      </c>
      <c r="G212">
        <v>1.9132280000000001E-3</v>
      </c>
      <c r="H212">
        <v>2.7987558999999999E-2</v>
      </c>
      <c r="I212">
        <v>26.11577213</v>
      </c>
      <c r="J212" t="s">
        <v>39</v>
      </c>
      <c r="K212" t="s">
        <v>910</v>
      </c>
      <c r="L212" t="s">
        <v>21</v>
      </c>
      <c r="M212" t="s">
        <v>17</v>
      </c>
      <c r="N212" t="s">
        <v>911</v>
      </c>
    </row>
    <row r="213" spans="1:14" x14ac:dyDescent="0.2">
      <c r="A213" t="s">
        <v>1356</v>
      </c>
      <c r="B213">
        <v>8930049</v>
      </c>
      <c r="C213">
        <v>8930049</v>
      </c>
      <c r="D213">
        <v>130</v>
      </c>
      <c r="E213">
        <v>39</v>
      </c>
      <c r="F213">
        <v>2.2805196999999999E-2</v>
      </c>
      <c r="G213" s="1">
        <v>3.68E-5</v>
      </c>
      <c r="H213">
        <v>2.276837E-2</v>
      </c>
      <c r="I213">
        <v>184.55022030000001</v>
      </c>
      <c r="J213" t="s">
        <v>14</v>
      </c>
      <c r="K213" t="s">
        <v>912</v>
      </c>
      <c r="L213" t="s">
        <v>16</v>
      </c>
      <c r="M213" t="s">
        <v>17</v>
      </c>
      <c r="N213" t="s">
        <v>18</v>
      </c>
    </row>
    <row r="214" spans="1:14" x14ac:dyDescent="0.2">
      <c r="A214" t="s">
        <v>1358</v>
      </c>
      <c r="B214">
        <v>7699635</v>
      </c>
      <c r="C214">
        <v>7699635</v>
      </c>
      <c r="D214">
        <v>242</v>
      </c>
      <c r="E214">
        <v>73</v>
      </c>
      <c r="F214">
        <v>2.8081583E-2</v>
      </c>
      <c r="G214" s="1">
        <v>4.9299999999999999E-5</v>
      </c>
      <c r="H214">
        <v>2.8032316000000002E-2</v>
      </c>
      <c r="I214">
        <v>359.88030909999998</v>
      </c>
      <c r="J214" t="s">
        <v>14</v>
      </c>
      <c r="K214" t="s">
        <v>913</v>
      </c>
      <c r="L214" t="s">
        <v>16</v>
      </c>
      <c r="M214" t="s">
        <v>17</v>
      </c>
      <c r="N214" t="s">
        <v>18</v>
      </c>
    </row>
    <row r="215" spans="1:14" x14ac:dyDescent="0.2">
      <c r="A215" t="s">
        <v>1358</v>
      </c>
      <c r="B215">
        <v>7699635</v>
      </c>
      <c r="C215">
        <v>7699635</v>
      </c>
      <c r="D215">
        <v>242</v>
      </c>
      <c r="E215">
        <v>73</v>
      </c>
      <c r="F215">
        <v>2.8081583E-2</v>
      </c>
      <c r="G215" s="1">
        <v>4.9299999999999999E-5</v>
      </c>
      <c r="H215">
        <v>2.8032316000000002E-2</v>
      </c>
      <c r="I215">
        <v>359.88030909999998</v>
      </c>
      <c r="J215" t="s">
        <v>14</v>
      </c>
      <c r="K215" t="s">
        <v>914</v>
      </c>
      <c r="L215" t="s">
        <v>21</v>
      </c>
      <c r="M215" t="s">
        <v>17</v>
      </c>
      <c r="N215" t="s">
        <v>18</v>
      </c>
    </row>
    <row r="216" spans="1:14" x14ac:dyDescent="0.2">
      <c r="A216" t="s">
        <v>1358</v>
      </c>
      <c r="B216">
        <v>7699635</v>
      </c>
      <c r="C216">
        <v>7699635</v>
      </c>
      <c r="D216">
        <v>242</v>
      </c>
      <c r="E216">
        <v>73</v>
      </c>
      <c r="F216">
        <v>2.8081583E-2</v>
      </c>
      <c r="G216" s="1">
        <v>4.9299999999999999E-5</v>
      </c>
      <c r="H216">
        <v>2.8032316000000002E-2</v>
      </c>
      <c r="I216">
        <v>359.88030909999998</v>
      </c>
      <c r="J216" t="s">
        <v>14</v>
      </c>
      <c r="K216" t="s">
        <v>914</v>
      </c>
      <c r="L216" t="s">
        <v>22</v>
      </c>
      <c r="M216" t="s">
        <v>17</v>
      </c>
      <c r="N216" t="s">
        <v>18</v>
      </c>
    </row>
    <row r="217" spans="1:14" x14ac:dyDescent="0.2">
      <c r="A217" t="s">
        <v>1358</v>
      </c>
      <c r="B217">
        <v>7699635</v>
      </c>
      <c r="C217">
        <v>7699635</v>
      </c>
      <c r="D217">
        <v>242</v>
      </c>
      <c r="E217">
        <v>73</v>
      </c>
      <c r="F217">
        <v>2.8081583E-2</v>
      </c>
      <c r="G217" s="1">
        <v>4.9299999999999999E-5</v>
      </c>
      <c r="H217">
        <v>2.8032316000000002E-2</v>
      </c>
      <c r="I217">
        <v>359.88030909999998</v>
      </c>
      <c r="J217" t="s">
        <v>14</v>
      </c>
      <c r="K217" t="s">
        <v>914</v>
      </c>
      <c r="L217" t="s">
        <v>16</v>
      </c>
      <c r="M217" t="s">
        <v>17</v>
      </c>
      <c r="N217" t="s">
        <v>18</v>
      </c>
    </row>
    <row r="218" spans="1:14" x14ac:dyDescent="0.2">
      <c r="A218" t="s">
        <v>1332</v>
      </c>
      <c r="B218">
        <v>8704557</v>
      </c>
      <c r="C218">
        <v>8704557</v>
      </c>
      <c r="D218">
        <v>122</v>
      </c>
      <c r="E218">
        <v>28</v>
      </c>
      <c r="F218">
        <v>2.9621794E-2</v>
      </c>
      <c r="G218">
        <v>7.6173799999999998E-4</v>
      </c>
      <c r="H218">
        <v>2.8860054999999999E-2</v>
      </c>
      <c r="I218">
        <v>128.64795190000001</v>
      </c>
      <c r="J218" t="s">
        <v>14</v>
      </c>
      <c r="K218" t="s">
        <v>915</v>
      </c>
      <c r="L218" t="s">
        <v>16</v>
      </c>
      <c r="M218" t="s">
        <v>17</v>
      </c>
      <c r="N218" t="s">
        <v>18</v>
      </c>
    </row>
    <row r="219" spans="1:14" x14ac:dyDescent="0.2">
      <c r="A219" t="s">
        <v>1360</v>
      </c>
      <c r="B219">
        <v>5578577</v>
      </c>
      <c r="C219">
        <v>5578577</v>
      </c>
      <c r="D219">
        <v>154</v>
      </c>
      <c r="E219">
        <v>44</v>
      </c>
      <c r="F219">
        <v>2.2410067999999998E-2</v>
      </c>
      <c r="G219">
        <v>4.5120799999999998E-4</v>
      </c>
      <c r="H219">
        <v>2.1958861E-2</v>
      </c>
      <c r="I219">
        <v>206.20163299999999</v>
      </c>
      <c r="J219" t="s">
        <v>14</v>
      </c>
      <c r="K219" t="s">
        <v>916</v>
      </c>
      <c r="L219" t="s">
        <v>16</v>
      </c>
      <c r="M219" t="s">
        <v>17</v>
      </c>
      <c r="N219" t="s">
        <v>917</v>
      </c>
    </row>
    <row r="220" spans="1:14" x14ac:dyDescent="0.2">
      <c r="A220" t="s">
        <v>1358</v>
      </c>
      <c r="B220">
        <v>5447180</v>
      </c>
      <c r="C220">
        <v>5447180</v>
      </c>
      <c r="D220">
        <v>149</v>
      </c>
      <c r="E220">
        <v>43</v>
      </c>
      <c r="F220">
        <v>3.7108743999999999E-2</v>
      </c>
      <c r="G220" s="1">
        <v>5.7099999999999999E-5</v>
      </c>
      <c r="H220">
        <v>3.7051615000000003E-2</v>
      </c>
      <c r="I220">
        <v>196.72637270000001</v>
      </c>
      <c r="J220" t="s">
        <v>14</v>
      </c>
      <c r="K220" t="s">
        <v>918</v>
      </c>
      <c r="L220" t="s">
        <v>21</v>
      </c>
      <c r="M220" t="s">
        <v>17</v>
      </c>
      <c r="N220" t="s">
        <v>18</v>
      </c>
    </row>
    <row r="221" spans="1:14" x14ac:dyDescent="0.2">
      <c r="A221" t="s">
        <v>1339</v>
      </c>
      <c r="B221">
        <v>93343580</v>
      </c>
      <c r="C221">
        <v>93343580</v>
      </c>
      <c r="D221">
        <v>204</v>
      </c>
      <c r="E221">
        <v>62</v>
      </c>
      <c r="F221">
        <v>3.3851694000000002E-2</v>
      </c>
      <c r="G221">
        <v>1.7974550000000001E-3</v>
      </c>
      <c r="H221">
        <v>3.2054238999999998E-2</v>
      </c>
      <c r="I221">
        <v>307.730637</v>
      </c>
      <c r="J221" t="s">
        <v>14</v>
      </c>
      <c r="K221" t="s">
        <v>919</v>
      </c>
      <c r="L221" t="s">
        <v>21</v>
      </c>
      <c r="M221" t="s">
        <v>17</v>
      </c>
      <c r="N221" t="s">
        <v>18</v>
      </c>
    </row>
    <row r="222" spans="1:14" x14ac:dyDescent="0.2">
      <c r="A222" t="s">
        <v>1339</v>
      </c>
      <c r="B222">
        <v>93302495</v>
      </c>
      <c r="C222">
        <v>93302495</v>
      </c>
      <c r="D222">
        <v>167</v>
      </c>
      <c r="E222">
        <v>59</v>
      </c>
      <c r="F222">
        <v>4.3573472000000002E-2</v>
      </c>
      <c r="G222">
        <v>1.3095590000000001E-3</v>
      </c>
      <c r="H222">
        <v>4.2263912000000001E-2</v>
      </c>
      <c r="I222">
        <v>330.39740460000002</v>
      </c>
      <c r="J222" t="s">
        <v>14</v>
      </c>
      <c r="K222" t="s">
        <v>920</v>
      </c>
      <c r="L222" t="s">
        <v>27</v>
      </c>
    </row>
    <row r="223" spans="1:14" x14ac:dyDescent="0.2">
      <c r="A223" t="s">
        <v>1350</v>
      </c>
      <c r="B223">
        <v>1646690</v>
      </c>
      <c r="C223">
        <v>1646690</v>
      </c>
      <c r="D223">
        <v>78</v>
      </c>
      <c r="E223">
        <v>26</v>
      </c>
      <c r="F223">
        <v>3.4390838999999999E-2</v>
      </c>
      <c r="G223">
        <v>1.2388029999999999E-3</v>
      </c>
      <c r="H223">
        <v>3.3152037000000002E-2</v>
      </c>
      <c r="I223">
        <v>121.8230105</v>
      </c>
      <c r="J223" t="s">
        <v>14</v>
      </c>
      <c r="K223" t="s">
        <v>921</v>
      </c>
      <c r="L223" t="s">
        <v>21</v>
      </c>
      <c r="M223" t="s">
        <v>17</v>
      </c>
      <c r="N223" t="s">
        <v>18</v>
      </c>
    </row>
    <row r="224" spans="1:14" x14ac:dyDescent="0.2">
      <c r="A224" t="s">
        <v>1350</v>
      </c>
      <c r="B224">
        <v>1646690</v>
      </c>
      <c r="C224">
        <v>1646690</v>
      </c>
      <c r="D224">
        <v>82</v>
      </c>
      <c r="E224">
        <v>32</v>
      </c>
      <c r="F224">
        <v>4.1822325E-2</v>
      </c>
      <c r="G224">
        <v>1.5807709999999999E-3</v>
      </c>
      <c r="H224">
        <v>4.0241552999999999E-2</v>
      </c>
      <c r="I224">
        <v>149.68603049999999</v>
      </c>
      <c r="J224" t="s">
        <v>35</v>
      </c>
      <c r="K224" t="s">
        <v>922</v>
      </c>
      <c r="L224" t="s">
        <v>21</v>
      </c>
      <c r="M224" t="s">
        <v>17</v>
      </c>
      <c r="N224" t="s">
        <v>18</v>
      </c>
    </row>
    <row r="225" spans="1:14" x14ac:dyDescent="0.2">
      <c r="A225" t="s">
        <v>1350</v>
      </c>
      <c r="B225">
        <v>1646690</v>
      </c>
      <c r="C225">
        <v>1646690</v>
      </c>
      <c r="D225">
        <v>82</v>
      </c>
      <c r="E225">
        <v>32</v>
      </c>
      <c r="F225">
        <v>4.1822325E-2</v>
      </c>
      <c r="G225">
        <v>1.5807709999999999E-3</v>
      </c>
      <c r="H225">
        <v>4.0241552999999999E-2</v>
      </c>
      <c r="I225">
        <v>149.68603049999999</v>
      </c>
      <c r="J225" t="s">
        <v>35</v>
      </c>
      <c r="K225" t="s">
        <v>923</v>
      </c>
      <c r="L225" t="s">
        <v>27</v>
      </c>
    </row>
    <row r="226" spans="1:14" x14ac:dyDescent="0.2">
      <c r="A226" t="s">
        <v>1339</v>
      </c>
      <c r="B226">
        <v>133250518</v>
      </c>
      <c r="C226">
        <v>133250518</v>
      </c>
      <c r="D226">
        <v>163</v>
      </c>
      <c r="E226">
        <v>45</v>
      </c>
      <c r="F226">
        <v>4.1209217999999999E-2</v>
      </c>
      <c r="G226">
        <v>1.6379159999999999E-3</v>
      </c>
      <c r="H226">
        <v>3.9571302000000003E-2</v>
      </c>
      <c r="I226">
        <v>217.28073230000001</v>
      </c>
      <c r="J226" t="s">
        <v>14</v>
      </c>
      <c r="K226" t="s">
        <v>924</v>
      </c>
      <c r="L226" t="s">
        <v>21</v>
      </c>
      <c r="M226" t="s">
        <v>17</v>
      </c>
      <c r="N226" t="s">
        <v>925</v>
      </c>
    </row>
    <row r="227" spans="1:14" x14ac:dyDescent="0.2">
      <c r="A227" t="s">
        <v>1337</v>
      </c>
      <c r="B227">
        <v>5369242</v>
      </c>
      <c r="C227">
        <v>5369242</v>
      </c>
      <c r="D227">
        <v>142</v>
      </c>
      <c r="E227">
        <v>54</v>
      </c>
      <c r="F227">
        <v>2.895199E-2</v>
      </c>
      <c r="G227">
        <v>1.7472119999999999E-3</v>
      </c>
      <c r="H227">
        <v>2.7204776999999999E-2</v>
      </c>
      <c r="I227">
        <v>242.2799488</v>
      </c>
      <c r="J227" t="s">
        <v>14</v>
      </c>
      <c r="K227" t="s">
        <v>926</v>
      </c>
      <c r="L227" t="s">
        <v>21</v>
      </c>
      <c r="M227" t="s">
        <v>17</v>
      </c>
      <c r="N227" t="s">
        <v>18</v>
      </c>
    </row>
    <row r="228" spans="1:14" x14ac:dyDescent="0.2">
      <c r="A228" t="s">
        <v>1337</v>
      </c>
      <c r="B228">
        <v>5369242</v>
      </c>
      <c r="C228">
        <v>5369242</v>
      </c>
      <c r="D228">
        <v>142</v>
      </c>
      <c r="E228">
        <v>54</v>
      </c>
      <c r="F228">
        <v>2.895199E-2</v>
      </c>
      <c r="G228">
        <v>1.7472119999999999E-3</v>
      </c>
      <c r="H228">
        <v>2.7204776999999999E-2</v>
      </c>
      <c r="I228">
        <v>242.2799488</v>
      </c>
      <c r="J228" t="s">
        <v>14</v>
      </c>
      <c r="K228" t="s">
        <v>926</v>
      </c>
      <c r="L228" t="s">
        <v>37</v>
      </c>
      <c r="M228" t="s">
        <v>17</v>
      </c>
      <c r="N228" t="s">
        <v>18</v>
      </c>
    </row>
    <row r="229" spans="1:14" x14ac:dyDescent="0.2">
      <c r="A229" t="s">
        <v>1343</v>
      </c>
      <c r="B229">
        <v>0</v>
      </c>
      <c r="C229">
        <v>0</v>
      </c>
      <c r="D229">
        <v>193</v>
      </c>
      <c r="E229">
        <v>61</v>
      </c>
      <c r="F229">
        <v>2.3399579E-2</v>
      </c>
      <c r="G229" s="1">
        <v>5.7399999999999999E-5</v>
      </c>
      <c r="H229">
        <v>2.3342214999999999E-2</v>
      </c>
      <c r="I229">
        <v>260.26584960000002</v>
      </c>
      <c r="J229" t="s">
        <v>14</v>
      </c>
      <c r="K229" t="s">
        <v>927</v>
      </c>
      <c r="L229" t="s">
        <v>21</v>
      </c>
      <c r="M229" t="s">
        <v>17</v>
      </c>
      <c r="N229" t="s">
        <v>928</v>
      </c>
    </row>
    <row r="230" spans="1:14" x14ac:dyDescent="0.2">
      <c r="A230" t="s">
        <v>1342</v>
      </c>
      <c r="B230">
        <v>7018556</v>
      </c>
      <c r="C230">
        <v>7018556</v>
      </c>
      <c r="D230">
        <v>56</v>
      </c>
      <c r="E230">
        <v>26</v>
      </c>
      <c r="F230">
        <v>7.5156598000000005E-2</v>
      </c>
      <c r="G230" s="1">
        <v>7.4499999999999995E-5</v>
      </c>
      <c r="H230">
        <v>7.5082113000000006E-2</v>
      </c>
      <c r="I230">
        <v>138.87123650000001</v>
      </c>
      <c r="J230" t="s">
        <v>14</v>
      </c>
      <c r="K230" t="s">
        <v>929</v>
      </c>
      <c r="L230" t="s">
        <v>27</v>
      </c>
    </row>
    <row r="231" spans="1:14" x14ac:dyDescent="0.2">
      <c r="A231" t="s">
        <v>1349</v>
      </c>
      <c r="B231">
        <v>2219609</v>
      </c>
      <c r="C231">
        <v>2219609</v>
      </c>
      <c r="D231">
        <v>190</v>
      </c>
      <c r="E231">
        <v>51</v>
      </c>
      <c r="F231">
        <v>3.5836818999999999E-2</v>
      </c>
      <c r="G231">
        <v>7.7452300000000005E-4</v>
      </c>
      <c r="H231">
        <v>3.5062296E-2</v>
      </c>
      <c r="I231">
        <v>269.59843540000003</v>
      </c>
      <c r="J231" t="s">
        <v>14</v>
      </c>
      <c r="K231" t="s">
        <v>930</v>
      </c>
      <c r="L231" t="s">
        <v>21</v>
      </c>
      <c r="M231" t="s">
        <v>17</v>
      </c>
      <c r="N231" t="s">
        <v>931</v>
      </c>
    </row>
    <row r="232" spans="1:14" x14ac:dyDescent="0.2">
      <c r="A232" t="s">
        <v>1349</v>
      </c>
      <c r="B232">
        <v>2219609</v>
      </c>
      <c r="C232">
        <v>2219609</v>
      </c>
      <c r="D232">
        <v>118</v>
      </c>
      <c r="E232">
        <v>70</v>
      </c>
      <c r="F232">
        <v>3.1227749999999999E-2</v>
      </c>
      <c r="G232" s="1">
        <v>6.6600000000000006E-5</v>
      </c>
      <c r="H232">
        <v>3.1161141999999999E-2</v>
      </c>
      <c r="I232">
        <v>350.63186839999997</v>
      </c>
      <c r="J232" t="s">
        <v>14</v>
      </c>
      <c r="K232" t="s">
        <v>932</v>
      </c>
      <c r="L232" t="s">
        <v>27</v>
      </c>
    </row>
    <row r="233" spans="1:14" x14ac:dyDescent="0.2">
      <c r="A233" t="s">
        <v>1359</v>
      </c>
      <c r="B233">
        <v>3699294</v>
      </c>
      <c r="C233">
        <v>3699294</v>
      </c>
      <c r="D233">
        <v>94</v>
      </c>
      <c r="E233">
        <v>31</v>
      </c>
      <c r="F233">
        <v>5.7281466000000003E-2</v>
      </c>
      <c r="G233">
        <v>2.6128919999999999E-3</v>
      </c>
      <c r="H233">
        <v>5.4668573999999998E-2</v>
      </c>
      <c r="I233">
        <v>153.7053555</v>
      </c>
      <c r="J233" t="s">
        <v>35</v>
      </c>
      <c r="K233" t="s">
        <v>933</v>
      </c>
      <c r="L233" t="s">
        <v>21</v>
      </c>
      <c r="M233" t="s">
        <v>17</v>
      </c>
      <c r="N233" t="s">
        <v>18</v>
      </c>
    </row>
    <row r="234" spans="1:14" x14ac:dyDescent="0.2">
      <c r="A234" t="s">
        <v>1359</v>
      </c>
      <c r="B234">
        <v>3699294</v>
      </c>
      <c r="C234">
        <v>3699294</v>
      </c>
      <c r="D234">
        <v>94</v>
      </c>
      <c r="E234">
        <v>31</v>
      </c>
      <c r="F234">
        <v>5.7281466000000003E-2</v>
      </c>
      <c r="G234">
        <v>2.6128919999999999E-3</v>
      </c>
      <c r="H234">
        <v>5.4668573999999998E-2</v>
      </c>
      <c r="I234">
        <v>153.7053555</v>
      </c>
      <c r="J234" t="s">
        <v>35</v>
      </c>
      <c r="K234" t="s">
        <v>934</v>
      </c>
      <c r="L234" t="s">
        <v>27</v>
      </c>
    </row>
    <row r="235" spans="1:14" x14ac:dyDescent="0.2">
      <c r="A235" t="s">
        <v>1339</v>
      </c>
      <c r="B235">
        <v>75178260</v>
      </c>
      <c r="C235">
        <v>75178260</v>
      </c>
      <c r="D235">
        <v>299</v>
      </c>
      <c r="E235">
        <v>96</v>
      </c>
      <c r="F235">
        <v>3.5308666000000002E-2</v>
      </c>
      <c r="G235">
        <v>6.4541700000000002E-4</v>
      </c>
      <c r="H235">
        <v>3.4663249E-2</v>
      </c>
      <c r="I235">
        <v>500.45026150000001</v>
      </c>
      <c r="J235" t="s">
        <v>14</v>
      </c>
      <c r="K235" t="s">
        <v>935</v>
      </c>
      <c r="L235" t="s">
        <v>21</v>
      </c>
      <c r="M235" t="s">
        <v>17</v>
      </c>
      <c r="N235" t="s">
        <v>936</v>
      </c>
    </row>
    <row r="236" spans="1:14" x14ac:dyDescent="0.2">
      <c r="A236" t="s">
        <v>1339</v>
      </c>
      <c r="B236">
        <v>163625724</v>
      </c>
      <c r="C236">
        <v>163625724</v>
      </c>
      <c r="D236">
        <v>78</v>
      </c>
      <c r="E236">
        <v>11</v>
      </c>
      <c r="F236">
        <v>2.6301431E-2</v>
      </c>
      <c r="G236">
        <v>1.08216E-4</v>
      </c>
      <c r="H236">
        <v>2.6193214999999999E-2</v>
      </c>
      <c r="I236">
        <v>50.516525950000002</v>
      </c>
      <c r="J236" t="s">
        <v>39</v>
      </c>
      <c r="K236" t="s">
        <v>937</v>
      </c>
      <c r="L236" t="s">
        <v>21</v>
      </c>
      <c r="M236" t="s">
        <v>17</v>
      </c>
      <c r="N236" t="s">
        <v>18</v>
      </c>
    </row>
    <row r="237" spans="1:14" x14ac:dyDescent="0.2">
      <c r="A237" t="s">
        <v>1339</v>
      </c>
      <c r="B237">
        <v>141285001</v>
      </c>
      <c r="C237">
        <v>141285001</v>
      </c>
      <c r="D237">
        <v>106</v>
      </c>
      <c r="E237">
        <v>19</v>
      </c>
      <c r="F237">
        <v>4.8570594000000002E-2</v>
      </c>
      <c r="G237" s="1">
        <v>6.4599999999999998E-5</v>
      </c>
      <c r="H237">
        <v>4.8505963999999999E-2</v>
      </c>
      <c r="I237">
        <v>85.446360720000001</v>
      </c>
      <c r="J237" t="s">
        <v>35</v>
      </c>
      <c r="K237" t="s">
        <v>938</v>
      </c>
      <c r="L237" t="s">
        <v>21</v>
      </c>
      <c r="M237" t="s">
        <v>17</v>
      </c>
      <c r="N237" t="s">
        <v>18</v>
      </c>
    </row>
    <row r="238" spans="1:14" x14ac:dyDescent="0.2">
      <c r="A238" t="s">
        <v>1344</v>
      </c>
      <c r="B238">
        <v>12275181</v>
      </c>
      <c r="C238">
        <v>12275181</v>
      </c>
      <c r="D238">
        <v>219</v>
      </c>
      <c r="E238">
        <v>72</v>
      </c>
      <c r="F238">
        <v>2.9375426999999999E-2</v>
      </c>
      <c r="G238" s="1">
        <v>6.8300000000000007E-5</v>
      </c>
      <c r="H238">
        <v>2.9307113999999999E-2</v>
      </c>
      <c r="I238">
        <v>386.32339289999999</v>
      </c>
      <c r="J238" t="s">
        <v>14</v>
      </c>
      <c r="K238" t="s">
        <v>939</v>
      </c>
      <c r="L238" t="s">
        <v>21</v>
      </c>
      <c r="M238" t="s">
        <v>17</v>
      </c>
      <c r="N238" t="s">
        <v>18</v>
      </c>
    </row>
    <row r="239" spans="1:14" x14ac:dyDescent="0.2">
      <c r="A239" t="s">
        <v>1344</v>
      </c>
      <c r="B239">
        <v>991276</v>
      </c>
      <c r="C239">
        <v>991276</v>
      </c>
      <c r="D239">
        <v>93</v>
      </c>
      <c r="E239">
        <v>27</v>
      </c>
      <c r="F239">
        <v>5.0337620999999999E-2</v>
      </c>
      <c r="G239" s="1">
        <v>5.91E-5</v>
      </c>
      <c r="H239">
        <v>5.0278506000000001E-2</v>
      </c>
      <c r="I239">
        <v>156.27263629999999</v>
      </c>
      <c r="J239" t="s">
        <v>14</v>
      </c>
      <c r="K239" t="s">
        <v>940</v>
      </c>
      <c r="L239" t="s">
        <v>21</v>
      </c>
      <c r="M239" t="s">
        <v>17</v>
      </c>
      <c r="N239" t="s">
        <v>941</v>
      </c>
    </row>
    <row r="240" spans="1:14" x14ac:dyDescent="0.2">
      <c r="A240" t="s">
        <v>1344</v>
      </c>
      <c r="B240">
        <v>991276</v>
      </c>
      <c r="C240">
        <v>991276</v>
      </c>
      <c r="D240">
        <v>185</v>
      </c>
      <c r="E240">
        <v>45</v>
      </c>
      <c r="F240">
        <v>2.97135E-2</v>
      </c>
      <c r="G240">
        <v>1.8056100000000001E-4</v>
      </c>
      <c r="H240">
        <v>2.9532939000000001E-2</v>
      </c>
      <c r="I240">
        <v>215.5192022</v>
      </c>
      <c r="J240" t="s">
        <v>14</v>
      </c>
      <c r="K240" t="s">
        <v>942</v>
      </c>
      <c r="L240" t="s">
        <v>27</v>
      </c>
    </row>
    <row r="241" spans="1:14" x14ac:dyDescent="0.2">
      <c r="A241" t="s">
        <v>1336</v>
      </c>
      <c r="B241">
        <v>2559446</v>
      </c>
      <c r="C241">
        <v>2559446</v>
      </c>
      <c r="D241">
        <v>106</v>
      </c>
      <c r="E241">
        <v>45</v>
      </c>
      <c r="F241">
        <v>2.9161320000000001E-2</v>
      </c>
      <c r="G241">
        <v>1.049457E-3</v>
      </c>
      <c r="H241">
        <v>2.8111863000000001E-2</v>
      </c>
      <c r="I241">
        <v>213.01200979999999</v>
      </c>
      <c r="J241" t="s">
        <v>35</v>
      </c>
      <c r="K241" t="s">
        <v>943</v>
      </c>
      <c r="L241" t="s">
        <v>27</v>
      </c>
    </row>
    <row r="242" spans="1:14" x14ac:dyDescent="0.2">
      <c r="A242" t="s">
        <v>1340</v>
      </c>
      <c r="B242">
        <v>10618865</v>
      </c>
      <c r="C242">
        <v>10618865</v>
      </c>
      <c r="D242">
        <v>153</v>
      </c>
      <c r="E242">
        <v>45</v>
      </c>
      <c r="F242">
        <v>3.7165772E-2</v>
      </c>
      <c r="G242" s="1">
        <v>4.6100000000000002E-5</v>
      </c>
      <c r="H242">
        <v>3.7119647999999998E-2</v>
      </c>
      <c r="I242">
        <v>221.21252240000001</v>
      </c>
      <c r="J242" t="s">
        <v>14</v>
      </c>
      <c r="K242" t="s">
        <v>944</v>
      </c>
      <c r="L242" t="s">
        <v>16</v>
      </c>
      <c r="M242" t="s">
        <v>17</v>
      </c>
      <c r="N242" t="s">
        <v>945</v>
      </c>
    </row>
    <row r="243" spans="1:14" x14ac:dyDescent="0.2">
      <c r="A243" t="s">
        <v>1340</v>
      </c>
      <c r="B243">
        <v>10618865</v>
      </c>
      <c r="C243">
        <v>10618865</v>
      </c>
      <c r="D243">
        <v>153</v>
      </c>
      <c r="E243">
        <v>45</v>
      </c>
      <c r="F243">
        <v>3.7165772E-2</v>
      </c>
      <c r="G243" s="1">
        <v>4.6100000000000002E-5</v>
      </c>
      <c r="H243">
        <v>3.7119647999999998E-2</v>
      </c>
      <c r="I243">
        <v>221.21252240000001</v>
      </c>
      <c r="J243" t="s">
        <v>14</v>
      </c>
      <c r="K243" t="s">
        <v>946</v>
      </c>
      <c r="L243" t="s">
        <v>27</v>
      </c>
    </row>
    <row r="244" spans="1:14" x14ac:dyDescent="0.2">
      <c r="A244" t="s">
        <v>1341</v>
      </c>
      <c r="B244">
        <v>3395678</v>
      </c>
      <c r="C244">
        <v>3395678</v>
      </c>
      <c r="D244">
        <v>143</v>
      </c>
      <c r="E244">
        <v>37</v>
      </c>
      <c r="F244">
        <v>4.7874021000000003E-2</v>
      </c>
      <c r="G244">
        <v>4.48579E-4</v>
      </c>
      <c r="H244">
        <v>4.7425440999999999E-2</v>
      </c>
      <c r="I244">
        <v>167.96130429999999</v>
      </c>
      <c r="J244" t="s">
        <v>14</v>
      </c>
      <c r="K244" t="s">
        <v>947</v>
      </c>
      <c r="L244" t="s">
        <v>21</v>
      </c>
      <c r="M244" t="s">
        <v>17</v>
      </c>
      <c r="N244" t="s">
        <v>18</v>
      </c>
    </row>
    <row r="245" spans="1:14" x14ac:dyDescent="0.2">
      <c r="A245" t="s">
        <v>1341</v>
      </c>
      <c r="B245">
        <v>3395678</v>
      </c>
      <c r="C245">
        <v>3395678</v>
      </c>
      <c r="D245">
        <v>143</v>
      </c>
      <c r="E245">
        <v>37</v>
      </c>
      <c r="F245">
        <v>4.7874021000000003E-2</v>
      </c>
      <c r="G245">
        <v>4.48579E-4</v>
      </c>
      <c r="H245">
        <v>4.7425440999999999E-2</v>
      </c>
      <c r="I245">
        <v>167.96130429999999</v>
      </c>
      <c r="J245" t="s">
        <v>14</v>
      </c>
      <c r="K245" t="s">
        <v>948</v>
      </c>
      <c r="L245" t="s">
        <v>27</v>
      </c>
    </row>
    <row r="246" spans="1:14" x14ac:dyDescent="0.2">
      <c r="A246" t="s">
        <v>1339</v>
      </c>
      <c r="B246">
        <v>25676398</v>
      </c>
      <c r="C246">
        <v>25676398</v>
      </c>
      <c r="D246">
        <v>199</v>
      </c>
      <c r="E246">
        <v>48</v>
      </c>
      <c r="F246">
        <v>3.1198645000000001E-2</v>
      </c>
      <c r="G246" s="1">
        <v>3.8399999999999998E-5</v>
      </c>
      <c r="H246">
        <v>3.1160241000000002E-2</v>
      </c>
      <c r="I246">
        <v>230.2718361</v>
      </c>
      <c r="J246" t="s">
        <v>14</v>
      </c>
      <c r="K246" t="s">
        <v>949</v>
      </c>
      <c r="L246" t="s">
        <v>16</v>
      </c>
      <c r="M246" t="s">
        <v>17</v>
      </c>
      <c r="N246" t="s">
        <v>950</v>
      </c>
    </row>
    <row r="247" spans="1:14" x14ac:dyDescent="0.2">
      <c r="A247" t="s">
        <v>1339</v>
      </c>
      <c r="B247">
        <v>84126509</v>
      </c>
      <c r="C247">
        <v>84126509</v>
      </c>
      <c r="D247">
        <v>140</v>
      </c>
      <c r="E247">
        <v>43</v>
      </c>
      <c r="F247">
        <v>2.4359995999999998E-2</v>
      </c>
      <c r="G247" s="1">
        <v>5.4799999999999997E-5</v>
      </c>
      <c r="H247">
        <v>2.4305172999999999E-2</v>
      </c>
      <c r="I247">
        <v>197.60663389999999</v>
      </c>
      <c r="J247" t="s">
        <v>14</v>
      </c>
      <c r="K247" t="s">
        <v>951</v>
      </c>
      <c r="L247" t="s">
        <v>21</v>
      </c>
      <c r="M247" t="s">
        <v>17</v>
      </c>
      <c r="N247" t="s">
        <v>18</v>
      </c>
    </row>
    <row r="248" spans="1:14" x14ac:dyDescent="0.2">
      <c r="A248" t="s">
        <v>1339</v>
      </c>
      <c r="B248">
        <v>83935699</v>
      </c>
      <c r="C248">
        <v>83935699</v>
      </c>
      <c r="D248">
        <v>85</v>
      </c>
      <c r="E248">
        <v>26</v>
      </c>
      <c r="F248">
        <v>3.0741449000000001E-2</v>
      </c>
      <c r="G248">
        <v>1.311212E-3</v>
      </c>
      <c r="H248">
        <v>2.9430235999999999E-2</v>
      </c>
      <c r="I248">
        <v>114.7832013</v>
      </c>
      <c r="J248" t="s">
        <v>14</v>
      </c>
      <c r="K248" t="s">
        <v>952</v>
      </c>
      <c r="L248" t="s">
        <v>21</v>
      </c>
      <c r="M248" t="s">
        <v>17</v>
      </c>
      <c r="N248" t="s">
        <v>18</v>
      </c>
    </row>
    <row r="249" spans="1:14" x14ac:dyDescent="0.2">
      <c r="A249" t="s">
        <v>1357</v>
      </c>
      <c r="B249">
        <v>0</v>
      </c>
      <c r="C249">
        <v>0</v>
      </c>
      <c r="D249">
        <v>173</v>
      </c>
      <c r="E249">
        <v>54</v>
      </c>
      <c r="F249">
        <v>2.2269557999999998E-2</v>
      </c>
      <c r="G249">
        <v>8.2036100000000003E-4</v>
      </c>
      <c r="H249">
        <v>2.1449196E-2</v>
      </c>
      <c r="I249">
        <v>228.29860289999999</v>
      </c>
      <c r="J249" t="s">
        <v>14</v>
      </c>
      <c r="K249" t="s">
        <v>953</v>
      </c>
      <c r="L249" t="s">
        <v>21</v>
      </c>
      <c r="M249" t="s">
        <v>17</v>
      </c>
      <c r="N249" t="s">
        <v>954</v>
      </c>
    </row>
    <row r="250" spans="1:14" x14ac:dyDescent="0.2">
      <c r="A250" t="s">
        <v>1346</v>
      </c>
      <c r="B250">
        <v>3269531</v>
      </c>
      <c r="C250">
        <v>3269531</v>
      </c>
      <c r="D250">
        <v>203</v>
      </c>
      <c r="E250">
        <v>62</v>
      </c>
      <c r="F250">
        <v>4.1608998000000001E-2</v>
      </c>
      <c r="G250">
        <v>9.52892E-4</v>
      </c>
      <c r="H250">
        <v>4.0656105999999997E-2</v>
      </c>
      <c r="I250">
        <v>319.0138134</v>
      </c>
      <c r="J250" t="s">
        <v>14</v>
      </c>
      <c r="K250" t="s">
        <v>955</v>
      </c>
      <c r="L250" t="s">
        <v>16</v>
      </c>
      <c r="M250" t="s">
        <v>17</v>
      </c>
      <c r="N250" t="s">
        <v>956</v>
      </c>
    </row>
    <row r="251" spans="1:14" x14ac:dyDescent="0.2">
      <c r="A251" t="s">
        <v>1346</v>
      </c>
      <c r="B251">
        <v>3269531</v>
      </c>
      <c r="C251">
        <v>3269531</v>
      </c>
      <c r="D251">
        <v>203</v>
      </c>
      <c r="E251">
        <v>62</v>
      </c>
      <c r="F251">
        <v>4.1608998000000001E-2</v>
      </c>
      <c r="G251">
        <v>9.52892E-4</v>
      </c>
      <c r="H251">
        <v>4.0656105999999997E-2</v>
      </c>
      <c r="I251">
        <v>319.0138134</v>
      </c>
      <c r="J251" t="s">
        <v>14</v>
      </c>
      <c r="K251" t="s">
        <v>957</v>
      </c>
      <c r="L251" t="s">
        <v>16</v>
      </c>
      <c r="M251" t="s">
        <v>17</v>
      </c>
      <c r="N251" t="s">
        <v>18</v>
      </c>
    </row>
    <row r="252" spans="1:14" x14ac:dyDescent="0.2">
      <c r="A252" t="s">
        <v>1346</v>
      </c>
      <c r="B252">
        <v>3269531</v>
      </c>
      <c r="C252">
        <v>3269531</v>
      </c>
      <c r="D252">
        <v>203</v>
      </c>
      <c r="E252">
        <v>62</v>
      </c>
      <c r="F252">
        <v>4.1608998000000001E-2</v>
      </c>
      <c r="G252">
        <v>9.52892E-4</v>
      </c>
      <c r="H252">
        <v>4.0656105999999997E-2</v>
      </c>
      <c r="I252">
        <v>319.0138134</v>
      </c>
      <c r="J252" t="s">
        <v>14</v>
      </c>
      <c r="K252" t="s">
        <v>955</v>
      </c>
      <c r="L252" t="s">
        <v>22</v>
      </c>
      <c r="M252" t="s">
        <v>17</v>
      </c>
      <c r="N252" t="s">
        <v>956</v>
      </c>
    </row>
    <row r="253" spans="1:14" x14ac:dyDescent="0.2">
      <c r="A253" t="s">
        <v>1346</v>
      </c>
      <c r="B253">
        <v>3269531</v>
      </c>
      <c r="C253">
        <v>3269531</v>
      </c>
      <c r="D253">
        <v>203</v>
      </c>
      <c r="E253">
        <v>62</v>
      </c>
      <c r="F253">
        <v>4.1608998000000001E-2</v>
      </c>
      <c r="G253">
        <v>9.52892E-4</v>
      </c>
      <c r="H253">
        <v>4.0656105999999997E-2</v>
      </c>
      <c r="I253">
        <v>319.0138134</v>
      </c>
      <c r="J253" t="s">
        <v>14</v>
      </c>
      <c r="K253" t="s">
        <v>955</v>
      </c>
      <c r="L253" t="s">
        <v>21</v>
      </c>
      <c r="M253" t="s">
        <v>17</v>
      </c>
      <c r="N253" t="s">
        <v>956</v>
      </c>
    </row>
    <row r="254" spans="1:14" x14ac:dyDescent="0.2">
      <c r="A254" t="s">
        <v>1346</v>
      </c>
      <c r="B254">
        <v>3269531</v>
      </c>
      <c r="C254">
        <v>3269531</v>
      </c>
      <c r="D254">
        <v>125</v>
      </c>
      <c r="E254">
        <v>45</v>
      </c>
      <c r="F254">
        <v>4.5518323999999999E-2</v>
      </c>
      <c r="G254" s="1">
        <v>6.86E-5</v>
      </c>
      <c r="H254">
        <v>4.5449681999999998E-2</v>
      </c>
      <c r="I254">
        <v>250.69588010000001</v>
      </c>
      <c r="J254" t="s">
        <v>14</v>
      </c>
      <c r="K254" t="s">
        <v>957</v>
      </c>
      <c r="L254" t="s">
        <v>16</v>
      </c>
      <c r="M254" t="s">
        <v>17</v>
      </c>
      <c r="N254" t="s">
        <v>18</v>
      </c>
    </row>
    <row r="255" spans="1:14" x14ac:dyDescent="0.2">
      <c r="A255" t="s">
        <v>1346</v>
      </c>
      <c r="B255">
        <v>3269531</v>
      </c>
      <c r="C255">
        <v>3269531</v>
      </c>
      <c r="D255">
        <v>125</v>
      </c>
      <c r="E255">
        <v>45</v>
      </c>
      <c r="F255">
        <v>4.5518323999999999E-2</v>
      </c>
      <c r="G255" s="1">
        <v>6.86E-5</v>
      </c>
      <c r="H255">
        <v>4.5449681999999998E-2</v>
      </c>
      <c r="I255">
        <v>250.69588010000001</v>
      </c>
      <c r="J255" t="s">
        <v>14</v>
      </c>
      <c r="K255" t="s">
        <v>955</v>
      </c>
      <c r="L255" t="s">
        <v>21</v>
      </c>
      <c r="M255" t="s">
        <v>17</v>
      </c>
      <c r="N255" t="s">
        <v>956</v>
      </c>
    </row>
    <row r="256" spans="1:14" x14ac:dyDescent="0.2">
      <c r="A256" t="s">
        <v>1346</v>
      </c>
      <c r="B256">
        <v>3269531</v>
      </c>
      <c r="C256">
        <v>3269531</v>
      </c>
      <c r="D256">
        <v>257</v>
      </c>
      <c r="E256">
        <v>109</v>
      </c>
      <c r="F256">
        <v>2.4492274000000001E-2</v>
      </c>
      <c r="G256" s="1">
        <v>4.3699999999999998E-5</v>
      </c>
      <c r="H256">
        <v>2.4448594000000001E-2</v>
      </c>
      <c r="I256">
        <v>574.07069550000006</v>
      </c>
      <c r="J256" t="s">
        <v>14</v>
      </c>
      <c r="K256" t="s">
        <v>958</v>
      </c>
      <c r="L256" t="s">
        <v>16</v>
      </c>
      <c r="M256" t="s">
        <v>17</v>
      </c>
      <c r="N256" t="s">
        <v>18</v>
      </c>
    </row>
    <row r="257" spans="1:14" x14ac:dyDescent="0.2">
      <c r="A257" t="s">
        <v>1345</v>
      </c>
      <c r="B257">
        <v>1376445</v>
      </c>
      <c r="C257">
        <v>1376445</v>
      </c>
      <c r="D257">
        <v>85</v>
      </c>
      <c r="E257">
        <v>24</v>
      </c>
      <c r="F257">
        <v>2.5990358000000002E-2</v>
      </c>
      <c r="G257">
        <v>8.7668100000000003E-4</v>
      </c>
      <c r="H257">
        <v>2.5113676000000001E-2</v>
      </c>
      <c r="I257">
        <v>109.0153421</v>
      </c>
      <c r="J257" t="s">
        <v>14</v>
      </c>
      <c r="K257" t="s">
        <v>959</v>
      </c>
      <c r="L257" t="s">
        <v>16</v>
      </c>
      <c r="M257" t="s">
        <v>17</v>
      </c>
      <c r="N257" t="s">
        <v>960</v>
      </c>
    </row>
    <row r="258" spans="1:14" x14ac:dyDescent="0.2">
      <c r="A258" t="s">
        <v>1339</v>
      </c>
      <c r="B258">
        <v>23067278</v>
      </c>
      <c r="C258">
        <v>23067278</v>
      </c>
      <c r="D258">
        <v>208</v>
      </c>
      <c r="E258">
        <v>72</v>
      </c>
      <c r="F258">
        <v>2.3117836999999999E-2</v>
      </c>
      <c r="G258">
        <v>1.1738670000000001E-3</v>
      </c>
      <c r="H258">
        <v>2.194397E-2</v>
      </c>
      <c r="I258">
        <v>340.56903569999997</v>
      </c>
      <c r="J258" t="s">
        <v>14</v>
      </c>
      <c r="K258" t="s">
        <v>961</v>
      </c>
      <c r="L258" t="s">
        <v>16</v>
      </c>
      <c r="M258" t="s">
        <v>17</v>
      </c>
      <c r="N258" t="s">
        <v>18</v>
      </c>
    </row>
    <row r="259" spans="1:14" x14ac:dyDescent="0.2">
      <c r="A259" t="s">
        <v>1339</v>
      </c>
      <c r="B259">
        <v>182257183</v>
      </c>
      <c r="C259">
        <v>182257183</v>
      </c>
      <c r="D259">
        <v>222</v>
      </c>
      <c r="E259">
        <v>68</v>
      </c>
      <c r="F259">
        <v>5.3902720000000001E-2</v>
      </c>
      <c r="G259">
        <v>1.1653600000000001E-3</v>
      </c>
      <c r="H259">
        <v>5.2737359999999997E-2</v>
      </c>
      <c r="I259">
        <v>372.72852289999997</v>
      </c>
      <c r="J259" t="s">
        <v>14</v>
      </c>
      <c r="K259" t="s">
        <v>962</v>
      </c>
      <c r="L259" t="s">
        <v>21</v>
      </c>
      <c r="M259" t="s">
        <v>17</v>
      </c>
      <c r="N259" t="s">
        <v>963</v>
      </c>
    </row>
    <row r="260" spans="1:14" x14ac:dyDescent="0.2">
      <c r="A260" t="s">
        <v>1332</v>
      </c>
      <c r="B260">
        <v>2852735</v>
      </c>
      <c r="C260">
        <v>2852735</v>
      </c>
      <c r="D260">
        <v>230</v>
      </c>
      <c r="E260">
        <v>79</v>
      </c>
      <c r="F260">
        <v>2.1206213000000002E-2</v>
      </c>
      <c r="G260">
        <v>5.8465999999999998E-4</v>
      </c>
      <c r="H260">
        <v>2.0621553000000001E-2</v>
      </c>
      <c r="I260">
        <v>378.2416753</v>
      </c>
      <c r="J260" t="s">
        <v>14</v>
      </c>
      <c r="K260" t="s">
        <v>964</v>
      </c>
      <c r="L260" t="s">
        <v>27</v>
      </c>
    </row>
    <row r="261" spans="1:14" x14ac:dyDescent="0.2">
      <c r="A261" t="s">
        <v>1347</v>
      </c>
      <c r="B261">
        <v>4287962</v>
      </c>
      <c r="C261">
        <v>4287962</v>
      </c>
      <c r="D261">
        <v>127</v>
      </c>
      <c r="E261">
        <v>45</v>
      </c>
      <c r="F261">
        <v>2.2617675E-2</v>
      </c>
      <c r="G261" s="1">
        <v>6.0900000000000003E-5</v>
      </c>
      <c r="H261">
        <v>2.2556823E-2</v>
      </c>
      <c r="I261">
        <v>187.38279929999999</v>
      </c>
      <c r="J261" t="s">
        <v>14</v>
      </c>
      <c r="K261" t="s">
        <v>965</v>
      </c>
      <c r="L261" t="s">
        <v>21</v>
      </c>
      <c r="M261" t="s">
        <v>17</v>
      </c>
      <c r="N261" t="s">
        <v>966</v>
      </c>
    </row>
    <row r="262" spans="1:14" x14ac:dyDescent="0.2">
      <c r="A262" t="s">
        <v>1347</v>
      </c>
      <c r="B262">
        <v>4287962</v>
      </c>
      <c r="C262">
        <v>4287962</v>
      </c>
      <c r="D262">
        <v>199</v>
      </c>
      <c r="E262">
        <v>74</v>
      </c>
      <c r="F262">
        <v>2.6957742999999999E-2</v>
      </c>
      <c r="G262" s="1">
        <v>6.8999999999999997E-5</v>
      </c>
      <c r="H262">
        <v>2.6888760000000001E-2</v>
      </c>
      <c r="I262">
        <v>385.2463032</v>
      </c>
      <c r="J262" t="s">
        <v>14</v>
      </c>
      <c r="K262" t="s">
        <v>967</v>
      </c>
      <c r="L262" t="s">
        <v>21</v>
      </c>
      <c r="M262" t="s">
        <v>17</v>
      </c>
      <c r="N262" t="s">
        <v>968</v>
      </c>
    </row>
    <row r="263" spans="1:14" x14ac:dyDescent="0.2">
      <c r="A263" t="s">
        <v>1358</v>
      </c>
      <c r="B263">
        <v>11028257</v>
      </c>
      <c r="C263">
        <v>11028257</v>
      </c>
      <c r="D263">
        <v>59</v>
      </c>
      <c r="E263">
        <v>7</v>
      </c>
      <c r="F263">
        <v>3.2985146E-2</v>
      </c>
      <c r="G263" s="1">
        <v>5.7000000000000003E-5</v>
      </c>
      <c r="H263">
        <v>3.2928121999999997E-2</v>
      </c>
      <c r="I263">
        <v>28.727403939999999</v>
      </c>
      <c r="J263" t="s">
        <v>35</v>
      </c>
      <c r="K263" t="s">
        <v>969</v>
      </c>
      <c r="L263" t="s">
        <v>27</v>
      </c>
    </row>
    <row r="264" spans="1:14" x14ac:dyDescent="0.2">
      <c r="A264" t="s">
        <v>1334</v>
      </c>
      <c r="B264">
        <v>4767150</v>
      </c>
      <c r="C264">
        <v>4767150</v>
      </c>
      <c r="D264">
        <v>151</v>
      </c>
      <c r="E264">
        <v>40</v>
      </c>
      <c r="F264">
        <v>4.7318883999999999E-2</v>
      </c>
      <c r="G264" s="1">
        <v>5.5600000000000003E-5</v>
      </c>
      <c r="H264">
        <v>4.7263306999999997E-2</v>
      </c>
      <c r="I264">
        <v>222.61703919999999</v>
      </c>
      <c r="J264" t="s">
        <v>14</v>
      </c>
      <c r="K264" t="s">
        <v>970</v>
      </c>
      <c r="L264" t="s">
        <v>27</v>
      </c>
    </row>
    <row r="265" spans="1:14" x14ac:dyDescent="0.2">
      <c r="A265" t="s">
        <v>1349</v>
      </c>
      <c r="B265">
        <v>11889468</v>
      </c>
      <c r="C265">
        <v>11889468</v>
      </c>
      <c r="D265">
        <v>213</v>
      </c>
      <c r="E265">
        <v>71</v>
      </c>
      <c r="F265">
        <v>3.6762105000000003E-2</v>
      </c>
      <c r="G265">
        <v>2.3651449999999999E-3</v>
      </c>
      <c r="H265">
        <v>3.4396959999999997E-2</v>
      </c>
      <c r="I265">
        <v>365.25332800000001</v>
      </c>
      <c r="J265" t="s">
        <v>14</v>
      </c>
      <c r="K265" t="s">
        <v>971</v>
      </c>
      <c r="L265" t="s">
        <v>21</v>
      </c>
      <c r="M265" t="s">
        <v>17</v>
      </c>
      <c r="N265" t="s">
        <v>972</v>
      </c>
    </row>
    <row r="266" spans="1:14" x14ac:dyDescent="0.2">
      <c r="A266" t="s">
        <v>1349</v>
      </c>
      <c r="B266">
        <v>11889468</v>
      </c>
      <c r="C266">
        <v>11889468</v>
      </c>
      <c r="D266">
        <v>213</v>
      </c>
      <c r="E266">
        <v>71</v>
      </c>
      <c r="F266">
        <v>3.6762105000000003E-2</v>
      </c>
      <c r="G266">
        <v>2.3651449999999999E-3</v>
      </c>
      <c r="H266">
        <v>3.4396959999999997E-2</v>
      </c>
      <c r="I266">
        <v>365.25332800000001</v>
      </c>
      <c r="J266" t="s">
        <v>14</v>
      </c>
      <c r="K266" t="s">
        <v>973</v>
      </c>
      <c r="L266" t="s">
        <v>27</v>
      </c>
    </row>
    <row r="267" spans="1:14" x14ac:dyDescent="0.2">
      <c r="A267" t="s">
        <v>1349</v>
      </c>
      <c r="B267">
        <v>11889468</v>
      </c>
      <c r="C267">
        <v>11889468</v>
      </c>
      <c r="D267">
        <v>80</v>
      </c>
      <c r="E267">
        <v>12</v>
      </c>
      <c r="F267">
        <v>3.0687323999999998E-2</v>
      </c>
      <c r="G267" s="1">
        <v>5.1700000000000003E-5</v>
      </c>
      <c r="H267">
        <v>3.0635592999999999E-2</v>
      </c>
      <c r="I267">
        <v>48.425489919999997</v>
      </c>
      <c r="J267" t="s">
        <v>35</v>
      </c>
      <c r="K267" t="s">
        <v>973</v>
      </c>
      <c r="L267" t="s">
        <v>27</v>
      </c>
    </row>
    <row r="268" spans="1:14" x14ac:dyDescent="0.2">
      <c r="A268" t="s">
        <v>1349</v>
      </c>
      <c r="B268">
        <v>11889468</v>
      </c>
      <c r="C268">
        <v>11889468</v>
      </c>
      <c r="D268">
        <v>161</v>
      </c>
      <c r="E268">
        <v>39</v>
      </c>
      <c r="F268">
        <v>3.5973015999999997E-2</v>
      </c>
      <c r="G268">
        <v>1.3219600000000001E-4</v>
      </c>
      <c r="H268">
        <v>3.5840819000000003E-2</v>
      </c>
      <c r="I268">
        <v>196.60504399999999</v>
      </c>
      <c r="J268" t="s">
        <v>14</v>
      </c>
      <c r="K268" t="s">
        <v>974</v>
      </c>
      <c r="L268" t="s">
        <v>27</v>
      </c>
    </row>
    <row r="269" spans="1:14" x14ac:dyDescent="0.2">
      <c r="A269" t="s">
        <v>1349</v>
      </c>
      <c r="B269">
        <v>11889468</v>
      </c>
      <c r="C269">
        <v>11889468</v>
      </c>
      <c r="D269">
        <v>158</v>
      </c>
      <c r="E269">
        <v>44</v>
      </c>
      <c r="F269">
        <v>3.2373405000000001E-2</v>
      </c>
      <c r="G269" s="1">
        <v>5.1999999999999997E-5</v>
      </c>
      <c r="H269">
        <v>3.2321402999999999E-2</v>
      </c>
      <c r="I269">
        <v>211.452223</v>
      </c>
      <c r="J269" t="s">
        <v>14</v>
      </c>
      <c r="K269" t="s">
        <v>975</v>
      </c>
      <c r="L269" t="s">
        <v>21</v>
      </c>
      <c r="M269" t="s">
        <v>17</v>
      </c>
      <c r="N269" t="s">
        <v>976</v>
      </c>
    </row>
    <row r="270" spans="1:14" x14ac:dyDescent="0.2">
      <c r="A270" t="s">
        <v>1354</v>
      </c>
      <c r="B270">
        <v>3070723</v>
      </c>
      <c r="C270">
        <v>3070723</v>
      </c>
      <c r="D270">
        <v>84</v>
      </c>
      <c r="E270">
        <v>22</v>
      </c>
      <c r="F270">
        <v>2.3285626E-2</v>
      </c>
      <c r="G270" s="1">
        <v>4.8600000000000002E-5</v>
      </c>
      <c r="H270">
        <v>2.3237022E-2</v>
      </c>
      <c r="I270">
        <v>105.1744817</v>
      </c>
      <c r="J270" t="s">
        <v>14</v>
      </c>
      <c r="K270" t="s">
        <v>977</v>
      </c>
      <c r="L270" t="s">
        <v>27</v>
      </c>
    </row>
    <row r="271" spans="1:14" x14ac:dyDescent="0.2">
      <c r="A271" t="s">
        <v>1339</v>
      </c>
      <c r="B271">
        <v>129460833</v>
      </c>
      <c r="C271">
        <v>129460833</v>
      </c>
      <c r="D271">
        <v>109</v>
      </c>
      <c r="E271">
        <v>27</v>
      </c>
      <c r="F271">
        <v>2.1608898000000001E-2</v>
      </c>
      <c r="G271">
        <v>7.7384100000000005E-4</v>
      </c>
      <c r="H271">
        <v>2.0835057000000001E-2</v>
      </c>
      <c r="I271">
        <v>121.16544</v>
      </c>
      <c r="J271" t="s">
        <v>14</v>
      </c>
      <c r="K271" t="s">
        <v>978</v>
      </c>
      <c r="L271" t="s">
        <v>16</v>
      </c>
      <c r="M271" t="s">
        <v>17</v>
      </c>
      <c r="N271" t="s">
        <v>18</v>
      </c>
    </row>
    <row r="272" spans="1:14" x14ac:dyDescent="0.2">
      <c r="A272" t="s">
        <v>1355</v>
      </c>
      <c r="B272">
        <v>4232806</v>
      </c>
      <c r="C272">
        <v>4232806</v>
      </c>
      <c r="D272">
        <v>143</v>
      </c>
      <c r="E272">
        <v>31</v>
      </c>
      <c r="F272">
        <v>4.0683034999999999E-2</v>
      </c>
      <c r="G272" s="1">
        <v>6.69E-5</v>
      </c>
      <c r="H272">
        <v>4.0616102000000001E-2</v>
      </c>
      <c r="I272">
        <v>145.0780566</v>
      </c>
      <c r="J272" t="s">
        <v>14</v>
      </c>
      <c r="K272" t="s">
        <v>979</v>
      </c>
      <c r="L272" t="s">
        <v>27</v>
      </c>
    </row>
    <row r="273" spans="1:14" x14ac:dyDescent="0.2">
      <c r="A273" t="s">
        <v>1335</v>
      </c>
      <c r="B273">
        <v>5582436</v>
      </c>
      <c r="C273">
        <v>5582436</v>
      </c>
      <c r="D273">
        <v>110</v>
      </c>
      <c r="E273">
        <v>32</v>
      </c>
      <c r="F273">
        <v>2.5570444000000001E-2</v>
      </c>
      <c r="G273" s="1">
        <v>5.8699999999999997E-5</v>
      </c>
      <c r="H273">
        <v>2.5511695000000001E-2</v>
      </c>
      <c r="I273">
        <v>148.5482714</v>
      </c>
      <c r="J273" t="s">
        <v>14</v>
      </c>
      <c r="K273" t="s">
        <v>980</v>
      </c>
      <c r="L273" t="s">
        <v>21</v>
      </c>
      <c r="M273" t="s">
        <v>17</v>
      </c>
      <c r="N273" t="s">
        <v>981</v>
      </c>
    </row>
    <row r="274" spans="1:14" x14ac:dyDescent="0.2">
      <c r="A274" t="s">
        <v>1335</v>
      </c>
      <c r="B274">
        <v>5582436</v>
      </c>
      <c r="C274">
        <v>5582436</v>
      </c>
      <c r="D274">
        <v>99</v>
      </c>
      <c r="E274">
        <v>34</v>
      </c>
      <c r="F274">
        <v>2.9733148000000001E-2</v>
      </c>
      <c r="G274" s="1">
        <v>5.1900000000000001E-5</v>
      </c>
      <c r="H274">
        <v>2.9681216E-2</v>
      </c>
      <c r="I274">
        <v>167.50539119999999</v>
      </c>
      <c r="J274" t="s">
        <v>14</v>
      </c>
      <c r="K274" t="s">
        <v>982</v>
      </c>
      <c r="L274" t="s">
        <v>21</v>
      </c>
      <c r="M274" t="s">
        <v>17</v>
      </c>
      <c r="N274" t="s">
        <v>983</v>
      </c>
    </row>
    <row r="275" spans="1:14" x14ac:dyDescent="0.2">
      <c r="A275" t="s">
        <v>1361</v>
      </c>
      <c r="B275">
        <v>5514038</v>
      </c>
      <c r="C275">
        <v>5514038</v>
      </c>
      <c r="D275">
        <v>177</v>
      </c>
      <c r="E275">
        <v>50</v>
      </c>
      <c r="F275">
        <v>2.8829963E-2</v>
      </c>
      <c r="G275" s="1">
        <v>5.4799999999999997E-5</v>
      </c>
      <c r="H275">
        <v>2.8775168E-2</v>
      </c>
      <c r="I275">
        <v>235.2142858</v>
      </c>
      <c r="J275" t="s">
        <v>14</v>
      </c>
      <c r="K275" t="s">
        <v>984</v>
      </c>
      <c r="L275" t="s">
        <v>16</v>
      </c>
      <c r="M275" t="s">
        <v>17</v>
      </c>
      <c r="N275" t="s">
        <v>985</v>
      </c>
    </row>
    <row r="276" spans="1:14" x14ac:dyDescent="0.2">
      <c r="A276" t="s">
        <v>1342</v>
      </c>
      <c r="B276">
        <v>9877800</v>
      </c>
      <c r="C276">
        <v>9877800</v>
      </c>
      <c r="D276">
        <v>133</v>
      </c>
      <c r="E276">
        <v>30</v>
      </c>
      <c r="F276">
        <v>4.0605480999999999E-2</v>
      </c>
      <c r="G276" s="1">
        <v>7.3100000000000001E-5</v>
      </c>
      <c r="H276">
        <v>4.0532347000000003E-2</v>
      </c>
      <c r="I276">
        <v>131.64422070000001</v>
      </c>
      <c r="J276" t="s">
        <v>14</v>
      </c>
      <c r="K276" t="s">
        <v>986</v>
      </c>
      <c r="L276" t="s">
        <v>21</v>
      </c>
      <c r="M276" t="s">
        <v>17</v>
      </c>
      <c r="N276" t="s">
        <v>987</v>
      </c>
    </row>
    <row r="277" spans="1:14" x14ac:dyDescent="0.2">
      <c r="A277" t="s">
        <v>1333</v>
      </c>
      <c r="B277">
        <v>4800829</v>
      </c>
      <c r="C277">
        <v>4800829</v>
      </c>
      <c r="D277">
        <v>207</v>
      </c>
      <c r="E277">
        <v>65</v>
      </c>
      <c r="F277">
        <v>3.7252950999999999E-2</v>
      </c>
      <c r="G277" s="1">
        <v>5.2599999999999998E-5</v>
      </c>
      <c r="H277">
        <v>3.7200375000000001E-2</v>
      </c>
      <c r="I277">
        <v>327.7319076</v>
      </c>
      <c r="J277" t="s">
        <v>14</v>
      </c>
      <c r="K277" t="s">
        <v>988</v>
      </c>
      <c r="L277" t="s">
        <v>21</v>
      </c>
      <c r="M277" t="s">
        <v>17</v>
      </c>
      <c r="N277" t="s">
        <v>18</v>
      </c>
    </row>
    <row r="278" spans="1:14" x14ac:dyDescent="0.2">
      <c r="A278" t="s">
        <v>1361</v>
      </c>
      <c r="B278">
        <v>262585</v>
      </c>
      <c r="C278">
        <v>262585</v>
      </c>
      <c r="D278">
        <v>200</v>
      </c>
      <c r="E278">
        <v>67</v>
      </c>
      <c r="F278">
        <v>3.3881929999999998E-2</v>
      </c>
      <c r="G278">
        <v>1.1612339999999999E-3</v>
      </c>
      <c r="H278">
        <v>3.2720695000000001E-2</v>
      </c>
      <c r="I278">
        <v>333.95752199999998</v>
      </c>
      <c r="J278" t="s">
        <v>14</v>
      </c>
      <c r="K278" t="s">
        <v>989</v>
      </c>
      <c r="L278" t="s">
        <v>16</v>
      </c>
      <c r="M278" t="s">
        <v>17</v>
      </c>
      <c r="N278" t="s">
        <v>990</v>
      </c>
    </row>
    <row r="279" spans="1:14" x14ac:dyDescent="0.2">
      <c r="A279" t="s">
        <v>1349</v>
      </c>
      <c r="B279">
        <v>816819</v>
      </c>
      <c r="C279">
        <v>816819</v>
      </c>
      <c r="D279">
        <v>133</v>
      </c>
      <c r="E279">
        <v>42</v>
      </c>
      <c r="F279">
        <v>3.3515547E-2</v>
      </c>
      <c r="G279" s="1">
        <v>5.6199999999999997E-5</v>
      </c>
      <c r="H279">
        <v>3.3459309999999999E-2</v>
      </c>
      <c r="I279">
        <v>205.8550051</v>
      </c>
      <c r="J279" t="s">
        <v>14</v>
      </c>
      <c r="K279" t="s">
        <v>991</v>
      </c>
      <c r="L279" t="s">
        <v>21</v>
      </c>
      <c r="M279" t="s">
        <v>17</v>
      </c>
      <c r="N279" t="s">
        <v>992</v>
      </c>
    </row>
    <row r="280" spans="1:14" x14ac:dyDescent="0.2">
      <c r="A280" t="s">
        <v>1333</v>
      </c>
      <c r="B280">
        <v>15543212</v>
      </c>
      <c r="C280">
        <v>15543212</v>
      </c>
      <c r="D280">
        <v>61</v>
      </c>
      <c r="E280">
        <v>24</v>
      </c>
      <c r="F280">
        <v>2.1463668000000002E-2</v>
      </c>
      <c r="G280">
        <v>9.6575700000000003E-4</v>
      </c>
      <c r="H280">
        <v>2.0497911000000001E-2</v>
      </c>
      <c r="I280">
        <v>112.1795369</v>
      </c>
      <c r="J280" t="s">
        <v>14</v>
      </c>
      <c r="K280" t="s">
        <v>993</v>
      </c>
      <c r="L280" t="s">
        <v>21</v>
      </c>
      <c r="M280" t="s">
        <v>17</v>
      </c>
      <c r="N280" t="s">
        <v>994</v>
      </c>
    </row>
    <row r="281" spans="1:14" x14ac:dyDescent="0.2">
      <c r="A281" t="s">
        <v>1344</v>
      </c>
      <c r="B281">
        <v>6139891</v>
      </c>
      <c r="C281">
        <v>6139891</v>
      </c>
      <c r="D281">
        <v>127</v>
      </c>
      <c r="E281">
        <v>43</v>
      </c>
      <c r="F281">
        <v>2.8649606000000001E-2</v>
      </c>
      <c r="G281">
        <v>1.1751660000000001E-3</v>
      </c>
      <c r="H281">
        <v>2.7474439999999999E-2</v>
      </c>
      <c r="I281">
        <v>192.94026120000001</v>
      </c>
      <c r="J281" t="s">
        <v>14</v>
      </c>
      <c r="K281" t="s">
        <v>995</v>
      </c>
      <c r="L281" t="s">
        <v>16</v>
      </c>
      <c r="M281" t="s">
        <v>17</v>
      </c>
      <c r="N281" t="s">
        <v>18</v>
      </c>
    </row>
    <row r="282" spans="1:14" x14ac:dyDescent="0.2">
      <c r="A282" t="s">
        <v>1334</v>
      </c>
      <c r="B282">
        <v>6826093</v>
      </c>
      <c r="C282">
        <v>6826093</v>
      </c>
      <c r="D282">
        <v>349</v>
      </c>
      <c r="E282">
        <v>108</v>
      </c>
      <c r="F282">
        <v>2.5127516999999999E-2</v>
      </c>
      <c r="G282">
        <v>6.9565800000000004E-4</v>
      </c>
      <c r="H282">
        <v>2.443186E-2</v>
      </c>
      <c r="I282">
        <v>498.03033449999998</v>
      </c>
      <c r="J282" t="s">
        <v>14</v>
      </c>
      <c r="K282" t="s">
        <v>996</v>
      </c>
      <c r="L282" t="s">
        <v>21</v>
      </c>
      <c r="M282" t="s">
        <v>17</v>
      </c>
      <c r="N282" t="s">
        <v>997</v>
      </c>
    </row>
    <row r="283" spans="1:14" x14ac:dyDescent="0.2">
      <c r="A283" t="s">
        <v>1349</v>
      </c>
      <c r="B283">
        <v>243474</v>
      </c>
      <c r="C283">
        <v>243474</v>
      </c>
      <c r="D283">
        <v>98</v>
      </c>
      <c r="E283">
        <v>31</v>
      </c>
      <c r="F283">
        <v>2.5166892E-2</v>
      </c>
      <c r="G283" s="1">
        <v>5.3900000000000002E-5</v>
      </c>
      <c r="H283">
        <v>2.5112959000000001E-2</v>
      </c>
      <c r="I283">
        <v>135.23903089999999</v>
      </c>
      <c r="J283" t="s">
        <v>14</v>
      </c>
      <c r="K283" t="s">
        <v>998</v>
      </c>
      <c r="L283" t="s">
        <v>16</v>
      </c>
      <c r="M283" t="s">
        <v>17</v>
      </c>
      <c r="N283" t="s">
        <v>18</v>
      </c>
    </row>
    <row r="284" spans="1:14" x14ac:dyDescent="0.2">
      <c r="A284" t="s">
        <v>1349</v>
      </c>
      <c r="B284">
        <v>243474</v>
      </c>
      <c r="C284">
        <v>243474</v>
      </c>
      <c r="D284">
        <v>98</v>
      </c>
      <c r="E284">
        <v>31</v>
      </c>
      <c r="F284">
        <v>2.5166892E-2</v>
      </c>
      <c r="G284" s="1">
        <v>5.3900000000000002E-5</v>
      </c>
      <c r="H284">
        <v>2.5112959000000001E-2</v>
      </c>
      <c r="I284">
        <v>135.23903089999999</v>
      </c>
      <c r="J284" t="s">
        <v>14</v>
      </c>
      <c r="K284" t="s">
        <v>999</v>
      </c>
      <c r="L284" t="s">
        <v>16</v>
      </c>
      <c r="M284" t="s">
        <v>17</v>
      </c>
      <c r="N284" t="s">
        <v>18</v>
      </c>
    </row>
    <row r="285" spans="1:14" x14ac:dyDescent="0.2">
      <c r="A285" t="s">
        <v>1334</v>
      </c>
      <c r="B285">
        <v>1530138</v>
      </c>
      <c r="C285">
        <v>1530138</v>
      </c>
      <c r="D285">
        <v>253</v>
      </c>
      <c r="E285">
        <v>70</v>
      </c>
      <c r="F285">
        <v>3.0042895E-2</v>
      </c>
      <c r="G285" s="1">
        <v>5.2500000000000002E-5</v>
      </c>
      <c r="H285">
        <v>2.9990369999999999E-2</v>
      </c>
      <c r="I285">
        <v>348.89303710000002</v>
      </c>
      <c r="J285" t="s">
        <v>14</v>
      </c>
      <c r="K285" t="s">
        <v>1000</v>
      </c>
      <c r="L285" t="s">
        <v>21</v>
      </c>
      <c r="M285" t="s">
        <v>17</v>
      </c>
      <c r="N285" t="s">
        <v>18</v>
      </c>
    </row>
    <row r="286" spans="1:14" x14ac:dyDescent="0.2">
      <c r="A286" t="s">
        <v>1339</v>
      </c>
      <c r="B286">
        <v>67611358</v>
      </c>
      <c r="C286">
        <v>67611358</v>
      </c>
      <c r="D286">
        <v>188</v>
      </c>
      <c r="E286">
        <v>55</v>
      </c>
      <c r="F286">
        <v>2.2181664E-2</v>
      </c>
      <c r="G286">
        <v>3.75733E-4</v>
      </c>
      <c r="H286">
        <v>2.1805931000000001E-2</v>
      </c>
      <c r="I286">
        <v>250.642323</v>
      </c>
      <c r="J286" t="s">
        <v>14</v>
      </c>
      <c r="K286" t="s">
        <v>1001</v>
      </c>
      <c r="L286" t="s">
        <v>16</v>
      </c>
      <c r="M286" t="s">
        <v>17</v>
      </c>
      <c r="N286" t="s">
        <v>18</v>
      </c>
    </row>
    <row r="287" spans="1:14" x14ac:dyDescent="0.2">
      <c r="A287" t="s">
        <v>1339</v>
      </c>
      <c r="B287">
        <v>67611358</v>
      </c>
      <c r="C287">
        <v>67611358</v>
      </c>
      <c r="D287">
        <v>171</v>
      </c>
      <c r="E287">
        <v>58</v>
      </c>
      <c r="F287">
        <v>3.0157225999999999E-2</v>
      </c>
      <c r="G287">
        <v>8.2196799999999996E-4</v>
      </c>
      <c r="H287">
        <v>2.9335257999999999E-2</v>
      </c>
      <c r="I287">
        <v>284.20927010000003</v>
      </c>
      <c r="J287" t="s">
        <v>14</v>
      </c>
      <c r="K287" t="s">
        <v>409</v>
      </c>
      <c r="L287" t="s">
        <v>21</v>
      </c>
      <c r="M287" t="s">
        <v>17</v>
      </c>
      <c r="N287" t="s">
        <v>410</v>
      </c>
    </row>
    <row r="288" spans="1:14" x14ac:dyDescent="0.2">
      <c r="A288" t="s">
        <v>1339</v>
      </c>
      <c r="B288">
        <v>67611358</v>
      </c>
      <c r="C288">
        <v>67611358</v>
      </c>
      <c r="D288">
        <v>128</v>
      </c>
      <c r="E288">
        <v>42</v>
      </c>
      <c r="F288">
        <v>2.7984067000000001E-2</v>
      </c>
      <c r="G288">
        <v>5.94219E-4</v>
      </c>
      <c r="H288">
        <v>2.7389849000000001E-2</v>
      </c>
      <c r="I288">
        <v>216.0582101</v>
      </c>
      <c r="J288" t="s">
        <v>14</v>
      </c>
      <c r="K288" t="s">
        <v>1002</v>
      </c>
      <c r="L288" t="s">
        <v>16</v>
      </c>
      <c r="M288" t="s">
        <v>17</v>
      </c>
      <c r="N288" t="s">
        <v>18</v>
      </c>
    </row>
    <row r="289" spans="1:14" x14ac:dyDescent="0.2">
      <c r="A289" t="s">
        <v>1336</v>
      </c>
      <c r="B289">
        <v>5837136</v>
      </c>
      <c r="C289">
        <v>5837136</v>
      </c>
      <c r="D289">
        <v>190</v>
      </c>
      <c r="E289">
        <v>62</v>
      </c>
      <c r="F289">
        <v>2.4200474999999999E-2</v>
      </c>
      <c r="G289">
        <v>9.4386100000000005E-4</v>
      </c>
      <c r="H289">
        <v>2.3256613999999998E-2</v>
      </c>
      <c r="I289">
        <v>279.992592</v>
      </c>
      <c r="J289" t="s">
        <v>14</v>
      </c>
      <c r="K289" t="s">
        <v>1003</v>
      </c>
      <c r="L289" t="s">
        <v>16</v>
      </c>
      <c r="M289" t="s">
        <v>17</v>
      </c>
      <c r="N289" t="s">
        <v>1004</v>
      </c>
    </row>
    <row r="290" spans="1:14" x14ac:dyDescent="0.2">
      <c r="A290" t="s">
        <v>1336</v>
      </c>
      <c r="B290">
        <v>5837136</v>
      </c>
      <c r="C290">
        <v>5837136</v>
      </c>
      <c r="D290">
        <v>190</v>
      </c>
      <c r="E290">
        <v>62</v>
      </c>
      <c r="F290">
        <v>2.4200474999999999E-2</v>
      </c>
      <c r="G290">
        <v>9.4386100000000005E-4</v>
      </c>
      <c r="H290">
        <v>2.3256613999999998E-2</v>
      </c>
      <c r="I290">
        <v>279.992592</v>
      </c>
      <c r="J290" t="s">
        <v>14</v>
      </c>
      <c r="K290" t="s">
        <v>1005</v>
      </c>
      <c r="L290" t="s">
        <v>21</v>
      </c>
      <c r="M290" t="s">
        <v>17</v>
      </c>
      <c r="N290" t="s">
        <v>18</v>
      </c>
    </row>
    <row r="291" spans="1:14" x14ac:dyDescent="0.2">
      <c r="A291" t="s">
        <v>1336</v>
      </c>
      <c r="B291">
        <v>5837136</v>
      </c>
      <c r="C291">
        <v>5837136</v>
      </c>
      <c r="D291">
        <v>190</v>
      </c>
      <c r="E291">
        <v>62</v>
      </c>
      <c r="F291">
        <v>2.4200474999999999E-2</v>
      </c>
      <c r="G291">
        <v>9.4386100000000005E-4</v>
      </c>
      <c r="H291">
        <v>2.3256613999999998E-2</v>
      </c>
      <c r="I291">
        <v>279.992592</v>
      </c>
      <c r="J291" t="s">
        <v>14</v>
      </c>
      <c r="K291" t="s">
        <v>1005</v>
      </c>
      <c r="L291" t="s">
        <v>22</v>
      </c>
      <c r="M291" t="s">
        <v>17</v>
      </c>
      <c r="N291" t="s">
        <v>18</v>
      </c>
    </row>
    <row r="292" spans="1:14" x14ac:dyDescent="0.2">
      <c r="A292" t="s">
        <v>1336</v>
      </c>
      <c r="B292">
        <v>5837136</v>
      </c>
      <c r="C292">
        <v>5837136</v>
      </c>
      <c r="D292">
        <v>190</v>
      </c>
      <c r="E292">
        <v>62</v>
      </c>
      <c r="F292">
        <v>2.4200474999999999E-2</v>
      </c>
      <c r="G292">
        <v>9.4386100000000005E-4</v>
      </c>
      <c r="H292">
        <v>2.3256613999999998E-2</v>
      </c>
      <c r="I292">
        <v>279.992592</v>
      </c>
      <c r="J292" t="s">
        <v>14</v>
      </c>
      <c r="K292" t="s">
        <v>1005</v>
      </c>
      <c r="L292" t="s">
        <v>16</v>
      </c>
      <c r="M292" t="s">
        <v>17</v>
      </c>
      <c r="N292" t="s">
        <v>18</v>
      </c>
    </row>
    <row r="293" spans="1:14" x14ac:dyDescent="0.2">
      <c r="A293" t="s">
        <v>1340</v>
      </c>
      <c r="B293">
        <v>1056868</v>
      </c>
      <c r="C293">
        <v>1056868</v>
      </c>
      <c r="D293">
        <v>123</v>
      </c>
      <c r="E293">
        <v>43</v>
      </c>
      <c r="F293">
        <v>2.1238513000000001E-2</v>
      </c>
      <c r="G293" s="1">
        <v>3.5599999999999998E-5</v>
      </c>
      <c r="H293">
        <v>2.1202961999999999E-2</v>
      </c>
      <c r="I293">
        <v>202.4101636</v>
      </c>
      <c r="J293" t="s">
        <v>14</v>
      </c>
      <c r="K293" t="s">
        <v>1006</v>
      </c>
      <c r="L293" t="s">
        <v>21</v>
      </c>
      <c r="M293" t="s">
        <v>17</v>
      </c>
      <c r="N293" t="s">
        <v>1007</v>
      </c>
    </row>
    <row r="294" spans="1:14" x14ac:dyDescent="0.2">
      <c r="A294" t="s">
        <v>1360</v>
      </c>
      <c r="B294">
        <v>6918141</v>
      </c>
      <c r="C294">
        <v>6918141</v>
      </c>
      <c r="D294">
        <v>313</v>
      </c>
      <c r="E294">
        <v>80</v>
      </c>
      <c r="F294">
        <v>2.655426E-2</v>
      </c>
      <c r="G294">
        <v>3.5711800000000002E-4</v>
      </c>
      <c r="H294">
        <v>2.6197142E-2</v>
      </c>
      <c r="I294">
        <v>373.80214940000002</v>
      </c>
      <c r="J294" t="s">
        <v>14</v>
      </c>
      <c r="K294" t="s">
        <v>1008</v>
      </c>
      <c r="L294" t="s">
        <v>21</v>
      </c>
      <c r="M294" t="s">
        <v>17</v>
      </c>
      <c r="N294" t="s">
        <v>18</v>
      </c>
    </row>
    <row r="295" spans="1:14" x14ac:dyDescent="0.2">
      <c r="A295" t="s">
        <v>1344</v>
      </c>
      <c r="B295">
        <v>3354846</v>
      </c>
      <c r="C295">
        <v>3354846</v>
      </c>
      <c r="D295">
        <v>197</v>
      </c>
      <c r="E295">
        <v>49</v>
      </c>
      <c r="F295">
        <v>3.4816341000000001E-2</v>
      </c>
      <c r="G295" s="1">
        <v>5.7000000000000003E-5</v>
      </c>
      <c r="H295">
        <v>3.4759353E-2</v>
      </c>
      <c r="I295">
        <v>214.85205529999999</v>
      </c>
      <c r="J295" t="s">
        <v>14</v>
      </c>
      <c r="K295" t="s">
        <v>412</v>
      </c>
      <c r="L295" t="s">
        <v>21</v>
      </c>
      <c r="M295" t="s">
        <v>17</v>
      </c>
      <c r="N295" t="s">
        <v>18</v>
      </c>
    </row>
    <row r="296" spans="1:14" x14ac:dyDescent="0.2">
      <c r="A296" t="s">
        <v>1339</v>
      </c>
      <c r="B296">
        <v>176660503</v>
      </c>
      <c r="C296">
        <v>176660503</v>
      </c>
      <c r="D296">
        <v>67</v>
      </c>
      <c r="E296">
        <v>21</v>
      </c>
      <c r="F296">
        <v>4.6748095000000003E-2</v>
      </c>
      <c r="G296" s="1">
        <v>8.5099999999999995E-5</v>
      </c>
      <c r="H296">
        <v>4.6662993999999999E-2</v>
      </c>
      <c r="I296">
        <v>102.0899838</v>
      </c>
      <c r="J296" t="s">
        <v>14</v>
      </c>
      <c r="K296" t="s">
        <v>1009</v>
      </c>
      <c r="L296" t="s">
        <v>21</v>
      </c>
      <c r="M296" t="s">
        <v>17</v>
      </c>
      <c r="N296" t="s">
        <v>1010</v>
      </c>
    </row>
    <row r="297" spans="1:14" x14ac:dyDescent="0.2">
      <c r="A297" t="s">
        <v>1339</v>
      </c>
      <c r="B297">
        <v>162096371</v>
      </c>
      <c r="C297">
        <v>162096371</v>
      </c>
      <c r="D297">
        <v>185</v>
      </c>
      <c r="E297">
        <v>59</v>
      </c>
      <c r="F297">
        <v>3.0947221E-2</v>
      </c>
      <c r="G297">
        <v>6.4072E-4</v>
      </c>
      <c r="H297">
        <v>3.0306501E-2</v>
      </c>
      <c r="I297">
        <v>286.59510949999998</v>
      </c>
      <c r="J297" t="s">
        <v>14</v>
      </c>
      <c r="K297" t="s">
        <v>1011</v>
      </c>
      <c r="L297" t="s">
        <v>21</v>
      </c>
      <c r="M297" t="s">
        <v>17</v>
      </c>
      <c r="N297" t="s">
        <v>1012</v>
      </c>
    </row>
    <row r="298" spans="1:14" x14ac:dyDescent="0.2">
      <c r="A298" t="s">
        <v>1339</v>
      </c>
      <c r="B298">
        <v>59079057</v>
      </c>
      <c r="C298">
        <v>59079057</v>
      </c>
      <c r="D298">
        <v>121</v>
      </c>
      <c r="E298">
        <v>44</v>
      </c>
      <c r="F298">
        <v>3.4655444000000001E-2</v>
      </c>
      <c r="G298">
        <v>1.463198E-3</v>
      </c>
      <c r="H298">
        <v>3.3192246000000002E-2</v>
      </c>
      <c r="I298">
        <v>200.21303750000001</v>
      </c>
      <c r="J298" t="s">
        <v>39</v>
      </c>
      <c r="K298" t="s">
        <v>1013</v>
      </c>
      <c r="L298" t="s">
        <v>21</v>
      </c>
      <c r="M298" t="s">
        <v>17</v>
      </c>
      <c r="N298" t="s">
        <v>1014</v>
      </c>
    </row>
    <row r="299" spans="1:14" x14ac:dyDescent="0.2">
      <c r="A299" t="s">
        <v>1360</v>
      </c>
      <c r="B299">
        <v>5996260</v>
      </c>
      <c r="C299">
        <v>5996260</v>
      </c>
      <c r="D299">
        <v>139</v>
      </c>
      <c r="E299">
        <v>38</v>
      </c>
      <c r="F299">
        <v>2.6652893E-2</v>
      </c>
      <c r="G299" s="1">
        <v>8.1500000000000002E-5</v>
      </c>
      <c r="H299">
        <v>2.6571403E-2</v>
      </c>
      <c r="I299">
        <v>171.06917379999999</v>
      </c>
      <c r="J299" t="s">
        <v>14</v>
      </c>
      <c r="K299" t="s">
        <v>1015</v>
      </c>
      <c r="L299" t="s">
        <v>21</v>
      </c>
      <c r="M299" t="s">
        <v>17</v>
      </c>
      <c r="N299" t="s">
        <v>1016</v>
      </c>
    </row>
    <row r="300" spans="1:14" x14ac:dyDescent="0.2">
      <c r="A300" t="s">
        <v>1360</v>
      </c>
      <c r="B300">
        <v>5088354</v>
      </c>
      <c r="C300">
        <v>5088354</v>
      </c>
      <c r="D300">
        <v>192</v>
      </c>
      <c r="E300">
        <v>60</v>
      </c>
      <c r="F300">
        <v>3.2665726999999999E-2</v>
      </c>
      <c r="G300">
        <v>1.6243259999999999E-3</v>
      </c>
      <c r="H300">
        <v>3.1041401E-2</v>
      </c>
      <c r="I300">
        <v>289.21500830000002</v>
      </c>
      <c r="J300" t="s">
        <v>14</v>
      </c>
      <c r="K300" t="s">
        <v>1017</v>
      </c>
      <c r="L300" t="s">
        <v>16</v>
      </c>
      <c r="M300" t="s">
        <v>17</v>
      </c>
      <c r="N300" t="s">
        <v>1018</v>
      </c>
    </row>
    <row r="301" spans="1:14" x14ac:dyDescent="0.2">
      <c r="A301" t="s">
        <v>1339</v>
      </c>
      <c r="B301">
        <v>43378013</v>
      </c>
      <c r="C301">
        <v>43378013</v>
      </c>
      <c r="D301">
        <v>120</v>
      </c>
      <c r="E301">
        <v>35</v>
      </c>
      <c r="F301">
        <v>2.5205308999999999E-2</v>
      </c>
      <c r="G301" s="1">
        <v>5.24E-5</v>
      </c>
      <c r="H301">
        <v>2.5152924E-2</v>
      </c>
      <c r="I301">
        <v>162.4970759</v>
      </c>
      <c r="J301" t="s">
        <v>14</v>
      </c>
      <c r="K301" t="s">
        <v>1019</v>
      </c>
      <c r="L301" t="s">
        <v>21</v>
      </c>
      <c r="M301" t="s">
        <v>17</v>
      </c>
      <c r="N301" t="s">
        <v>18</v>
      </c>
    </row>
    <row r="302" spans="1:14" x14ac:dyDescent="0.2">
      <c r="A302" t="s">
        <v>1353</v>
      </c>
      <c r="B302">
        <v>1738266</v>
      </c>
      <c r="C302">
        <v>1738266</v>
      </c>
      <c r="D302">
        <v>309</v>
      </c>
      <c r="E302">
        <v>110</v>
      </c>
      <c r="F302">
        <v>3.1113930000000001E-2</v>
      </c>
      <c r="G302">
        <v>4.9497699999999996E-4</v>
      </c>
      <c r="H302">
        <v>3.0618952000000001E-2</v>
      </c>
      <c r="I302">
        <v>499.91269949999997</v>
      </c>
      <c r="J302" t="s">
        <v>14</v>
      </c>
      <c r="K302" t="s">
        <v>1020</v>
      </c>
      <c r="L302" t="s">
        <v>21</v>
      </c>
      <c r="M302" t="s">
        <v>17</v>
      </c>
      <c r="N302" t="s">
        <v>1021</v>
      </c>
    </row>
    <row r="303" spans="1:14" x14ac:dyDescent="0.2">
      <c r="A303" t="s">
        <v>1358</v>
      </c>
      <c r="B303">
        <v>12276000</v>
      </c>
      <c r="C303">
        <v>12276000</v>
      </c>
      <c r="D303">
        <v>127</v>
      </c>
      <c r="E303">
        <v>24</v>
      </c>
      <c r="F303">
        <v>0.10514844199999999</v>
      </c>
      <c r="G303" s="1">
        <v>9.6000000000000002E-5</v>
      </c>
      <c r="H303">
        <v>0.105052399</v>
      </c>
      <c r="I303">
        <v>125.16991899999999</v>
      </c>
      <c r="J303" t="s">
        <v>14</v>
      </c>
      <c r="K303" t="s">
        <v>1022</v>
      </c>
      <c r="L303" t="s">
        <v>21</v>
      </c>
      <c r="M303" t="s">
        <v>17</v>
      </c>
      <c r="N303" t="s">
        <v>1023</v>
      </c>
    </row>
    <row r="304" spans="1:14" x14ac:dyDescent="0.2">
      <c r="A304" t="s">
        <v>1362</v>
      </c>
      <c r="B304">
        <v>3188684</v>
      </c>
      <c r="C304">
        <v>3188684</v>
      </c>
      <c r="D304">
        <v>127</v>
      </c>
      <c r="E304">
        <v>33</v>
      </c>
      <c r="F304">
        <v>2.0858282999999998E-2</v>
      </c>
      <c r="G304">
        <v>3.9444300000000002E-4</v>
      </c>
      <c r="H304">
        <v>2.0463840000000001E-2</v>
      </c>
      <c r="I304">
        <v>150.14405410000001</v>
      </c>
      <c r="J304" t="s">
        <v>14</v>
      </c>
      <c r="K304" t="s">
        <v>1024</v>
      </c>
      <c r="L304" t="s">
        <v>16</v>
      </c>
      <c r="M304" t="s">
        <v>17</v>
      </c>
      <c r="N304" t="s">
        <v>18</v>
      </c>
    </row>
    <row r="305" spans="1:14" x14ac:dyDescent="0.2">
      <c r="A305" t="s">
        <v>1335</v>
      </c>
      <c r="B305">
        <v>3002416</v>
      </c>
      <c r="C305">
        <v>3002416</v>
      </c>
      <c r="D305">
        <v>347</v>
      </c>
      <c r="E305">
        <v>84</v>
      </c>
      <c r="F305">
        <v>3.3323392E-2</v>
      </c>
      <c r="G305">
        <v>8.2114600000000003E-4</v>
      </c>
      <c r="H305">
        <v>3.2502245999999999E-2</v>
      </c>
      <c r="I305">
        <v>446.46964530000002</v>
      </c>
      <c r="J305" t="s">
        <v>14</v>
      </c>
      <c r="K305" t="s">
        <v>1025</v>
      </c>
      <c r="L305" t="s">
        <v>27</v>
      </c>
    </row>
    <row r="306" spans="1:14" x14ac:dyDescent="0.2">
      <c r="A306" t="s">
        <v>1335</v>
      </c>
      <c r="B306">
        <v>3002416</v>
      </c>
      <c r="C306">
        <v>3002416</v>
      </c>
      <c r="D306">
        <v>84</v>
      </c>
      <c r="E306">
        <v>24</v>
      </c>
      <c r="F306">
        <v>2.6178626999999999E-2</v>
      </c>
      <c r="G306" s="1">
        <v>3.3000000000000003E-5</v>
      </c>
      <c r="H306">
        <v>2.6145668E-2</v>
      </c>
      <c r="I306">
        <v>110.62587980000001</v>
      </c>
      <c r="J306" t="s">
        <v>14</v>
      </c>
      <c r="K306" t="s">
        <v>1026</v>
      </c>
      <c r="L306" t="s">
        <v>21</v>
      </c>
      <c r="M306" t="s">
        <v>17</v>
      </c>
      <c r="N306" t="s">
        <v>1027</v>
      </c>
    </row>
    <row r="307" spans="1:14" x14ac:dyDescent="0.2">
      <c r="A307" t="s">
        <v>1339</v>
      </c>
      <c r="B307">
        <v>52707168</v>
      </c>
      <c r="C307">
        <v>52707168</v>
      </c>
      <c r="D307">
        <v>120</v>
      </c>
      <c r="E307">
        <v>40</v>
      </c>
      <c r="F307">
        <v>2.4072878999999998E-2</v>
      </c>
      <c r="G307">
        <v>9.52073E-4</v>
      </c>
      <c r="H307">
        <v>2.3120806000000001E-2</v>
      </c>
      <c r="I307">
        <v>211.18404649999999</v>
      </c>
      <c r="J307" t="s">
        <v>14</v>
      </c>
      <c r="K307" t="s">
        <v>1028</v>
      </c>
      <c r="L307" t="s">
        <v>21</v>
      </c>
      <c r="M307" t="s">
        <v>17</v>
      </c>
      <c r="N307" t="s">
        <v>18</v>
      </c>
    </row>
    <row r="308" spans="1:14" x14ac:dyDescent="0.2">
      <c r="A308" t="s">
        <v>1339</v>
      </c>
      <c r="B308">
        <v>30871069</v>
      </c>
      <c r="C308">
        <v>30871069</v>
      </c>
      <c r="D308">
        <v>97</v>
      </c>
      <c r="E308">
        <v>23</v>
      </c>
      <c r="F308">
        <v>7.2602358000000006E-2</v>
      </c>
      <c r="G308">
        <v>1.672064E-3</v>
      </c>
      <c r="H308">
        <v>7.0930294000000005E-2</v>
      </c>
      <c r="I308">
        <v>111.7515703</v>
      </c>
      <c r="J308" t="s">
        <v>14</v>
      </c>
      <c r="K308" t="s">
        <v>1029</v>
      </c>
      <c r="L308" t="s">
        <v>21</v>
      </c>
      <c r="M308" t="s">
        <v>17</v>
      </c>
      <c r="N308" t="s">
        <v>1030</v>
      </c>
    </row>
    <row r="309" spans="1:14" x14ac:dyDescent="0.2">
      <c r="A309" t="s">
        <v>1339</v>
      </c>
      <c r="B309">
        <v>53042195</v>
      </c>
      <c r="C309">
        <v>53042195</v>
      </c>
      <c r="D309">
        <v>106</v>
      </c>
      <c r="E309">
        <v>23</v>
      </c>
      <c r="F309">
        <v>5.6603801000000002E-2</v>
      </c>
      <c r="G309">
        <v>5.4167959999999998E-3</v>
      </c>
      <c r="H309">
        <v>5.1187005000000001E-2</v>
      </c>
      <c r="I309">
        <v>114.2428061</v>
      </c>
      <c r="J309" t="s">
        <v>14</v>
      </c>
      <c r="K309" t="s">
        <v>1031</v>
      </c>
      <c r="L309" t="s">
        <v>27</v>
      </c>
    </row>
    <row r="310" spans="1:14" x14ac:dyDescent="0.2">
      <c r="A310" t="s">
        <v>1345</v>
      </c>
      <c r="B310">
        <v>336936</v>
      </c>
      <c r="C310">
        <v>336936</v>
      </c>
      <c r="D310">
        <v>251</v>
      </c>
      <c r="E310">
        <v>68</v>
      </c>
      <c r="F310">
        <v>3.5849601000000002E-2</v>
      </c>
      <c r="G310">
        <v>6.83192E-4</v>
      </c>
      <c r="H310">
        <v>3.5166409000000003E-2</v>
      </c>
      <c r="I310">
        <v>345.67459439999999</v>
      </c>
      <c r="J310" t="s">
        <v>14</v>
      </c>
      <c r="K310" t="s">
        <v>1032</v>
      </c>
      <c r="L310" t="s">
        <v>21</v>
      </c>
      <c r="M310" t="s">
        <v>17</v>
      </c>
      <c r="N310" t="s">
        <v>18</v>
      </c>
    </row>
    <row r="311" spans="1:14" x14ac:dyDescent="0.2">
      <c r="A311" t="s">
        <v>1349</v>
      </c>
      <c r="B311">
        <v>12261322</v>
      </c>
      <c r="C311">
        <v>12261322</v>
      </c>
      <c r="D311">
        <v>230</v>
      </c>
      <c r="E311">
        <v>59</v>
      </c>
      <c r="F311">
        <v>3.6814898999999998E-2</v>
      </c>
      <c r="G311" s="1">
        <v>4.7299999999999998E-5</v>
      </c>
      <c r="H311">
        <v>3.6767583999999999E-2</v>
      </c>
      <c r="I311">
        <v>319.27498179999998</v>
      </c>
      <c r="J311" t="s">
        <v>14</v>
      </c>
      <c r="K311" t="s">
        <v>1033</v>
      </c>
      <c r="L311" t="s">
        <v>21</v>
      </c>
      <c r="M311" t="s">
        <v>17</v>
      </c>
      <c r="N311" t="s">
        <v>1034</v>
      </c>
    </row>
    <row r="312" spans="1:14" x14ac:dyDescent="0.2">
      <c r="A312" t="s">
        <v>1349</v>
      </c>
      <c r="B312">
        <v>12261322</v>
      </c>
      <c r="C312">
        <v>12261322</v>
      </c>
      <c r="D312">
        <v>215</v>
      </c>
      <c r="E312">
        <v>68</v>
      </c>
      <c r="F312">
        <v>2.7302357999999999E-2</v>
      </c>
      <c r="G312">
        <v>9.1719800000000004E-4</v>
      </c>
      <c r="H312">
        <v>2.6385160000000001E-2</v>
      </c>
      <c r="I312">
        <v>341.78186979999998</v>
      </c>
      <c r="J312" t="s">
        <v>14</v>
      </c>
      <c r="K312" t="s">
        <v>1035</v>
      </c>
      <c r="L312" t="s">
        <v>21</v>
      </c>
      <c r="M312" t="s">
        <v>17</v>
      </c>
      <c r="N312" t="s">
        <v>1036</v>
      </c>
    </row>
    <row r="313" spans="1:14" x14ac:dyDescent="0.2">
      <c r="A313" t="s">
        <v>1349</v>
      </c>
      <c r="B313">
        <v>12261322</v>
      </c>
      <c r="C313">
        <v>12261322</v>
      </c>
      <c r="D313">
        <v>190</v>
      </c>
      <c r="E313">
        <v>51</v>
      </c>
      <c r="F313">
        <v>2.7310845E-2</v>
      </c>
      <c r="G313">
        <v>2.4857500000000001E-4</v>
      </c>
      <c r="H313">
        <v>2.7062270999999999E-2</v>
      </c>
      <c r="I313">
        <v>245.2629949</v>
      </c>
      <c r="J313" t="s">
        <v>14</v>
      </c>
      <c r="K313" t="s">
        <v>1037</v>
      </c>
      <c r="L313" t="s">
        <v>27</v>
      </c>
    </row>
    <row r="314" spans="1:14" x14ac:dyDescent="0.2">
      <c r="A314" t="s">
        <v>1349</v>
      </c>
      <c r="B314">
        <v>12261322</v>
      </c>
      <c r="C314">
        <v>12261322</v>
      </c>
      <c r="D314">
        <v>110</v>
      </c>
      <c r="E314">
        <v>33</v>
      </c>
      <c r="F314">
        <v>2.2644523E-2</v>
      </c>
      <c r="G314">
        <v>1.0707010000000001E-3</v>
      </c>
      <c r="H314">
        <v>2.1573821999999999E-2</v>
      </c>
      <c r="I314">
        <v>143.0378863</v>
      </c>
      <c r="J314" t="s">
        <v>39</v>
      </c>
      <c r="K314" t="s">
        <v>1037</v>
      </c>
      <c r="L314" t="s">
        <v>27</v>
      </c>
    </row>
    <row r="315" spans="1:14" x14ac:dyDescent="0.2">
      <c r="A315" t="s">
        <v>1346</v>
      </c>
      <c r="B315">
        <v>8246967</v>
      </c>
      <c r="C315">
        <v>8246967</v>
      </c>
      <c r="D315">
        <v>84</v>
      </c>
      <c r="E315">
        <v>7</v>
      </c>
      <c r="F315">
        <v>0.10638840500000001</v>
      </c>
      <c r="G315">
        <v>3.74855E-4</v>
      </c>
      <c r="H315">
        <v>0.10601355</v>
      </c>
      <c r="I315">
        <v>33.15189531</v>
      </c>
      <c r="J315" t="s">
        <v>39</v>
      </c>
      <c r="K315" t="s">
        <v>1038</v>
      </c>
      <c r="L315" t="s">
        <v>21</v>
      </c>
      <c r="M315" t="s">
        <v>17</v>
      </c>
      <c r="N315" t="s">
        <v>1039</v>
      </c>
    </row>
    <row r="316" spans="1:14" x14ac:dyDescent="0.2">
      <c r="A316" t="s">
        <v>1339</v>
      </c>
      <c r="B316">
        <v>186925049</v>
      </c>
      <c r="C316">
        <v>186925049</v>
      </c>
      <c r="D316">
        <v>149</v>
      </c>
      <c r="E316">
        <v>47</v>
      </c>
      <c r="F316">
        <v>2.0523222000000001E-2</v>
      </c>
      <c r="G316" s="1">
        <v>4.4299999999999999E-5</v>
      </c>
      <c r="H316">
        <v>2.0478915E-2</v>
      </c>
      <c r="I316">
        <v>209.46005919999999</v>
      </c>
      <c r="J316" t="s">
        <v>14</v>
      </c>
      <c r="K316" t="s">
        <v>1040</v>
      </c>
      <c r="L316" t="s">
        <v>16</v>
      </c>
      <c r="M316" t="s">
        <v>17</v>
      </c>
      <c r="N316" t="s">
        <v>18</v>
      </c>
    </row>
    <row r="317" spans="1:14" x14ac:dyDescent="0.2">
      <c r="A317" t="s">
        <v>1339</v>
      </c>
      <c r="B317">
        <v>186925049</v>
      </c>
      <c r="C317">
        <v>186925049</v>
      </c>
      <c r="D317">
        <v>149</v>
      </c>
      <c r="E317">
        <v>47</v>
      </c>
      <c r="F317">
        <v>2.0523222000000001E-2</v>
      </c>
      <c r="G317" s="1">
        <v>4.4299999999999999E-5</v>
      </c>
      <c r="H317">
        <v>2.0478915E-2</v>
      </c>
      <c r="I317">
        <v>209.46005919999999</v>
      </c>
      <c r="J317" t="s">
        <v>14</v>
      </c>
      <c r="K317" t="s">
        <v>1041</v>
      </c>
      <c r="L317" t="s">
        <v>16</v>
      </c>
      <c r="M317" t="s">
        <v>17</v>
      </c>
      <c r="N317" t="s">
        <v>18</v>
      </c>
    </row>
    <row r="318" spans="1:14" x14ac:dyDescent="0.2">
      <c r="A318" t="s">
        <v>1358</v>
      </c>
      <c r="B318">
        <v>9347529</v>
      </c>
      <c r="C318">
        <v>9347529</v>
      </c>
      <c r="D318">
        <v>104</v>
      </c>
      <c r="E318">
        <v>27</v>
      </c>
      <c r="F318">
        <v>3.3404586999999999E-2</v>
      </c>
      <c r="G318">
        <v>9.4491200000000001E-4</v>
      </c>
      <c r="H318">
        <v>3.2459675E-2</v>
      </c>
      <c r="I318">
        <v>119.35092950000001</v>
      </c>
      <c r="J318" t="s">
        <v>14</v>
      </c>
      <c r="K318" t="s">
        <v>1042</v>
      </c>
      <c r="L318" t="s">
        <v>16</v>
      </c>
      <c r="M318" t="s">
        <v>17</v>
      </c>
      <c r="N318" t="s">
        <v>18</v>
      </c>
    </row>
    <row r="319" spans="1:14" x14ac:dyDescent="0.2">
      <c r="A319" t="s">
        <v>1358</v>
      </c>
      <c r="B319">
        <v>9347529</v>
      </c>
      <c r="C319">
        <v>9347529</v>
      </c>
      <c r="D319">
        <v>187</v>
      </c>
      <c r="E319">
        <v>49</v>
      </c>
      <c r="F319">
        <v>2.9915244000000001E-2</v>
      </c>
      <c r="G319">
        <v>1.339757E-3</v>
      </c>
      <c r="H319">
        <v>2.8575487E-2</v>
      </c>
      <c r="I319">
        <v>223.2582347</v>
      </c>
      <c r="J319" t="s">
        <v>14</v>
      </c>
      <c r="K319" t="s">
        <v>1043</v>
      </c>
      <c r="L319" t="s">
        <v>27</v>
      </c>
    </row>
    <row r="320" spans="1:14" x14ac:dyDescent="0.2">
      <c r="A320" t="s">
        <v>1344</v>
      </c>
      <c r="B320">
        <v>13263122</v>
      </c>
      <c r="C320">
        <v>13263122</v>
      </c>
      <c r="D320">
        <v>78</v>
      </c>
      <c r="E320">
        <v>22</v>
      </c>
      <c r="F320">
        <v>5.5186525E-2</v>
      </c>
      <c r="G320" s="1">
        <v>8.7100000000000003E-5</v>
      </c>
      <c r="H320">
        <v>5.5099469999999998E-2</v>
      </c>
      <c r="I320">
        <v>95.242907110000004</v>
      </c>
      <c r="J320" t="s">
        <v>14</v>
      </c>
      <c r="K320" t="s">
        <v>1044</v>
      </c>
      <c r="L320" t="s">
        <v>16</v>
      </c>
      <c r="M320" t="s">
        <v>17</v>
      </c>
      <c r="N320" t="s">
        <v>1045</v>
      </c>
    </row>
    <row r="321" spans="1:14" x14ac:dyDescent="0.2">
      <c r="A321" t="s">
        <v>1344</v>
      </c>
      <c r="B321">
        <v>13263122</v>
      </c>
      <c r="C321">
        <v>13263122</v>
      </c>
      <c r="D321">
        <v>337</v>
      </c>
      <c r="E321">
        <v>138</v>
      </c>
      <c r="F321">
        <v>2.5305212000000001E-2</v>
      </c>
      <c r="G321">
        <v>3.1639500000000002E-4</v>
      </c>
      <c r="H321">
        <v>2.4988817E-2</v>
      </c>
      <c r="I321">
        <v>707.70134719999999</v>
      </c>
      <c r="J321" t="s">
        <v>14</v>
      </c>
      <c r="K321" t="s">
        <v>1046</v>
      </c>
      <c r="L321" t="s">
        <v>27</v>
      </c>
    </row>
    <row r="322" spans="1:14" x14ac:dyDescent="0.2">
      <c r="A322" t="s">
        <v>1344</v>
      </c>
      <c r="B322">
        <v>13263122</v>
      </c>
      <c r="C322">
        <v>13263122</v>
      </c>
      <c r="D322">
        <v>337</v>
      </c>
      <c r="E322">
        <v>138</v>
      </c>
      <c r="F322">
        <v>2.5305212000000001E-2</v>
      </c>
      <c r="G322">
        <v>3.1639500000000002E-4</v>
      </c>
      <c r="H322">
        <v>2.4988817E-2</v>
      </c>
      <c r="I322">
        <v>707.70134719999999</v>
      </c>
      <c r="J322" t="s">
        <v>14</v>
      </c>
      <c r="K322" t="s">
        <v>1047</v>
      </c>
      <c r="L322" t="s">
        <v>21</v>
      </c>
      <c r="M322" t="s">
        <v>17</v>
      </c>
      <c r="N322" t="s">
        <v>1048</v>
      </c>
    </row>
    <row r="323" spans="1:14" x14ac:dyDescent="0.2">
      <c r="A323" t="s">
        <v>1355</v>
      </c>
      <c r="B323">
        <v>2185981</v>
      </c>
      <c r="C323">
        <v>2185981</v>
      </c>
      <c r="D323">
        <v>377</v>
      </c>
      <c r="E323">
        <v>87</v>
      </c>
      <c r="F323">
        <v>2.7415525E-2</v>
      </c>
      <c r="G323">
        <v>1.1184900000000001E-4</v>
      </c>
      <c r="H323">
        <v>2.7303675999999999E-2</v>
      </c>
      <c r="I323">
        <v>394.43123910000003</v>
      </c>
      <c r="J323" t="s">
        <v>14</v>
      </c>
      <c r="K323" t="s">
        <v>1049</v>
      </c>
      <c r="L323" t="s">
        <v>16</v>
      </c>
      <c r="M323" t="s">
        <v>17</v>
      </c>
      <c r="N323" t="s">
        <v>18</v>
      </c>
    </row>
    <row r="324" spans="1:14" x14ac:dyDescent="0.2">
      <c r="A324" t="s">
        <v>1359</v>
      </c>
      <c r="B324">
        <v>2735299</v>
      </c>
      <c r="C324">
        <v>2735299</v>
      </c>
      <c r="D324">
        <v>263</v>
      </c>
      <c r="E324">
        <v>81</v>
      </c>
      <c r="F324">
        <v>2.7513421999999999E-2</v>
      </c>
      <c r="G324">
        <v>3.1723800000000001E-4</v>
      </c>
      <c r="H324">
        <v>2.7196182999999999E-2</v>
      </c>
      <c r="I324">
        <v>407.41167510000002</v>
      </c>
      <c r="J324" t="s">
        <v>14</v>
      </c>
      <c r="K324" t="s">
        <v>1050</v>
      </c>
      <c r="L324" t="s">
        <v>27</v>
      </c>
    </row>
    <row r="325" spans="1:14" x14ac:dyDescent="0.2">
      <c r="A325" t="s">
        <v>1339</v>
      </c>
      <c r="B325">
        <v>135279578</v>
      </c>
      <c r="C325">
        <v>135279578</v>
      </c>
      <c r="D325">
        <v>196</v>
      </c>
      <c r="E325">
        <v>64</v>
      </c>
      <c r="F325">
        <v>3.8878786999999998E-2</v>
      </c>
      <c r="G325">
        <v>7.7449599999999995E-4</v>
      </c>
      <c r="H325">
        <v>3.8104290999999998E-2</v>
      </c>
      <c r="I325">
        <v>339.535865</v>
      </c>
      <c r="J325" t="s">
        <v>14</v>
      </c>
      <c r="K325" t="s">
        <v>1051</v>
      </c>
      <c r="L325" t="s">
        <v>21</v>
      </c>
      <c r="M325" t="s">
        <v>17</v>
      </c>
      <c r="N325" t="s">
        <v>1052</v>
      </c>
    </row>
    <row r="326" spans="1:14" x14ac:dyDescent="0.2">
      <c r="A326" t="s">
        <v>1339</v>
      </c>
      <c r="B326">
        <v>135279578</v>
      </c>
      <c r="C326">
        <v>135279578</v>
      </c>
      <c r="D326">
        <v>165</v>
      </c>
      <c r="E326">
        <v>40</v>
      </c>
      <c r="F326">
        <v>3.5689968000000002E-2</v>
      </c>
      <c r="G326">
        <v>1.4880000000000001E-4</v>
      </c>
      <c r="H326">
        <v>3.5541167999999998E-2</v>
      </c>
      <c r="I326">
        <v>186.0798384</v>
      </c>
      <c r="J326" t="s">
        <v>39</v>
      </c>
      <c r="K326" t="s">
        <v>1051</v>
      </c>
      <c r="L326" t="s">
        <v>21</v>
      </c>
      <c r="M326" t="s">
        <v>17</v>
      </c>
      <c r="N326" t="s">
        <v>1052</v>
      </c>
    </row>
    <row r="327" spans="1:14" x14ac:dyDescent="0.2">
      <c r="A327" t="s">
        <v>1351</v>
      </c>
      <c r="B327">
        <v>8160977</v>
      </c>
      <c r="C327">
        <v>8160977</v>
      </c>
      <c r="D327">
        <v>425</v>
      </c>
      <c r="E327">
        <v>129</v>
      </c>
      <c r="F327">
        <v>4.3240264E-2</v>
      </c>
      <c r="G327">
        <v>4.00684E-4</v>
      </c>
      <c r="H327">
        <v>4.2839579000000003E-2</v>
      </c>
      <c r="I327">
        <v>766.46725679999997</v>
      </c>
      <c r="J327" t="s">
        <v>14</v>
      </c>
      <c r="K327" t="s">
        <v>1053</v>
      </c>
      <c r="L327" t="s">
        <v>21</v>
      </c>
      <c r="M327" t="s">
        <v>17</v>
      </c>
      <c r="N327" t="s">
        <v>1054</v>
      </c>
    </row>
    <row r="328" spans="1:14" x14ac:dyDescent="0.2">
      <c r="A328" t="s">
        <v>1351</v>
      </c>
      <c r="B328">
        <v>8160977</v>
      </c>
      <c r="C328">
        <v>8160977</v>
      </c>
      <c r="D328">
        <v>425</v>
      </c>
      <c r="E328">
        <v>129</v>
      </c>
      <c r="F328">
        <v>4.3240264E-2</v>
      </c>
      <c r="G328">
        <v>4.00684E-4</v>
      </c>
      <c r="H328">
        <v>4.2839579000000003E-2</v>
      </c>
      <c r="I328">
        <v>766.46725679999997</v>
      </c>
      <c r="J328" t="s">
        <v>14</v>
      </c>
      <c r="K328" t="s">
        <v>1053</v>
      </c>
      <c r="L328" t="s">
        <v>37</v>
      </c>
      <c r="M328" t="s">
        <v>17</v>
      </c>
      <c r="N328" t="s">
        <v>1054</v>
      </c>
    </row>
    <row r="329" spans="1:14" x14ac:dyDescent="0.2">
      <c r="A329" t="s">
        <v>1339</v>
      </c>
      <c r="B329">
        <v>39585204</v>
      </c>
      <c r="C329">
        <v>39585204</v>
      </c>
      <c r="D329">
        <v>180</v>
      </c>
      <c r="E329">
        <v>58</v>
      </c>
      <c r="F329">
        <v>2.1470989999999999E-2</v>
      </c>
      <c r="G329">
        <v>9.39933E-4</v>
      </c>
      <c r="H329">
        <v>2.0531056999999998E-2</v>
      </c>
      <c r="I329">
        <v>274.11391780000002</v>
      </c>
      <c r="J329" t="s">
        <v>14</v>
      </c>
      <c r="K329" t="s">
        <v>1055</v>
      </c>
      <c r="L329" t="s">
        <v>21</v>
      </c>
      <c r="M329" t="s">
        <v>17</v>
      </c>
      <c r="N329" t="s">
        <v>18</v>
      </c>
    </row>
    <row r="330" spans="1:14" x14ac:dyDescent="0.2">
      <c r="A330" t="s">
        <v>1339</v>
      </c>
      <c r="B330">
        <v>39585204</v>
      </c>
      <c r="C330">
        <v>39585204</v>
      </c>
      <c r="D330">
        <v>97</v>
      </c>
      <c r="E330">
        <v>25</v>
      </c>
      <c r="F330">
        <v>3.8546911000000003E-2</v>
      </c>
      <c r="G330">
        <v>2.0231450000000001E-3</v>
      </c>
      <c r="H330">
        <v>3.6523765E-2</v>
      </c>
      <c r="I330">
        <v>109.1191431</v>
      </c>
      <c r="J330" t="s">
        <v>39</v>
      </c>
      <c r="K330" t="s">
        <v>1056</v>
      </c>
      <c r="L330" t="s">
        <v>21</v>
      </c>
      <c r="M330" t="s">
        <v>17</v>
      </c>
      <c r="N330" t="s">
        <v>1057</v>
      </c>
    </row>
    <row r="331" spans="1:14" x14ac:dyDescent="0.2">
      <c r="A331" t="s">
        <v>1339</v>
      </c>
      <c r="B331">
        <v>39585204</v>
      </c>
      <c r="C331">
        <v>39585204</v>
      </c>
      <c r="D331">
        <v>81</v>
      </c>
      <c r="E331">
        <v>28</v>
      </c>
      <c r="F331">
        <v>3.3096616000000002E-2</v>
      </c>
      <c r="G331">
        <v>9.1285300000000004E-4</v>
      </c>
      <c r="H331">
        <v>3.2183763999999997E-2</v>
      </c>
      <c r="I331">
        <v>137.2245145</v>
      </c>
      <c r="J331" t="s">
        <v>14</v>
      </c>
      <c r="K331" t="s">
        <v>1056</v>
      </c>
      <c r="L331" t="s">
        <v>21</v>
      </c>
      <c r="M331" t="s">
        <v>17</v>
      </c>
      <c r="N331" t="s">
        <v>1057</v>
      </c>
    </row>
    <row r="332" spans="1:14" x14ac:dyDescent="0.2">
      <c r="A332" t="s">
        <v>1362</v>
      </c>
      <c r="B332">
        <v>8320464</v>
      </c>
      <c r="C332">
        <v>8320464</v>
      </c>
      <c r="D332">
        <v>129</v>
      </c>
      <c r="E332">
        <v>39</v>
      </c>
      <c r="F332">
        <v>2.5005716000000001E-2</v>
      </c>
      <c r="G332">
        <v>1.2291890000000001E-3</v>
      </c>
      <c r="H332">
        <v>2.3776528000000002E-2</v>
      </c>
      <c r="I332">
        <v>181.43143670000001</v>
      </c>
      <c r="J332" t="s">
        <v>14</v>
      </c>
      <c r="K332" t="s">
        <v>1058</v>
      </c>
      <c r="L332" t="s">
        <v>16</v>
      </c>
      <c r="M332" t="s">
        <v>17</v>
      </c>
      <c r="N332" t="s">
        <v>1059</v>
      </c>
    </row>
    <row r="333" spans="1:14" x14ac:dyDescent="0.2">
      <c r="A333" t="s">
        <v>1355</v>
      </c>
      <c r="B333">
        <v>800872</v>
      </c>
      <c r="C333">
        <v>800872</v>
      </c>
      <c r="D333">
        <v>83</v>
      </c>
      <c r="E333">
        <v>25</v>
      </c>
      <c r="F333">
        <v>2.6561879E-2</v>
      </c>
      <c r="G333" s="1">
        <v>4.4299999999999999E-5</v>
      </c>
      <c r="H333">
        <v>2.6517585E-2</v>
      </c>
      <c r="I333">
        <v>111.69454450000001</v>
      </c>
      <c r="J333" t="s">
        <v>14</v>
      </c>
      <c r="K333" t="s">
        <v>1060</v>
      </c>
      <c r="L333" t="s">
        <v>21</v>
      </c>
      <c r="M333" t="s">
        <v>17</v>
      </c>
      <c r="N333" t="s">
        <v>18</v>
      </c>
    </row>
    <row r="334" spans="1:14" x14ac:dyDescent="0.2">
      <c r="A334" t="s">
        <v>1339</v>
      </c>
      <c r="B334">
        <v>139444244</v>
      </c>
      <c r="C334">
        <v>139444244</v>
      </c>
      <c r="D334">
        <v>344</v>
      </c>
      <c r="E334">
        <v>112</v>
      </c>
      <c r="F334">
        <v>2.9774433999999999E-2</v>
      </c>
      <c r="G334">
        <v>1.283887E-3</v>
      </c>
      <c r="H334">
        <v>2.8490545999999999E-2</v>
      </c>
      <c r="I334">
        <v>544.52324080000005</v>
      </c>
      <c r="J334" t="s">
        <v>14</v>
      </c>
      <c r="K334" t="s">
        <v>1061</v>
      </c>
      <c r="L334" t="s">
        <v>16</v>
      </c>
      <c r="M334" t="s">
        <v>17</v>
      </c>
      <c r="N334" t="s">
        <v>18</v>
      </c>
    </row>
    <row r="335" spans="1:14" x14ac:dyDescent="0.2">
      <c r="A335" t="s">
        <v>1356</v>
      </c>
      <c r="B335">
        <v>6387580</v>
      </c>
      <c r="C335">
        <v>6387580</v>
      </c>
      <c r="D335">
        <v>191</v>
      </c>
      <c r="E335">
        <v>62</v>
      </c>
      <c r="F335">
        <v>2.4043803999999998E-2</v>
      </c>
      <c r="G335">
        <v>1.0879419999999999E-3</v>
      </c>
      <c r="H335">
        <v>2.2955862E-2</v>
      </c>
      <c r="I335">
        <v>283.84439620000001</v>
      </c>
      <c r="J335" t="s">
        <v>14</v>
      </c>
      <c r="K335" t="s">
        <v>1062</v>
      </c>
      <c r="L335" t="s">
        <v>16</v>
      </c>
      <c r="M335" t="s">
        <v>17</v>
      </c>
      <c r="N335" t="s">
        <v>18</v>
      </c>
    </row>
    <row r="336" spans="1:14" x14ac:dyDescent="0.2">
      <c r="A336" t="s">
        <v>1362</v>
      </c>
      <c r="B336">
        <v>5620302</v>
      </c>
      <c r="C336">
        <v>5620302</v>
      </c>
      <c r="D336">
        <v>144</v>
      </c>
      <c r="E336">
        <v>42</v>
      </c>
      <c r="F336">
        <v>2.6779471999999999E-2</v>
      </c>
      <c r="G336">
        <v>1.178059E-3</v>
      </c>
      <c r="H336">
        <v>2.5601413E-2</v>
      </c>
      <c r="I336">
        <v>190.672639</v>
      </c>
      <c r="J336" t="s">
        <v>14</v>
      </c>
      <c r="K336" t="s">
        <v>1063</v>
      </c>
      <c r="L336" t="s">
        <v>16</v>
      </c>
      <c r="M336" t="s">
        <v>17</v>
      </c>
      <c r="N336" t="s">
        <v>18</v>
      </c>
    </row>
    <row r="337" spans="1:14" x14ac:dyDescent="0.2">
      <c r="A337" t="s">
        <v>1341</v>
      </c>
      <c r="B337">
        <v>4480029</v>
      </c>
      <c r="C337">
        <v>4480029</v>
      </c>
      <c r="D337">
        <v>160</v>
      </c>
      <c r="E337">
        <v>52</v>
      </c>
      <c r="F337">
        <v>3.0305436000000002E-2</v>
      </c>
      <c r="G337">
        <v>1.141118E-3</v>
      </c>
      <c r="H337">
        <v>2.9164318000000002E-2</v>
      </c>
      <c r="I337">
        <v>235.29039299999999</v>
      </c>
      <c r="J337" t="s">
        <v>14</v>
      </c>
      <c r="K337" t="s">
        <v>1064</v>
      </c>
      <c r="L337" t="s">
        <v>21</v>
      </c>
      <c r="M337" t="s">
        <v>17</v>
      </c>
      <c r="N337" t="s">
        <v>18</v>
      </c>
    </row>
    <row r="338" spans="1:14" x14ac:dyDescent="0.2">
      <c r="A338" t="s">
        <v>1341</v>
      </c>
      <c r="B338">
        <v>4480029</v>
      </c>
      <c r="C338">
        <v>4480029</v>
      </c>
      <c r="D338">
        <v>166</v>
      </c>
      <c r="E338">
        <v>59</v>
      </c>
      <c r="F338">
        <v>2.6331367000000001E-2</v>
      </c>
      <c r="G338">
        <v>7.9086499999999997E-4</v>
      </c>
      <c r="H338">
        <v>2.5540502E-2</v>
      </c>
      <c r="I338">
        <v>276.23766719999998</v>
      </c>
      <c r="J338" t="s">
        <v>14</v>
      </c>
      <c r="K338" t="s">
        <v>1065</v>
      </c>
      <c r="L338" t="s">
        <v>16</v>
      </c>
      <c r="M338" t="s">
        <v>17</v>
      </c>
      <c r="N338" t="s">
        <v>18</v>
      </c>
    </row>
    <row r="339" spans="1:14" x14ac:dyDescent="0.2">
      <c r="A339" t="s">
        <v>1339</v>
      </c>
      <c r="B339">
        <v>34833381</v>
      </c>
      <c r="C339">
        <v>34833381</v>
      </c>
      <c r="D339">
        <v>101</v>
      </c>
      <c r="E339">
        <v>25</v>
      </c>
      <c r="F339">
        <v>4.8802021000000001E-2</v>
      </c>
      <c r="G339" s="1">
        <v>2.1399999999999998E-5</v>
      </c>
      <c r="H339">
        <v>4.8780592999999997E-2</v>
      </c>
      <c r="I339">
        <v>133.3573246</v>
      </c>
      <c r="J339" t="s">
        <v>14</v>
      </c>
      <c r="K339" t="s">
        <v>1066</v>
      </c>
      <c r="L339" t="s">
        <v>27</v>
      </c>
    </row>
    <row r="340" spans="1:14" x14ac:dyDescent="0.2">
      <c r="A340" t="s">
        <v>1339</v>
      </c>
      <c r="B340">
        <v>34833381</v>
      </c>
      <c r="C340">
        <v>34833381</v>
      </c>
      <c r="D340">
        <v>52</v>
      </c>
      <c r="E340">
        <v>23</v>
      </c>
      <c r="F340">
        <v>3.4040542E-2</v>
      </c>
      <c r="G340" s="1">
        <v>5.8999999999999998E-5</v>
      </c>
      <c r="H340">
        <v>3.3981570000000003E-2</v>
      </c>
      <c r="I340">
        <v>98.628419640000004</v>
      </c>
      <c r="J340" t="s">
        <v>35</v>
      </c>
      <c r="K340" t="s">
        <v>1067</v>
      </c>
      <c r="L340" t="s">
        <v>27</v>
      </c>
    </row>
    <row r="341" spans="1:14" x14ac:dyDescent="0.2">
      <c r="A341" t="s">
        <v>1339</v>
      </c>
      <c r="B341">
        <v>131702062</v>
      </c>
      <c r="C341">
        <v>131702062</v>
      </c>
      <c r="D341">
        <v>185</v>
      </c>
      <c r="E341">
        <v>73</v>
      </c>
      <c r="F341">
        <v>3.8914610000000002E-2</v>
      </c>
      <c r="G341">
        <v>7.7256999999999998E-4</v>
      </c>
      <c r="H341">
        <v>3.8142040000000002E-2</v>
      </c>
      <c r="I341">
        <v>371.12644</v>
      </c>
      <c r="J341" t="s">
        <v>39</v>
      </c>
      <c r="K341" t="s">
        <v>1068</v>
      </c>
      <c r="L341" t="s">
        <v>27</v>
      </c>
    </row>
    <row r="342" spans="1:14" x14ac:dyDescent="0.2">
      <c r="A342" t="s">
        <v>1339</v>
      </c>
      <c r="B342">
        <v>131702062</v>
      </c>
      <c r="C342">
        <v>131702062</v>
      </c>
      <c r="D342">
        <v>135</v>
      </c>
      <c r="E342">
        <v>46</v>
      </c>
      <c r="F342">
        <v>3.1477667000000001E-2</v>
      </c>
      <c r="G342">
        <v>1.0236900000000001E-3</v>
      </c>
      <c r="H342">
        <v>3.0453977E-2</v>
      </c>
      <c r="I342">
        <v>210.44357679999999</v>
      </c>
      <c r="J342" t="s">
        <v>14</v>
      </c>
      <c r="K342" t="s">
        <v>1069</v>
      </c>
      <c r="L342" t="s">
        <v>21</v>
      </c>
      <c r="M342" t="s">
        <v>17</v>
      </c>
      <c r="N342" t="s">
        <v>18</v>
      </c>
    </row>
    <row r="343" spans="1:14" x14ac:dyDescent="0.2">
      <c r="A343" t="s">
        <v>1339</v>
      </c>
      <c r="B343">
        <v>132011941</v>
      </c>
      <c r="C343">
        <v>132011941</v>
      </c>
      <c r="D343">
        <v>149</v>
      </c>
      <c r="E343">
        <v>43</v>
      </c>
      <c r="F343">
        <v>4.3932811000000002E-2</v>
      </c>
      <c r="G343">
        <v>6.3785399999999998E-4</v>
      </c>
      <c r="H343">
        <v>4.3294956000000002E-2</v>
      </c>
      <c r="I343">
        <v>209.87551590000001</v>
      </c>
      <c r="J343" t="s">
        <v>14</v>
      </c>
      <c r="K343" t="s">
        <v>1070</v>
      </c>
      <c r="L343" t="s">
        <v>27</v>
      </c>
    </row>
    <row r="344" spans="1:14" x14ac:dyDescent="0.2">
      <c r="A344" t="s">
        <v>1339</v>
      </c>
      <c r="B344">
        <v>132011941</v>
      </c>
      <c r="C344">
        <v>132011941</v>
      </c>
      <c r="D344">
        <v>149</v>
      </c>
      <c r="E344">
        <v>43</v>
      </c>
      <c r="F344">
        <v>4.3932811000000002E-2</v>
      </c>
      <c r="G344">
        <v>6.3785399999999998E-4</v>
      </c>
      <c r="H344">
        <v>4.3294956000000002E-2</v>
      </c>
      <c r="I344">
        <v>209.87551590000001</v>
      </c>
      <c r="J344" t="s">
        <v>14</v>
      </c>
      <c r="K344" t="s">
        <v>1071</v>
      </c>
      <c r="L344" t="s">
        <v>21</v>
      </c>
      <c r="M344" t="s">
        <v>17</v>
      </c>
      <c r="N344" t="s">
        <v>1072</v>
      </c>
    </row>
    <row r="345" spans="1:14" x14ac:dyDescent="0.2">
      <c r="A345" t="s">
        <v>1362</v>
      </c>
      <c r="B345">
        <v>4866006</v>
      </c>
      <c r="C345">
        <v>4866006</v>
      </c>
      <c r="D345">
        <v>200</v>
      </c>
      <c r="E345">
        <v>87</v>
      </c>
      <c r="F345">
        <v>2.1626788000000001E-2</v>
      </c>
      <c r="G345">
        <v>3.0979299999999999E-4</v>
      </c>
      <c r="H345">
        <v>2.1316994999999998E-2</v>
      </c>
      <c r="I345">
        <v>434.15738069999998</v>
      </c>
      <c r="J345" t="s">
        <v>14</v>
      </c>
      <c r="K345" t="s">
        <v>1073</v>
      </c>
      <c r="L345" t="s">
        <v>16</v>
      </c>
      <c r="M345" t="s">
        <v>17</v>
      </c>
      <c r="N345" t="s">
        <v>1074</v>
      </c>
    </row>
    <row r="346" spans="1:14" x14ac:dyDescent="0.2">
      <c r="A346" t="s">
        <v>1362</v>
      </c>
      <c r="B346">
        <v>4866006</v>
      </c>
      <c r="C346">
        <v>4866006</v>
      </c>
      <c r="D346">
        <v>142</v>
      </c>
      <c r="E346">
        <v>47</v>
      </c>
      <c r="F346">
        <v>3.1642704000000001E-2</v>
      </c>
      <c r="G346">
        <v>6.7423199999999998E-4</v>
      </c>
      <c r="H346">
        <v>3.0968472E-2</v>
      </c>
      <c r="I346">
        <v>226.89216070000001</v>
      </c>
      <c r="J346" t="s">
        <v>14</v>
      </c>
      <c r="K346" t="s">
        <v>1075</v>
      </c>
      <c r="L346" t="s">
        <v>16</v>
      </c>
      <c r="M346" t="s">
        <v>17</v>
      </c>
      <c r="N346" t="s">
        <v>18</v>
      </c>
    </row>
    <row r="347" spans="1:14" x14ac:dyDescent="0.2">
      <c r="A347" t="s">
        <v>1333</v>
      </c>
      <c r="B347">
        <v>6183023</v>
      </c>
      <c r="C347">
        <v>6183023</v>
      </c>
      <c r="D347">
        <v>92</v>
      </c>
      <c r="E347">
        <v>23</v>
      </c>
      <c r="F347">
        <v>2.3816171000000001E-2</v>
      </c>
      <c r="G347">
        <v>1.477531E-3</v>
      </c>
      <c r="H347">
        <v>2.233864E-2</v>
      </c>
      <c r="I347">
        <v>101.81225480000001</v>
      </c>
      <c r="J347" t="s">
        <v>14</v>
      </c>
      <c r="K347" t="s">
        <v>1076</v>
      </c>
      <c r="L347" t="s">
        <v>16</v>
      </c>
      <c r="M347" t="s">
        <v>17</v>
      </c>
      <c r="N347" t="s">
        <v>1077</v>
      </c>
    </row>
    <row r="348" spans="1:14" x14ac:dyDescent="0.2">
      <c r="A348" t="s">
        <v>1333</v>
      </c>
      <c r="B348">
        <v>0</v>
      </c>
      <c r="C348">
        <v>0</v>
      </c>
      <c r="D348">
        <v>222</v>
      </c>
      <c r="E348">
        <v>63</v>
      </c>
      <c r="F348">
        <v>3.8161708000000003E-2</v>
      </c>
      <c r="G348">
        <v>8.3448599999999995E-4</v>
      </c>
      <c r="H348">
        <v>3.7327222E-2</v>
      </c>
      <c r="I348">
        <v>332.91381319999999</v>
      </c>
      <c r="J348" t="s">
        <v>14</v>
      </c>
      <c r="K348" t="s">
        <v>1078</v>
      </c>
      <c r="L348" t="s">
        <v>21</v>
      </c>
      <c r="M348" t="s">
        <v>17</v>
      </c>
      <c r="N348" t="s">
        <v>18</v>
      </c>
    </row>
    <row r="349" spans="1:14" x14ac:dyDescent="0.2">
      <c r="A349" t="s">
        <v>1346</v>
      </c>
      <c r="B349">
        <v>7155138</v>
      </c>
      <c r="C349">
        <v>7155138</v>
      </c>
      <c r="D349">
        <v>146</v>
      </c>
      <c r="E349">
        <v>40</v>
      </c>
      <c r="F349">
        <v>2.8020086999999999E-2</v>
      </c>
      <c r="G349">
        <v>9.1679399999999996E-4</v>
      </c>
      <c r="H349">
        <v>2.7103294E-2</v>
      </c>
      <c r="I349">
        <v>184.57611700000001</v>
      </c>
      <c r="J349" t="s">
        <v>14</v>
      </c>
      <c r="K349" t="s">
        <v>1079</v>
      </c>
      <c r="L349" t="s">
        <v>16</v>
      </c>
      <c r="M349" t="s">
        <v>17</v>
      </c>
      <c r="N349" t="s">
        <v>1080</v>
      </c>
    </row>
    <row r="350" spans="1:14" x14ac:dyDescent="0.2">
      <c r="A350" t="s">
        <v>1347</v>
      </c>
      <c r="B350">
        <v>9738769</v>
      </c>
      <c r="C350">
        <v>9738769</v>
      </c>
      <c r="D350">
        <v>72</v>
      </c>
      <c r="E350">
        <v>22</v>
      </c>
      <c r="F350">
        <v>2.5404705999999999E-2</v>
      </c>
      <c r="G350" s="1">
        <v>5.7899999999999998E-5</v>
      </c>
      <c r="H350">
        <v>2.5346760999999999E-2</v>
      </c>
      <c r="I350">
        <v>100.19533869999999</v>
      </c>
      <c r="J350" t="s">
        <v>14</v>
      </c>
      <c r="K350" t="s">
        <v>477</v>
      </c>
      <c r="L350" t="s">
        <v>21</v>
      </c>
      <c r="M350" t="s">
        <v>17</v>
      </c>
      <c r="N350" t="s">
        <v>478</v>
      </c>
    </row>
    <row r="351" spans="1:14" x14ac:dyDescent="0.2">
      <c r="A351" t="s">
        <v>1347</v>
      </c>
      <c r="B351">
        <v>9738769</v>
      </c>
      <c r="C351">
        <v>9738769</v>
      </c>
      <c r="D351">
        <v>294</v>
      </c>
      <c r="E351">
        <v>81</v>
      </c>
      <c r="F351">
        <v>4.0583493999999998E-2</v>
      </c>
      <c r="G351">
        <v>1.3789100000000001E-4</v>
      </c>
      <c r="H351">
        <v>4.0445602999999997E-2</v>
      </c>
      <c r="I351">
        <v>398.06082570000001</v>
      </c>
      <c r="J351" t="s">
        <v>14</v>
      </c>
      <c r="K351" t="s">
        <v>1081</v>
      </c>
      <c r="L351" t="s">
        <v>21</v>
      </c>
      <c r="M351" t="s">
        <v>17</v>
      </c>
      <c r="N351" t="s">
        <v>1082</v>
      </c>
    </row>
    <row r="352" spans="1:14" x14ac:dyDescent="0.2">
      <c r="A352" t="s">
        <v>1347</v>
      </c>
      <c r="B352">
        <v>9738769</v>
      </c>
      <c r="C352">
        <v>9738769</v>
      </c>
      <c r="D352">
        <v>96</v>
      </c>
      <c r="E352">
        <v>24</v>
      </c>
      <c r="F352">
        <v>4.7745013000000003E-2</v>
      </c>
      <c r="G352">
        <v>2.15131E-4</v>
      </c>
      <c r="H352">
        <v>4.7529882000000002E-2</v>
      </c>
      <c r="I352">
        <v>122.1008033</v>
      </c>
      <c r="J352" t="s">
        <v>39</v>
      </c>
      <c r="K352" t="s">
        <v>1081</v>
      </c>
      <c r="L352" t="s">
        <v>21</v>
      </c>
      <c r="M352" t="s">
        <v>17</v>
      </c>
      <c r="N352" t="s">
        <v>1082</v>
      </c>
    </row>
    <row r="353" spans="1:14" x14ac:dyDescent="0.2">
      <c r="A353" t="s">
        <v>1347</v>
      </c>
      <c r="B353">
        <v>9738769</v>
      </c>
      <c r="C353">
        <v>9738769</v>
      </c>
      <c r="D353">
        <v>56</v>
      </c>
      <c r="E353">
        <v>5</v>
      </c>
      <c r="F353">
        <v>7.0402632000000007E-2</v>
      </c>
      <c r="G353" s="1">
        <v>7.9099999999999998E-5</v>
      </c>
      <c r="H353">
        <v>7.0323536000000006E-2</v>
      </c>
      <c r="I353">
        <v>22.900198629999998</v>
      </c>
      <c r="J353" t="s">
        <v>35</v>
      </c>
      <c r="K353" t="s">
        <v>1081</v>
      </c>
      <c r="L353" t="s">
        <v>21</v>
      </c>
      <c r="M353" t="s">
        <v>17</v>
      </c>
      <c r="N353" t="s">
        <v>1082</v>
      </c>
    </row>
    <row r="354" spans="1:14" x14ac:dyDescent="0.2">
      <c r="A354" t="s">
        <v>1343</v>
      </c>
      <c r="B354">
        <v>3367467</v>
      </c>
      <c r="C354">
        <v>3367467</v>
      </c>
      <c r="D354">
        <v>98</v>
      </c>
      <c r="E354">
        <v>20</v>
      </c>
      <c r="F354">
        <v>4.0782278999999998E-2</v>
      </c>
      <c r="G354">
        <v>2.3911099999999999E-4</v>
      </c>
      <c r="H354">
        <v>4.0543167999999997E-2</v>
      </c>
      <c r="I354">
        <v>91.336730759999995</v>
      </c>
      <c r="J354" t="s">
        <v>39</v>
      </c>
      <c r="K354" t="s">
        <v>479</v>
      </c>
      <c r="L354" t="s">
        <v>21</v>
      </c>
      <c r="M354" t="s">
        <v>17</v>
      </c>
      <c r="N354" t="s">
        <v>480</v>
      </c>
    </row>
    <row r="355" spans="1:14" x14ac:dyDescent="0.2">
      <c r="A355" t="s">
        <v>1343</v>
      </c>
      <c r="B355">
        <v>3367467</v>
      </c>
      <c r="C355">
        <v>3367467</v>
      </c>
      <c r="D355">
        <v>83</v>
      </c>
      <c r="E355">
        <v>15</v>
      </c>
      <c r="F355">
        <v>5.1841154E-2</v>
      </c>
      <c r="G355" s="1">
        <v>9.2200000000000005E-5</v>
      </c>
      <c r="H355">
        <v>5.1748953E-2</v>
      </c>
      <c r="I355">
        <v>65.248689909999996</v>
      </c>
      <c r="J355" t="s">
        <v>35</v>
      </c>
      <c r="K355" t="s">
        <v>479</v>
      </c>
      <c r="L355" t="s">
        <v>21</v>
      </c>
      <c r="M355" t="s">
        <v>17</v>
      </c>
      <c r="N355" t="s">
        <v>480</v>
      </c>
    </row>
    <row r="356" spans="1:14" x14ac:dyDescent="0.2">
      <c r="A356" t="s">
        <v>1343</v>
      </c>
      <c r="B356">
        <v>3367467</v>
      </c>
      <c r="C356">
        <v>3367467</v>
      </c>
      <c r="D356">
        <v>176</v>
      </c>
      <c r="E356">
        <v>46</v>
      </c>
      <c r="F356">
        <v>3.6644319000000002E-2</v>
      </c>
      <c r="G356">
        <v>1.0309189999999999E-3</v>
      </c>
      <c r="H356">
        <v>3.5613400000000003E-2</v>
      </c>
      <c r="I356">
        <v>202.18251190000001</v>
      </c>
      <c r="J356" t="s">
        <v>14</v>
      </c>
      <c r="K356" t="s">
        <v>479</v>
      </c>
      <c r="L356" t="s">
        <v>21</v>
      </c>
      <c r="M356" t="s">
        <v>17</v>
      </c>
      <c r="N356" t="s">
        <v>480</v>
      </c>
    </row>
    <row r="357" spans="1:14" x14ac:dyDescent="0.2">
      <c r="A357" t="s">
        <v>1339</v>
      </c>
      <c r="B357">
        <v>165061853</v>
      </c>
      <c r="C357">
        <v>165061853</v>
      </c>
      <c r="D357">
        <v>89</v>
      </c>
      <c r="E357">
        <v>24</v>
      </c>
      <c r="F357">
        <v>3.4844120999999999E-2</v>
      </c>
      <c r="G357">
        <v>1.5425200000000001E-4</v>
      </c>
      <c r="H357">
        <v>3.4689868999999998E-2</v>
      </c>
      <c r="I357">
        <v>110.4290462</v>
      </c>
      <c r="J357" t="s">
        <v>39</v>
      </c>
      <c r="K357" t="s">
        <v>1083</v>
      </c>
      <c r="L357" t="s">
        <v>16</v>
      </c>
      <c r="M357" t="s">
        <v>17</v>
      </c>
      <c r="N357" t="s">
        <v>18</v>
      </c>
    </row>
    <row r="358" spans="1:14" x14ac:dyDescent="0.2">
      <c r="A358" t="s">
        <v>1339</v>
      </c>
      <c r="B358">
        <v>165061853</v>
      </c>
      <c r="C358">
        <v>165061853</v>
      </c>
      <c r="D358">
        <v>88</v>
      </c>
      <c r="E358">
        <v>22</v>
      </c>
      <c r="F358">
        <v>2.9685039E-2</v>
      </c>
      <c r="G358">
        <v>1.142021E-3</v>
      </c>
      <c r="H358">
        <v>2.8543018999999999E-2</v>
      </c>
      <c r="I358">
        <v>101.9405613</v>
      </c>
      <c r="J358" t="s">
        <v>14</v>
      </c>
      <c r="K358" t="s">
        <v>1083</v>
      </c>
      <c r="L358" t="s">
        <v>16</v>
      </c>
      <c r="M358" t="s">
        <v>17</v>
      </c>
      <c r="N358" t="s">
        <v>18</v>
      </c>
    </row>
    <row r="359" spans="1:14" x14ac:dyDescent="0.2">
      <c r="A359" t="s">
        <v>1331</v>
      </c>
      <c r="B359">
        <v>9723062</v>
      </c>
      <c r="C359">
        <v>9723062</v>
      </c>
      <c r="D359">
        <v>324</v>
      </c>
      <c r="E359">
        <v>94</v>
      </c>
      <c r="F359">
        <v>3.7388418E-2</v>
      </c>
      <c r="G359">
        <v>7.3530199999999996E-4</v>
      </c>
      <c r="H359">
        <v>3.6653115999999999E-2</v>
      </c>
      <c r="I359">
        <v>468.36777549999999</v>
      </c>
      <c r="J359" t="s">
        <v>14</v>
      </c>
      <c r="K359" t="s">
        <v>1084</v>
      </c>
      <c r="L359" t="s">
        <v>27</v>
      </c>
    </row>
    <row r="360" spans="1:14" x14ac:dyDescent="0.2">
      <c r="A360" t="s">
        <v>1331</v>
      </c>
      <c r="B360">
        <v>9723062</v>
      </c>
      <c r="C360">
        <v>9723062</v>
      </c>
      <c r="D360">
        <v>324</v>
      </c>
      <c r="E360">
        <v>94</v>
      </c>
      <c r="F360">
        <v>3.7388418E-2</v>
      </c>
      <c r="G360">
        <v>7.3530199999999996E-4</v>
      </c>
      <c r="H360">
        <v>3.6653115999999999E-2</v>
      </c>
      <c r="I360">
        <v>468.36777549999999</v>
      </c>
      <c r="J360" t="s">
        <v>14</v>
      </c>
      <c r="K360" t="s">
        <v>1085</v>
      </c>
      <c r="L360" t="s">
        <v>27</v>
      </c>
    </row>
    <row r="361" spans="1:14" x14ac:dyDescent="0.2">
      <c r="A361" t="s">
        <v>1344</v>
      </c>
      <c r="B361">
        <v>1779578</v>
      </c>
      <c r="C361">
        <v>1779578</v>
      </c>
      <c r="D361">
        <v>259</v>
      </c>
      <c r="E361">
        <v>70</v>
      </c>
      <c r="F361">
        <v>2.9994980000000001E-2</v>
      </c>
      <c r="G361" s="1">
        <v>3.8500000000000001E-5</v>
      </c>
      <c r="H361">
        <v>2.9956460000000001E-2</v>
      </c>
      <c r="I361">
        <v>378.67852590000001</v>
      </c>
      <c r="J361" t="s">
        <v>14</v>
      </c>
      <c r="K361" t="s">
        <v>1086</v>
      </c>
      <c r="L361" t="s">
        <v>16</v>
      </c>
      <c r="M361" t="s">
        <v>17</v>
      </c>
      <c r="N361" t="s">
        <v>18</v>
      </c>
    </row>
    <row r="362" spans="1:14" x14ac:dyDescent="0.2">
      <c r="A362" t="s">
        <v>1356</v>
      </c>
      <c r="B362">
        <v>15029759</v>
      </c>
      <c r="C362">
        <v>15029759</v>
      </c>
      <c r="D362">
        <v>70</v>
      </c>
      <c r="E362">
        <v>23</v>
      </c>
      <c r="F362">
        <v>2.060938E-2</v>
      </c>
      <c r="G362" s="1">
        <v>3.0300000000000001E-5</v>
      </c>
      <c r="H362">
        <v>2.0579086999999999E-2</v>
      </c>
      <c r="I362">
        <v>107.1032771</v>
      </c>
      <c r="J362" t="s">
        <v>14</v>
      </c>
      <c r="K362" t="s">
        <v>1087</v>
      </c>
      <c r="L362" t="s">
        <v>21</v>
      </c>
      <c r="M362" t="s">
        <v>17</v>
      </c>
      <c r="N362" t="s">
        <v>1088</v>
      </c>
    </row>
    <row r="363" spans="1:14" x14ac:dyDescent="0.2">
      <c r="A363" t="s">
        <v>1334</v>
      </c>
      <c r="B363">
        <v>789010</v>
      </c>
      <c r="C363">
        <v>789010</v>
      </c>
      <c r="D363">
        <v>226</v>
      </c>
      <c r="E363">
        <v>54</v>
      </c>
      <c r="F363">
        <v>4.6362575000000003E-2</v>
      </c>
      <c r="G363">
        <v>3.0739299999999999E-3</v>
      </c>
      <c r="H363">
        <v>4.3288645000000001E-2</v>
      </c>
      <c r="I363">
        <v>249.5097452</v>
      </c>
      <c r="J363" t="s">
        <v>39</v>
      </c>
      <c r="K363" t="s">
        <v>1089</v>
      </c>
      <c r="L363" t="s">
        <v>16</v>
      </c>
      <c r="M363" t="s">
        <v>17</v>
      </c>
      <c r="N363" t="s">
        <v>1090</v>
      </c>
    </row>
    <row r="364" spans="1:14" x14ac:dyDescent="0.2">
      <c r="A364" t="s">
        <v>1334</v>
      </c>
      <c r="B364">
        <v>789010</v>
      </c>
      <c r="C364">
        <v>789010</v>
      </c>
      <c r="D364">
        <v>226</v>
      </c>
      <c r="E364">
        <v>54</v>
      </c>
      <c r="F364">
        <v>4.6362575000000003E-2</v>
      </c>
      <c r="G364">
        <v>3.0739299999999999E-3</v>
      </c>
      <c r="H364">
        <v>4.3288645000000001E-2</v>
      </c>
      <c r="I364">
        <v>249.5097452</v>
      </c>
      <c r="J364" t="s">
        <v>39</v>
      </c>
      <c r="K364" t="s">
        <v>1091</v>
      </c>
      <c r="L364" t="s">
        <v>21</v>
      </c>
      <c r="M364" t="s">
        <v>17</v>
      </c>
      <c r="N364" t="s">
        <v>1092</v>
      </c>
    </row>
    <row r="365" spans="1:14" x14ac:dyDescent="0.2">
      <c r="A365" t="s">
        <v>1334</v>
      </c>
      <c r="B365">
        <v>789010</v>
      </c>
      <c r="C365">
        <v>789010</v>
      </c>
      <c r="D365">
        <v>140</v>
      </c>
      <c r="E365">
        <v>38</v>
      </c>
      <c r="F365">
        <v>4.7805001999999999E-2</v>
      </c>
      <c r="G365" s="1">
        <v>8.42E-5</v>
      </c>
      <c r="H365">
        <v>4.7720816999999999E-2</v>
      </c>
      <c r="I365">
        <v>194.7912062</v>
      </c>
      <c r="J365" t="s">
        <v>14</v>
      </c>
      <c r="K365" t="s">
        <v>1089</v>
      </c>
      <c r="L365" t="s">
        <v>16</v>
      </c>
      <c r="M365" t="s">
        <v>17</v>
      </c>
      <c r="N365" t="s">
        <v>1090</v>
      </c>
    </row>
    <row r="366" spans="1:14" x14ac:dyDescent="0.2">
      <c r="A366" t="s">
        <v>1334</v>
      </c>
      <c r="B366">
        <v>789010</v>
      </c>
      <c r="C366">
        <v>789010</v>
      </c>
      <c r="D366">
        <v>140</v>
      </c>
      <c r="E366">
        <v>38</v>
      </c>
      <c r="F366">
        <v>4.7805001999999999E-2</v>
      </c>
      <c r="G366" s="1">
        <v>8.42E-5</v>
      </c>
      <c r="H366">
        <v>4.7720816999999999E-2</v>
      </c>
      <c r="I366">
        <v>194.7912062</v>
      </c>
      <c r="J366" t="s">
        <v>14</v>
      </c>
      <c r="K366" t="s">
        <v>1091</v>
      </c>
      <c r="L366" t="s">
        <v>21</v>
      </c>
      <c r="M366" t="s">
        <v>17</v>
      </c>
      <c r="N366" t="s">
        <v>1092</v>
      </c>
    </row>
    <row r="367" spans="1:14" x14ac:dyDescent="0.2">
      <c r="A367" t="s">
        <v>1336</v>
      </c>
      <c r="B367">
        <v>171544</v>
      </c>
      <c r="C367">
        <v>171544</v>
      </c>
      <c r="D367">
        <v>134</v>
      </c>
      <c r="E367">
        <v>40</v>
      </c>
      <c r="F367">
        <v>2.1875197999999998E-2</v>
      </c>
      <c r="G367">
        <v>6.6270999999999995E-4</v>
      </c>
      <c r="H367">
        <v>2.1212488000000002E-2</v>
      </c>
      <c r="I367">
        <v>179.2139359</v>
      </c>
      <c r="J367" t="s">
        <v>14</v>
      </c>
      <c r="K367" t="s">
        <v>1093</v>
      </c>
      <c r="L367" t="s">
        <v>21</v>
      </c>
      <c r="M367" t="s">
        <v>17</v>
      </c>
      <c r="N367" t="s">
        <v>1094</v>
      </c>
    </row>
    <row r="368" spans="1:14" x14ac:dyDescent="0.2">
      <c r="A368" t="s">
        <v>1336</v>
      </c>
      <c r="B368">
        <v>171544</v>
      </c>
      <c r="C368">
        <v>171544</v>
      </c>
      <c r="D368">
        <v>164</v>
      </c>
      <c r="E368">
        <v>56</v>
      </c>
      <c r="F368">
        <v>4.8013847999999998E-2</v>
      </c>
      <c r="G368">
        <v>1.12959E-3</v>
      </c>
      <c r="H368">
        <v>4.6884257999999998E-2</v>
      </c>
      <c r="I368">
        <v>346.31637360000002</v>
      </c>
      <c r="J368" t="s">
        <v>14</v>
      </c>
      <c r="K368" t="s">
        <v>1095</v>
      </c>
      <c r="L368" t="s">
        <v>16</v>
      </c>
      <c r="M368" t="s">
        <v>17</v>
      </c>
      <c r="N368" t="s">
        <v>1096</v>
      </c>
    </row>
    <row r="369" spans="1:14" x14ac:dyDescent="0.2">
      <c r="A369" t="s">
        <v>1336</v>
      </c>
      <c r="B369">
        <v>171544</v>
      </c>
      <c r="C369">
        <v>171544</v>
      </c>
      <c r="D369">
        <v>164</v>
      </c>
      <c r="E369">
        <v>56</v>
      </c>
      <c r="F369">
        <v>4.8013847999999998E-2</v>
      </c>
      <c r="G369">
        <v>1.12959E-3</v>
      </c>
      <c r="H369">
        <v>4.6884257999999998E-2</v>
      </c>
      <c r="I369">
        <v>346.31637360000002</v>
      </c>
      <c r="J369" t="s">
        <v>14</v>
      </c>
      <c r="K369" t="s">
        <v>1097</v>
      </c>
      <c r="L369" t="s">
        <v>21</v>
      </c>
      <c r="M369" t="s">
        <v>17</v>
      </c>
      <c r="N369" t="s">
        <v>1098</v>
      </c>
    </row>
    <row r="370" spans="1:14" x14ac:dyDescent="0.2">
      <c r="A370" t="s">
        <v>1336</v>
      </c>
      <c r="B370">
        <v>171544</v>
      </c>
      <c r="C370">
        <v>171544</v>
      </c>
      <c r="D370">
        <v>224</v>
      </c>
      <c r="E370">
        <v>75</v>
      </c>
      <c r="F370">
        <v>3.0767486E-2</v>
      </c>
      <c r="G370">
        <v>1.5942500000000001E-4</v>
      </c>
      <c r="H370">
        <v>3.0608060999999999E-2</v>
      </c>
      <c r="I370">
        <v>414.88248010000001</v>
      </c>
      <c r="J370" t="s">
        <v>14</v>
      </c>
      <c r="K370" t="s">
        <v>1099</v>
      </c>
      <c r="L370" t="s">
        <v>27</v>
      </c>
    </row>
    <row r="371" spans="1:14" x14ac:dyDescent="0.2">
      <c r="A371" t="s">
        <v>1336</v>
      </c>
      <c r="B371">
        <v>171544</v>
      </c>
      <c r="C371">
        <v>171544</v>
      </c>
      <c r="D371">
        <v>224</v>
      </c>
      <c r="E371">
        <v>75</v>
      </c>
      <c r="F371">
        <v>3.0767486E-2</v>
      </c>
      <c r="G371">
        <v>1.5942500000000001E-4</v>
      </c>
      <c r="H371">
        <v>3.0608060999999999E-2</v>
      </c>
      <c r="I371">
        <v>414.88248010000001</v>
      </c>
      <c r="J371" t="s">
        <v>14</v>
      </c>
      <c r="K371" t="s">
        <v>1095</v>
      </c>
      <c r="L371" t="s">
        <v>21</v>
      </c>
      <c r="M371" t="s">
        <v>17</v>
      </c>
      <c r="N371" t="s">
        <v>1096</v>
      </c>
    </row>
    <row r="372" spans="1:14" x14ac:dyDescent="0.2">
      <c r="A372" t="s">
        <v>1336</v>
      </c>
      <c r="B372">
        <v>171544</v>
      </c>
      <c r="C372">
        <v>171544</v>
      </c>
      <c r="D372">
        <v>86</v>
      </c>
      <c r="E372">
        <v>28</v>
      </c>
      <c r="F372">
        <v>2.3189517999999999E-2</v>
      </c>
      <c r="G372">
        <v>5.2150199999999997E-4</v>
      </c>
      <c r="H372">
        <v>2.2668015999999999E-2</v>
      </c>
      <c r="I372">
        <v>132.11512569999999</v>
      </c>
      <c r="J372" t="s">
        <v>14</v>
      </c>
      <c r="K372" t="s">
        <v>1100</v>
      </c>
      <c r="L372" t="s">
        <v>16</v>
      </c>
      <c r="M372" t="s">
        <v>17</v>
      </c>
      <c r="N372" t="s">
        <v>1101</v>
      </c>
    </row>
    <row r="373" spans="1:14" x14ac:dyDescent="0.2">
      <c r="A373" t="s">
        <v>1339</v>
      </c>
      <c r="B373">
        <v>88893610</v>
      </c>
      <c r="C373">
        <v>88893610</v>
      </c>
      <c r="D373">
        <v>221</v>
      </c>
      <c r="E373">
        <v>65</v>
      </c>
      <c r="F373">
        <v>2.3772839E-2</v>
      </c>
      <c r="G373">
        <v>6.5134999999999998E-4</v>
      </c>
      <c r="H373">
        <v>2.3121490000000001E-2</v>
      </c>
      <c r="I373">
        <v>284.9182141</v>
      </c>
      <c r="J373" t="s">
        <v>14</v>
      </c>
      <c r="K373" t="s">
        <v>1102</v>
      </c>
      <c r="L373" t="s">
        <v>16</v>
      </c>
      <c r="M373" t="s">
        <v>17</v>
      </c>
      <c r="N373" t="s">
        <v>1103</v>
      </c>
    </row>
    <row r="374" spans="1:14" x14ac:dyDescent="0.2">
      <c r="A374" t="s">
        <v>1336</v>
      </c>
      <c r="B374">
        <v>9805204</v>
      </c>
      <c r="C374">
        <v>9805204</v>
      </c>
      <c r="D374">
        <v>217</v>
      </c>
      <c r="E374">
        <v>54</v>
      </c>
      <c r="F374">
        <v>4.4484928E-2</v>
      </c>
      <c r="G374" s="1">
        <v>7.2200000000000007E-5</v>
      </c>
      <c r="H374">
        <v>4.4412699999999999E-2</v>
      </c>
      <c r="I374">
        <v>288.33204239999998</v>
      </c>
      <c r="J374" t="s">
        <v>14</v>
      </c>
      <c r="K374" t="s">
        <v>1104</v>
      </c>
      <c r="L374" t="s">
        <v>27</v>
      </c>
    </row>
    <row r="375" spans="1:14" x14ac:dyDescent="0.2">
      <c r="A375" t="s">
        <v>1336</v>
      </c>
      <c r="B375">
        <v>9805204</v>
      </c>
      <c r="C375">
        <v>9805204</v>
      </c>
      <c r="D375">
        <v>103</v>
      </c>
      <c r="E375">
        <v>36</v>
      </c>
      <c r="F375">
        <v>4.1869937000000003E-2</v>
      </c>
      <c r="G375">
        <v>1.656434E-3</v>
      </c>
      <c r="H375">
        <v>4.0213502999999998E-2</v>
      </c>
      <c r="I375">
        <v>162.11711539999999</v>
      </c>
      <c r="J375" t="s">
        <v>35</v>
      </c>
      <c r="K375" t="s">
        <v>1104</v>
      </c>
      <c r="L375" t="s">
        <v>27</v>
      </c>
    </row>
    <row r="376" spans="1:14" x14ac:dyDescent="0.2">
      <c r="A376" t="s">
        <v>1336</v>
      </c>
      <c r="B376">
        <v>1539195</v>
      </c>
      <c r="C376">
        <v>1539195</v>
      </c>
      <c r="D376">
        <v>153</v>
      </c>
      <c r="E376">
        <v>29</v>
      </c>
      <c r="F376">
        <v>3.6636993999999999E-2</v>
      </c>
      <c r="G376" s="1">
        <v>7.4200000000000001E-5</v>
      </c>
      <c r="H376">
        <v>3.6562749999999998E-2</v>
      </c>
      <c r="I376">
        <v>121.49638</v>
      </c>
      <c r="J376" t="s">
        <v>35</v>
      </c>
      <c r="K376" t="s">
        <v>1105</v>
      </c>
      <c r="L376" t="s">
        <v>27</v>
      </c>
    </row>
    <row r="377" spans="1:14" x14ac:dyDescent="0.2">
      <c r="A377" t="s">
        <v>1339</v>
      </c>
      <c r="B377">
        <v>142696533</v>
      </c>
      <c r="C377">
        <v>142696533</v>
      </c>
      <c r="D377">
        <v>285</v>
      </c>
      <c r="E377">
        <v>79</v>
      </c>
      <c r="F377">
        <v>3.0752380999999999E-2</v>
      </c>
      <c r="G377">
        <v>5.7570799999999997E-4</v>
      </c>
      <c r="H377">
        <v>3.0176673000000001E-2</v>
      </c>
      <c r="I377">
        <v>388.36159509999999</v>
      </c>
      <c r="J377" t="s">
        <v>14</v>
      </c>
      <c r="K377" t="s">
        <v>1106</v>
      </c>
      <c r="L377" t="s">
        <v>16</v>
      </c>
      <c r="M377" t="s">
        <v>17</v>
      </c>
      <c r="N377" t="s">
        <v>1107</v>
      </c>
    </row>
    <row r="378" spans="1:14" x14ac:dyDescent="0.2">
      <c r="A378" t="s">
        <v>1332</v>
      </c>
      <c r="B378">
        <v>301201</v>
      </c>
      <c r="C378">
        <v>301201</v>
      </c>
      <c r="D378">
        <v>182</v>
      </c>
      <c r="E378">
        <v>53</v>
      </c>
      <c r="F378">
        <v>3.0777934999999999E-2</v>
      </c>
      <c r="G378" s="1">
        <v>4.07E-5</v>
      </c>
      <c r="H378">
        <v>3.0737253999999999E-2</v>
      </c>
      <c r="I378">
        <v>256.85342550000001</v>
      </c>
      <c r="J378" t="s">
        <v>14</v>
      </c>
      <c r="K378" t="s">
        <v>1108</v>
      </c>
      <c r="L378" t="s">
        <v>16</v>
      </c>
      <c r="M378" t="s">
        <v>17</v>
      </c>
      <c r="N378" t="s">
        <v>1109</v>
      </c>
    </row>
    <row r="379" spans="1:14" x14ac:dyDescent="0.2">
      <c r="A379" t="s">
        <v>1362</v>
      </c>
      <c r="B379">
        <v>8446844</v>
      </c>
      <c r="C379">
        <v>8446844</v>
      </c>
      <c r="D379">
        <v>215</v>
      </c>
      <c r="E379">
        <v>72</v>
      </c>
      <c r="F379">
        <v>3.4111369000000002E-2</v>
      </c>
      <c r="G379" s="1">
        <v>3.3899999999999997E-5</v>
      </c>
      <c r="H379">
        <v>3.4077499999999997E-2</v>
      </c>
      <c r="I379">
        <v>401.14718399999998</v>
      </c>
      <c r="J379" t="s">
        <v>14</v>
      </c>
      <c r="K379" t="s">
        <v>1110</v>
      </c>
      <c r="L379" t="s">
        <v>21</v>
      </c>
      <c r="M379" t="s">
        <v>17</v>
      </c>
      <c r="N379" t="s">
        <v>1111</v>
      </c>
    </row>
    <row r="380" spans="1:14" x14ac:dyDescent="0.2">
      <c r="A380" t="s">
        <v>1362</v>
      </c>
      <c r="B380">
        <v>8446844</v>
      </c>
      <c r="C380">
        <v>8446844</v>
      </c>
      <c r="D380">
        <v>237</v>
      </c>
      <c r="E380">
        <v>76</v>
      </c>
      <c r="F380">
        <v>3.9614894999999997E-2</v>
      </c>
      <c r="G380" s="1">
        <v>4.3699999999999998E-5</v>
      </c>
      <c r="H380">
        <v>3.9571186000000001E-2</v>
      </c>
      <c r="I380">
        <v>434.08318079999998</v>
      </c>
      <c r="J380" t="s">
        <v>14</v>
      </c>
      <c r="K380" t="s">
        <v>1112</v>
      </c>
      <c r="L380" t="s">
        <v>37</v>
      </c>
      <c r="M380" t="s">
        <v>17</v>
      </c>
      <c r="N380" t="s">
        <v>18</v>
      </c>
    </row>
    <row r="381" spans="1:14" x14ac:dyDescent="0.2">
      <c r="A381" t="s">
        <v>1362</v>
      </c>
      <c r="B381">
        <v>8446844</v>
      </c>
      <c r="C381">
        <v>8446844</v>
      </c>
      <c r="D381">
        <v>237</v>
      </c>
      <c r="E381">
        <v>76</v>
      </c>
      <c r="F381">
        <v>3.9614894999999997E-2</v>
      </c>
      <c r="G381" s="1">
        <v>4.3699999999999998E-5</v>
      </c>
      <c r="H381">
        <v>3.9571186000000001E-2</v>
      </c>
      <c r="I381">
        <v>434.08318079999998</v>
      </c>
      <c r="J381" t="s">
        <v>14</v>
      </c>
      <c r="K381" t="s">
        <v>1112</v>
      </c>
      <c r="L381" t="s">
        <v>21</v>
      </c>
      <c r="M381" t="s">
        <v>17</v>
      </c>
      <c r="N381" t="s">
        <v>18</v>
      </c>
    </row>
    <row r="382" spans="1:14" x14ac:dyDescent="0.2">
      <c r="A382" t="s">
        <v>1340</v>
      </c>
      <c r="B382">
        <v>1659532</v>
      </c>
      <c r="C382">
        <v>1659532</v>
      </c>
      <c r="D382">
        <v>134</v>
      </c>
      <c r="E382">
        <v>41</v>
      </c>
      <c r="F382">
        <v>2.8039708E-2</v>
      </c>
      <c r="G382" s="1">
        <v>4.5599999999999997E-5</v>
      </c>
      <c r="H382">
        <v>2.7994121E-2</v>
      </c>
      <c r="I382">
        <v>197.6711741</v>
      </c>
      <c r="J382" t="s">
        <v>14</v>
      </c>
      <c r="K382" t="s">
        <v>1113</v>
      </c>
      <c r="L382" t="s">
        <v>16</v>
      </c>
      <c r="M382" t="s">
        <v>17</v>
      </c>
      <c r="N382" t="s">
        <v>18</v>
      </c>
    </row>
    <row r="383" spans="1:14" x14ac:dyDescent="0.2">
      <c r="A383" t="s">
        <v>1340</v>
      </c>
      <c r="B383">
        <v>1659532</v>
      </c>
      <c r="C383">
        <v>1659532</v>
      </c>
      <c r="D383">
        <v>134</v>
      </c>
      <c r="E383">
        <v>41</v>
      </c>
      <c r="F383">
        <v>2.8039708E-2</v>
      </c>
      <c r="G383" s="1">
        <v>4.5599999999999997E-5</v>
      </c>
      <c r="H383">
        <v>2.7994121E-2</v>
      </c>
      <c r="I383">
        <v>197.6711741</v>
      </c>
      <c r="J383" t="s">
        <v>14</v>
      </c>
      <c r="K383" t="s">
        <v>1114</v>
      </c>
      <c r="L383" t="s">
        <v>16</v>
      </c>
      <c r="M383" t="s">
        <v>17</v>
      </c>
      <c r="N383" t="s">
        <v>18</v>
      </c>
    </row>
    <row r="384" spans="1:14" x14ac:dyDescent="0.2">
      <c r="A384" t="s">
        <v>1346</v>
      </c>
      <c r="B384">
        <v>5047447</v>
      </c>
      <c r="C384">
        <v>5047447</v>
      </c>
      <c r="D384">
        <v>142</v>
      </c>
      <c r="E384">
        <v>39</v>
      </c>
      <c r="F384">
        <v>4.8442266999999997E-2</v>
      </c>
      <c r="G384" s="1">
        <v>5.3100000000000003E-5</v>
      </c>
      <c r="H384">
        <v>4.8389175E-2</v>
      </c>
      <c r="I384">
        <v>200.1666141</v>
      </c>
      <c r="J384" t="s">
        <v>14</v>
      </c>
      <c r="K384" t="s">
        <v>1115</v>
      </c>
      <c r="L384" t="s">
        <v>21</v>
      </c>
      <c r="M384" t="s">
        <v>17</v>
      </c>
      <c r="N384" t="s">
        <v>18</v>
      </c>
    </row>
    <row r="385" spans="1:14" x14ac:dyDescent="0.2">
      <c r="A385" t="s">
        <v>1346</v>
      </c>
      <c r="B385">
        <v>5047447</v>
      </c>
      <c r="C385">
        <v>5047447</v>
      </c>
      <c r="D385">
        <v>99</v>
      </c>
      <c r="E385">
        <v>27</v>
      </c>
      <c r="F385">
        <v>5.1166981E-2</v>
      </c>
      <c r="G385">
        <v>1.508737E-3</v>
      </c>
      <c r="H385">
        <v>4.9658243999999997E-2</v>
      </c>
      <c r="I385">
        <v>129.7768274</v>
      </c>
      <c r="J385" t="s">
        <v>39</v>
      </c>
      <c r="K385" t="s">
        <v>1115</v>
      </c>
      <c r="L385" t="s">
        <v>21</v>
      </c>
      <c r="M385" t="s">
        <v>17</v>
      </c>
      <c r="N385" t="s">
        <v>18</v>
      </c>
    </row>
    <row r="386" spans="1:14" x14ac:dyDescent="0.2">
      <c r="A386" t="s">
        <v>1356</v>
      </c>
      <c r="B386">
        <v>7897007</v>
      </c>
      <c r="C386">
        <v>7897007</v>
      </c>
      <c r="D386">
        <v>186</v>
      </c>
      <c r="E386">
        <v>49</v>
      </c>
      <c r="F386">
        <v>3.8978596999999997E-2</v>
      </c>
      <c r="G386">
        <v>1.3429029999999999E-3</v>
      </c>
      <c r="H386">
        <v>3.7635693999999997E-2</v>
      </c>
      <c r="I386">
        <v>242.5672165</v>
      </c>
      <c r="J386" t="s">
        <v>14</v>
      </c>
      <c r="K386" t="s">
        <v>1116</v>
      </c>
      <c r="L386" t="s">
        <v>27</v>
      </c>
    </row>
    <row r="387" spans="1:14" x14ac:dyDescent="0.2">
      <c r="A387" t="s">
        <v>1356</v>
      </c>
      <c r="B387">
        <v>7897007</v>
      </c>
      <c r="C387">
        <v>7897007</v>
      </c>
      <c r="D387">
        <v>54</v>
      </c>
      <c r="E387">
        <v>15</v>
      </c>
      <c r="F387">
        <v>4.5038388999999998E-2</v>
      </c>
      <c r="G387">
        <v>4.2947330000000002E-3</v>
      </c>
      <c r="H387">
        <v>4.0743656000000003E-2</v>
      </c>
      <c r="I387">
        <v>67.634153389999994</v>
      </c>
      <c r="J387" t="s">
        <v>39</v>
      </c>
      <c r="K387" t="s">
        <v>1116</v>
      </c>
      <c r="L387" t="s">
        <v>27</v>
      </c>
    </row>
    <row r="388" spans="1:14" x14ac:dyDescent="0.2">
      <c r="A388" t="s">
        <v>1339</v>
      </c>
      <c r="B388">
        <v>193805960</v>
      </c>
      <c r="C388">
        <v>193805960</v>
      </c>
      <c r="D388">
        <v>154</v>
      </c>
      <c r="E388">
        <v>33</v>
      </c>
      <c r="F388">
        <v>4.3443389999999998E-2</v>
      </c>
      <c r="G388" s="1">
        <v>9.3900000000000006E-5</v>
      </c>
      <c r="H388">
        <v>4.3349505000000003E-2</v>
      </c>
      <c r="I388">
        <v>146.11856539999999</v>
      </c>
      <c r="J388" t="s">
        <v>14</v>
      </c>
      <c r="K388" t="s">
        <v>1117</v>
      </c>
      <c r="L388" t="s">
        <v>21</v>
      </c>
      <c r="M388" t="s">
        <v>17</v>
      </c>
      <c r="N388" t="s">
        <v>1118</v>
      </c>
    </row>
    <row r="389" spans="1:14" x14ac:dyDescent="0.2">
      <c r="A389" t="s">
        <v>1339</v>
      </c>
      <c r="B389">
        <v>194371211</v>
      </c>
      <c r="C389">
        <v>194371211</v>
      </c>
      <c r="D389">
        <v>79</v>
      </c>
      <c r="E389">
        <v>31</v>
      </c>
      <c r="F389">
        <v>2.9996577999999999E-2</v>
      </c>
      <c r="G389" s="1">
        <v>6.6500000000000004E-5</v>
      </c>
      <c r="H389">
        <v>2.9930081000000001E-2</v>
      </c>
      <c r="I389">
        <v>123.47890219999999</v>
      </c>
      <c r="J389" t="s">
        <v>35</v>
      </c>
      <c r="K389" t="s">
        <v>1119</v>
      </c>
      <c r="L389" t="s">
        <v>27</v>
      </c>
    </row>
    <row r="390" spans="1:14" x14ac:dyDescent="0.2">
      <c r="A390" t="s">
        <v>1339</v>
      </c>
      <c r="B390">
        <v>194371211</v>
      </c>
      <c r="C390">
        <v>194371211</v>
      </c>
      <c r="D390">
        <v>262</v>
      </c>
      <c r="E390">
        <v>88</v>
      </c>
      <c r="F390">
        <v>2.8629384000000001E-2</v>
      </c>
      <c r="G390">
        <v>5.1181100000000004E-4</v>
      </c>
      <c r="H390">
        <v>2.8117573999999999E-2</v>
      </c>
      <c r="I390">
        <v>448.38401720000002</v>
      </c>
      <c r="J390" t="s">
        <v>35</v>
      </c>
      <c r="K390" t="s">
        <v>1120</v>
      </c>
      <c r="L390" t="s">
        <v>27</v>
      </c>
    </row>
    <row r="391" spans="1:14" x14ac:dyDescent="0.2">
      <c r="A391" t="s">
        <v>1361</v>
      </c>
      <c r="B391">
        <v>7584437</v>
      </c>
      <c r="C391">
        <v>7584437</v>
      </c>
      <c r="D391">
        <v>153</v>
      </c>
      <c r="E391">
        <v>46</v>
      </c>
      <c r="F391">
        <v>2.4436090000000001E-2</v>
      </c>
      <c r="G391" s="1">
        <v>4.8600000000000002E-5</v>
      </c>
      <c r="H391">
        <v>2.4387452E-2</v>
      </c>
      <c r="I391">
        <v>219.54506330000001</v>
      </c>
      <c r="J391" t="s">
        <v>14</v>
      </c>
      <c r="K391" t="s">
        <v>1121</v>
      </c>
      <c r="L391" t="s">
        <v>21</v>
      </c>
      <c r="M391" t="s">
        <v>17</v>
      </c>
      <c r="N391" t="s">
        <v>18</v>
      </c>
    </row>
    <row r="392" spans="1:14" x14ac:dyDescent="0.2">
      <c r="A392" t="s">
        <v>1361</v>
      </c>
      <c r="B392">
        <v>7584437</v>
      </c>
      <c r="C392">
        <v>7584437</v>
      </c>
      <c r="D392">
        <v>294</v>
      </c>
      <c r="E392">
        <v>85</v>
      </c>
      <c r="F392">
        <v>2.6051808999999999E-2</v>
      </c>
      <c r="G392">
        <v>8.6244900000000005E-4</v>
      </c>
      <c r="H392">
        <v>2.5189361E-2</v>
      </c>
      <c r="I392">
        <v>387.88065929999999</v>
      </c>
      <c r="J392" t="s">
        <v>14</v>
      </c>
      <c r="K392" t="s">
        <v>1122</v>
      </c>
      <c r="L392" t="s">
        <v>21</v>
      </c>
      <c r="M392" t="s">
        <v>17</v>
      </c>
      <c r="N392" t="s">
        <v>1123</v>
      </c>
    </row>
    <row r="393" spans="1:14" x14ac:dyDescent="0.2">
      <c r="A393" t="s">
        <v>1361</v>
      </c>
      <c r="B393">
        <v>7113898</v>
      </c>
      <c r="C393">
        <v>7113898</v>
      </c>
      <c r="D393">
        <v>304</v>
      </c>
      <c r="E393">
        <v>99</v>
      </c>
      <c r="F393">
        <v>3.0554945999999999E-2</v>
      </c>
      <c r="G393">
        <v>9.7227100000000003E-4</v>
      </c>
      <c r="H393">
        <v>2.9582674E-2</v>
      </c>
      <c r="I393">
        <v>471.21007109999999</v>
      </c>
      <c r="J393" t="s">
        <v>14</v>
      </c>
      <c r="K393" t="s">
        <v>1124</v>
      </c>
      <c r="L393" t="s">
        <v>16</v>
      </c>
      <c r="M393" t="s">
        <v>17</v>
      </c>
      <c r="N393" t="s">
        <v>18</v>
      </c>
    </row>
    <row r="394" spans="1:14" x14ac:dyDescent="0.2">
      <c r="A394" t="s">
        <v>1338</v>
      </c>
      <c r="B394">
        <v>2382774</v>
      </c>
      <c r="C394">
        <v>2382774</v>
      </c>
      <c r="D394">
        <v>237</v>
      </c>
      <c r="E394">
        <v>69</v>
      </c>
      <c r="F394">
        <v>2.9119210999999999E-2</v>
      </c>
      <c r="G394">
        <v>1.4205870000000001E-3</v>
      </c>
      <c r="H394">
        <v>2.7698624000000002E-2</v>
      </c>
      <c r="I394">
        <v>304.0007367</v>
      </c>
      <c r="J394" t="s">
        <v>14</v>
      </c>
      <c r="K394" t="s">
        <v>1125</v>
      </c>
      <c r="L394" t="s">
        <v>21</v>
      </c>
      <c r="M394" t="s">
        <v>17</v>
      </c>
      <c r="N394" t="s">
        <v>18</v>
      </c>
    </row>
    <row r="395" spans="1:14" x14ac:dyDescent="0.2">
      <c r="A395" t="s">
        <v>1338</v>
      </c>
      <c r="B395">
        <v>2382774</v>
      </c>
      <c r="C395">
        <v>2382774</v>
      </c>
      <c r="D395">
        <v>178</v>
      </c>
      <c r="E395">
        <v>53</v>
      </c>
      <c r="F395">
        <v>2.5485978999999999E-2</v>
      </c>
      <c r="G395" s="1">
        <v>5.1999999999999997E-5</v>
      </c>
      <c r="H395">
        <v>2.543401E-2</v>
      </c>
      <c r="I395">
        <v>270.54047939999998</v>
      </c>
      <c r="J395" t="s">
        <v>14</v>
      </c>
      <c r="K395" t="s">
        <v>1126</v>
      </c>
      <c r="L395" t="s">
        <v>27</v>
      </c>
    </row>
    <row r="396" spans="1:14" x14ac:dyDescent="0.2">
      <c r="A396" t="s">
        <v>1333</v>
      </c>
      <c r="B396">
        <v>9539509</v>
      </c>
      <c r="C396">
        <v>9539509</v>
      </c>
      <c r="D396">
        <v>132</v>
      </c>
      <c r="E396">
        <v>34</v>
      </c>
      <c r="F396">
        <v>2.8653949000000001E-2</v>
      </c>
      <c r="G396">
        <v>1.9930659999999999E-3</v>
      </c>
      <c r="H396">
        <v>2.6660883E-2</v>
      </c>
      <c r="I396">
        <v>145.4036017</v>
      </c>
      <c r="J396" t="s">
        <v>14</v>
      </c>
      <c r="K396" t="s">
        <v>1127</v>
      </c>
      <c r="L396" t="s">
        <v>21</v>
      </c>
      <c r="M396" t="s">
        <v>17</v>
      </c>
      <c r="N396" t="s">
        <v>18</v>
      </c>
    </row>
    <row r="397" spans="1:14" x14ac:dyDescent="0.2">
      <c r="A397" t="s">
        <v>1339</v>
      </c>
      <c r="B397">
        <v>24849387</v>
      </c>
      <c r="C397">
        <v>24849387</v>
      </c>
      <c r="D397">
        <v>111</v>
      </c>
      <c r="E397">
        <v>31</v>
      </c>
      <c r="F397">
        <v>2.1500591999999999E-2</v>
      </c>
      <c r="G397" s="1">
        <v>5.7500000000000002E-5</v>
      </c>
      <c r="H397">
        <v>2.1443055999999999E-2</v>
      </c>
      <c r="I397">
        <v>151.94030230000001</v>
      </c>
      <c r="J397" t="s">
        <v>14</v>
      </c>
      <c r="K397" t="s">
        <v>1128</v>
      </c>
      <c r="L397" t="s">
        <v>21</v>
      </c>
      <c r="M397" t="s">
        <v>17</v>
      </c>
      <c r="N397" t="s">
        <v>18</v>
      </c>
    </row>
    <row r="398" spans="1:14" x14ac:dyDescent="0.2">
      <c r="A398" t="s">
        <v>1339</v>
      </c>
      <c r="B398">
        <v>6656146</v>
      </c>
      <c r="C398">
        <v>6656146</v>
      </c>
      <c r="D398">
        <v>157</v>
      </c>
      <c r="E398">
        <v>40</v>
      </c>
      <c r="F398">
        <v>2.7795732E-2</v>
      </c>
      <c r="G398">
        <v>6.2451E-4</v>
      </c>
      <c r="H398">
        <v>2.7171221999999998E-2</v>
      </c>
      <c r="I398">
        <v>183.73268300000001</v>
      </c>
      <c r="J398" t="s">
        <v>14</v>
      </c>
      <c r="K398" t="s">
        <v>1129</v>
      </c>
      <c r="L398" t="s">
        <v>16</v>
      </c>
      <c r="M398" t="s">
        <v>17</v>
      </c>
      <c r="N398" t="s">
        <v>1130</v>
      </c>
    </row>
    <row r="399" spans="1:14" x14ac:dyDescent="0.2">
      <c r="A399" t="s">
        <v>1349</v>
      </c>
      <c r="B399">
        <v>6833218</v>
      </c>
      <c r="C399">
        <v>6833218</v>
      </c>
      <c r="D399">
        <v>90</v>
      </c>
      <c r="E399">
        <v>28</v>
      </c>
      <c r="F399">
        <v>3.1577434000000001E-2</v>
      </c>
      <c r="G399">
        <v>6.2096199999999997E-4</v>
      </c>
      <c r="H399">
        <v>3.0956471999999999E-2</v>
      </c>
      <c r="I399">
        <v>120.1409859</v>
      </c>
      <c r="J399" t="s">
        <v>14</v>
      </c>
      <c r="K399" t="s">
        <v>1131</v>
      </c>
      <c r="L399" t="s">
        <v>21</v>
      </c>
      <c r="M399" t="s">
        <v>17</v>
      </c>
      <c r="N399" t="s">
        <v>1132</v>
      </c>
    </row>
    <row r="400" spans="1:14" x14ac:dyDescent="0.2">
      <c r="A400" t="s">
        <v>1346</v>
      </c>
      <c r="B400">
        <v>5489457</v>
      </c>
      <c r="C400">
        <v>5489457</v>
      </c>
      <c r="D400">
        <v>196</v>
      </c>
      <c r="E400">
        <v>64</v>
      </c>
      <c r="F400">
        <v>4.3251347000000002E-2</v>
      </c>
      <c r="G400">
        <v>1.1146699999999999E-3</v>
      </c>
      <c r="H400">
        <v>4.2136676999999997E-2</v>
      </c>
      <c r="I400">
        <v>337.72633539999998</v>
      </c>
      <c r="J400" t="s">
        <v>14</v>
      </c>
      <c r="K400" t="s">
        <v>1133</v>
      </c>
      <c r="L400" t="s">
        <v>16</v>
      </c>
      <c r="M400" t="s">
        <v>17</v>
      </c>
      <c r="N400" t="s">
        <v>18</v>
      </c>
    </row>
    <row r="401" spans="1:14" x14ac:dyDescent="0.2">
      <c r="A401" t="s">
        <v>1346</v>
      </c>
      <c r="B401">
        <v>5489457</v>
      </c>
      <c r="C401">
        <v>5489457</v>
      </c>
      <c r="D401">
        <v>196</v>
      </c>
      <c r="E401">
        <v>64</v>
      </c>
      <c r="F401">
        <v>4.3251347000000002E-2</v>
      </c>
      <c r="G401">
        <v>1.1146699999999999E-3</v>
      </c>
      <c r="H401">
        <v>4.2136676999999997E-2</v>
      </c>
      <c r="I401">
        <v>337.72633539999998</v>
      </c>
      <c r="J401" t="s">
        <v>14</v>
      </c>
      <c r="K401" t="s">
        <v>1133</v>
      </c>
      <c r="L401" t="s">
        <v>22</v>
      </c>
      <c r="M401" t="s">
        <v>17</v>
      </c>
      <c r="N401" t="s">
        <v>18</v>
      </c>
    </row>
    <row r="402" spans="1:14" x14ac:dyDescent="0.2">
      <c r="A402" t="s">
        <v>1346</v>
      </c>
      <c r="B402">
        <v>5489457</v>
      </c>
      <c r="C402">
        <v>5489457</v>
      </c>
      <c r="D402">
        <v>196</v>
      </c>
      <c r="E402">
        <v>64</v>
      </c>
      <c r="F402">
        <v>4.3251347000000002E-2</v>
      </c>
      <c r="G402">
        <v>1.1146699999999999E-3</v>
      </c>
      <c r="H402">
        <v>4.2136676999999997E-2</v>
      </c>
      <c r="I402">
        <v>337.72633539999998</v>
      </c>
      <c r="J402" t="s">
        <v>14</v>
      </c>
      <c r="K402" t="s">
        <v>1133</v>
      </c>
      <c r="L402" t="s">
        <v>21</v>
      </c>
      <c r="M402" t="s">
        <v>17</v>
      </c>
      <c r="N402" t="s">
        <v>18</v>
      </c>
    </row>
    <row r="403" spans="1:14" x14ac:dyDescent="0.2">
      <c r="A403" t="s">
        <v>1346</v>
      </c>
      <c r="B403">
        <v>8972394</v>
      </c>
      <c r="C403">
        <v>8972394</v>
      </c>
      <c r="D403">
        <v>260</v>
      </c>
      <c r="E403">
        <v>74</v>
      </c>
      <c r="F403">
        <v>5.5532167E-2</v>
      </c>
      <c r="G403" s="1">
        <v>4.6999999999999997E-5</v>
      </c>
      <c r="H403">
        <v>5.5485184999999999E-2</v>
      </c>
      <c r="I403">
        <v>449.84139019999998</v>
      </c>
      <c r="J403" t="s">
        <v>14</v>
      </c>
      <c r="K403" t="s">
        <v>1134</v>
      </c>
      <c r="L403" t="s">
        <v>27</v>
      </c>
    </row>
    <row r="404" spans="1:14" x14ac:dyDescent="0.2">
      <c r="A404" t="s">
        <v>1354</v>
      </c>
      <c r="B404">
        <v>7984934</v>
      </c>
      <c r="C404">
        <v>7984934</v>
      </c>
      <c r="D404">
        <v>84</v>
      </c>
      <c r="E404">
        <v>23</v>
      </c>
      <c r="F404">
        <v>2.3482115000000001E-2</v>
      </c>
      <c r="G404">
        <v>1.3186200000000001E-4</v>
      </c>
      <c r="H404">
        <v>2.3350253000000001E-2</v>
      </c>
      <c r="I404">
        <v>105.0655891</v>
      </c>
      <c r="J404" t="s">
        <v>14</v>
      </c>
      <c r="K404" t="s">
        <v>1135</v>
      </c>
      <c r="L404" t="s">
        <v>21</v>
      </c>
      <c r="M404" t="s">
        <v>17</v>
      </c>
      <c r="N404" t="s">
        <v>1136</v>
      </c>
    </row>
    <row r="405" spans="1:14" x14ac:dyDescent="0.2">
      <c r="A405" t="s">
        <v>1333</v>
      </c>
      <c r="B405">
        <v>14747028</v>
      </c>
      <c r="C405">
        <v>14747028</v>
      </c>
      <c r="D405">
        <v>104</v>
      </c>
      <c r="E405">
        <v>37</v>
      </c>
      <c r="F405">
        <v>3.1760557000000002E-2</v>
      </c>
      <c r="G405">
        <v>1.8028720000000001E-3</v>
      </c>
      <c r="H405">
        <v>2.9957685000000001E-2</v>
      </c>
      <c r="I405">
        <v>151.34704690000001</v>
      </c>
      <c r="J405" t="s">
        <v>14</v>
      </c>
      <c r="K405" t="s">
        <v>1137</v>
      </c>
      <c r="L405" t="s">
        <v>27</v>
      </c>
    </row>
    <row r="406" spans="1:14" x14ac:dyDescent="0.2">
      <c r="A406" t="s">
        <v>1333</v>
      </c>
      <c r="B406">
        <v>19556160</v>
      </c>
      <c r="C406">
        <v>19556160</v>
      </c>
      <c r="D406">
        <v>133</v>
      </c>
      <c r="E406">
        <v>51</v>
      </c>
      <c r="F406">
        <v>2.6510004E-2</v>
      </c>
      <c r="G406">
        <v>1.206876E-3</v>
      </c>
      <c r="H406">
        <v>2.5303128000000001E-2</v>
      </c>
      <c r="I406">
        <v>233.02496199999999</v>
      </c>
      <c r="J406" t="s">
        <v>14</v>
      </c>
      <c r="K406" t="s">
        <v>1138</v>
      </c>
      <c r="L406" t="s">
        <v>21</v>
      </c>
      <c r="M406" t="s">
        <v>17</v>
      </c>
      <c r="N406" t="s">
        <v>1139</v>
      </c>
    </row>
    <row r="407" spans="1:14" x14ac:dyDescent="0.2">
      <c r="A407" t="s">
        <v>1341</v>
      </c>
      <c r="B407">
        <v>9054169</v>
      </c>
      <c r="C407">
        <v>9054169</v>
      </c>
      <c r="D407">
        <v>73</v>
      </c>
      <c r="E407">
        <v>22</v>
      </c>
      <c r="F407">
        <v>3.3168827999999997E-2</v>
      </c>
      <c r="G407">
        <v>1.25661E-3</v>
      </c>
      <c r="H407">
        <v>3.1912217E-2</v>
      </c>
      <c r="I407">
        <v>104.450581</v>
      </c>
      <c r="J407" t="s">
        <v>14</v>
      </c>
      <c r="K407" t="s">
        <v>1140</v>
      </c>
      <c r="L407" t="s">
        <v>21</v>
      </c>
      <c r="M407" t="s">
        <v>17</v>
      </c>
      <c r="N407" t="s">
        <v>18</v>
      </c>
    </row>
    <row r="408" spans="1:14" x14ac:dyDescent="0.2">
      <c r="A408" t="s">
        <v>1357</v>
      </c>
      <c r="B408">
        <v>7576950</v>
      </c>
      <c r="C408">
        <v>7576950</v>
      </c>
      <c r="D408">
        <v>109</v>
      </c>
      <c r="E408">
        <v>37</v>
      </c>
      <c r="F408">
        <v>2.0935675000000001E-2</v>
      </c>
      <c r="G408" s="1">
        <v>3.2400000000000001E-5</v>
      </c>
      <c r="H408">
        <v>2.0903258000000001E-2</v>
      </c>
      <c r="I408">
        <v>178.23965419999999</v>
      </c>
      <c r="J408" t="s">
        <v>14</v>
      </c>
      <c r="K408" t="s">
        <v>1141</v>
      </c>
      <c r="L408" t="s">
        <v>16</v>
      </c>
      <c r="M408" t="s">
        <v>17</v>
      </c>
      <c r="N408" t="s">
        <v>18</v>
      </c>
    </row>
    <row r="409" spans="1:14" x14ac:dyDescent="0.2">
      <c r="A409" t="s">
        <v>1362</v>
      </c>
      <c r="B409">
        <v>2932152</v>
      </c>
      <c r="C409">
        <v>2932152</v>
      </c>
      <c r="D409">
        <v>119</v>
      </c>
      <c r="E409">
        <v>29</v>
      </c>
      <c r="F409">
        <v>2.4101884000000001E-2</v>
      </c>
      <c r="G409">
        <v>8.4135500000000001E-4</v>
      </c>
      <c r="H409">
        <v>2.3260528999999999E-2</v>
      </c>
      <c r="I409">
        <v>143.67949049999999</v>
      </c>
      <c r="J409" t="s">
        <v>14</v>
      </c>
      <c r="K409" t="s">
        <v>1142</v>
      </c>
      <c r="L409" t="s">
        <v>16</v>
      </c>
      <c r="M409" t="s">
        <v>17</v>
      </c>
      <c r="N409" t="s">
        <v>18</v>
      </c>
    </row>
    <row r="410" spans="1:14" x14ac:dyDescent="0.2">
      <c r="A410" t="s">
        <v>1354</v>
      </c>
      <c r="B410">
        <v>5280875</v>
      </c>
      <c r="C410">
        <v>5280875</v>
      </c>
      <c r="D410">
        <v>99</v>
      </c>
      <c r="E410">
        <v>24</v>
      </c>
      <c r="F410">
        <v>3.1730047999999997E-2</v>
      </c>
      <c r="G410" s="1">
        <v>4.2599999999999999E-5</v>
      </c>
      <c r="H410">
        <v>3.1687485000000001E-2</v>
      </c>
      <c r="I410">
        <v>114.0470924</v>
      </c>
      <c r="J410" t="s">
        <v>14</v>
      </c>
      <c r="K410" t="s">
        <v>1143</v>
      </c>
      <c r="L410" t="s">
        <v>21</v>
      </c>
      <c r="M410" t="s">
        <v>17</v>
      </c>
      <c r="N410" t="s">
        <v>1144</v>
      </c>
    </row>
    <row r="411" spans="1:14" x14ac:dyDescent="0.2">
      <c r="A411" t="s">
        <v>1354</v>
      </c>
      <c r="B411">
        <v>5280875</v>
      </c>
      <c r="C411">
        <v>5280875</v>
      </c>
      <c r="D411">
        <v>261</v>
      </c>
      <c r="E411">
        <v>77</v>
      </c>
      <c r="F411">
        <v>3.4841130999999997E-2</v>
      </c>
      <c r="G411">
        <v>2.35722E-4</v>
      </c>
      <c r="H411">
        <v>3.4605408999999997E-2</v>
      </c>
      <c r="I411">
        <v>365.62964249999999</v>
      </c>
      <c r="J411" t="s">
        <v>14</v>
      </c>
      <c r="K411" t="s">
        <v>1145</v>
      </c>
      <c r="L411" t="s">
        <v>21</v>
      </c>
      <c r="M411" t="s">
        <v>17</v>
      </c>
      <c r="N411" t="s">
        <v>1146</v>
      </c>
    </row>
    <row r="412" spans="1:14" x14ac:dyDescent="0.2">
      <c r="A412" t="s">
        <v>1354</v>
      </c>
      <c r="B412">
        <v>5280875</v>
      </c>
      <c r="C412">
        <v>5280875</v>
      </c>
      <c r="D412">
        <v>162</v>
      </c>
      <c r="E412">
        <v>55</v>
      </c>
      <c r="F412">
        <v>2.2564602E-2</v>
      </c>
      <c r="G412" s="1">
        <v>4.2500000000000003E-5</v>
      </c>
      <c r="H412">
        <v>2.2522074999999999E-2</v>
      </c>
      <c r="I412">
        <v>252.55766019999999</v>
      </c>
      <c r="J412" t="s">
        <v>14</v>
      </c>
      <c r="K412" t="s">
        <v>1147</v>
      </c>
      <c r="L412" t="s">
        <v>21</v>
      </c>
      <c r="M412" t="s">
        <v>17</v>
      </c>
      <c r="N412" t="s">
        <v>1148</v>
      </c>
    </row>
    <row r="413" spans="1:14" x14ac:dyDescent="0.2">
      <c r="A413" t="s">
        <v>1331</v>
      </c>
      <c r="B413">
        <v>7597462</v>
      </c>
      <c r="C413">
        <v>7597462</v>
      </c>
      <c r="D413">
        <v>173</v>
      </c>
      <c r="E413">
        <v>50</v>
      </c>
      <c r="F413">
        <v>3.0480192E-2</v>
      </c>
      <c r="G413">
        <v>2.4564270000000002E-3</v>
      </c>
      <c r="H413">
        <v>2.8023764999999999E-2</v>
      </c>
      <c r="I413">
        <v>223.91953609999999</v>
      </c>
      <c r="J413" t="s">
        <v>14</v>
      </c>
      <c r="K413" t="s">
        <v>1149</v>
      </c>
      <c r="L413" t="s">
        <v>21</v>
      </c>
      <c r="M413" t="s">
        <v>17</v>
      </c>
      <c r="N413" t="s">
        <v>18</v>
      </c>
    </row>
    <row r="414" spans="1:14" x14ac:dyDescent="0.2">
      <c r="A414" t="s">
        <v>1339</v>
      </c>
      <c r="B414">
        <v>55969595</v>
      </c>
      <c r="C414">
        <v>55969595</v>
      </c>
      <c r="D414">
        <v>168</v>
      </c>
      <c r="E414">
        <v>55</v>
      </c>
      <c r="F414">
        <v>2.1572705000000001E-2</v>
      </c>
      <c r="G414">
        <v>8.33415E-4</v>
      </c>
      <c r="H414">
        <v>2.0739290000000001E-2</v>
      </c>
      <c r="I414">
        <v>239.9199677</v>
      </c>
      <c r="J414" t="s">
        <v>14</v>
      </c>
      <c r="K414" t="s">
        <v>1150</v>
      </c>
      <c r="L414" t="s">
        <v>16</v>
      </c>
      <c r="M414" t="s">
        <v>17</v>
      </c>
      <c r="N414" t="s">
        <v>1151</v>
      </c>
    </row>
    <row r="415" spans="1:14" x14ac:dyDescent="0.2">
      <c r="A415" t="s">
        <v>1341</v>
      </c>
      <c r="B415">
        <v>921714</v>
      </c>
      <c r="C415">
        <v>921714</v>
      </c>
      <c r="D415">
        <v>136</v>
      </c>
      <c r="E415">
        <v>48</v>
      </c>
      <c r="F415">
        <v>3.0701355999999999E-2</v>
      </c>
      <c r="G415" s="1">
        <v>5.8699999999999997E-5</v>
      </c>
      <c r="H415">
        <v>3.0642642000000001E-2</v>
      </c>
      <c r="I415">
        <v>249.27816540000001</v>
      </c>
      <c r="J415" t="s">
        <v>14</v>
      </c>
      <c r="K415" t="s">
        <v>1152</v>
      </c>
      <c r="L415" t="s">
        <v>16</v>
      </c>
      <c r="M415" t="s">
        <v>17</v>
      </c>
      <c r="N415" t="s">
        <v>1153</v>
      </c>
    </row>
    <row r="416" spans="1:14" x14ac:dyDescent="0.2">
      <c r="A416" t="s">
        <v>1341</v>
      </c>
      <c r="B416">
        <v>921714</v>
      </c>
      <c r="C416">
        <v>921714</v>
      </c>
      <c r="D416">
        <v>87</v>
      </c>
      <c r="E416">
        <v>33</v>
      </c>
      <c r="F416">
        <v>2.7897661000000001E-2</v>
      </c>
      <c r="G416">
        <v>9.9961899999999998E-4</v>
      </c>
      <c r="H416">
        <v>2.6898043E-2</v>
      </c>
      <c r="I416">
        <v>155.6226455</v>
      </c>
      <c r="J416" t="s">
        <v>14</v>
      </c>
      <c r="K416" t="s">
        <v>1154</v>
      </c>
      <c r="L416" t="s">
        <v>21</v>
      </c>
      <c r="M416" t="s">
        <v>17</v>
      </c>
      <c r="N416" t="s">
        <v>1155</v>
      </c>
    </row>
    <row r="417" spans="1:14" x14ac:dyDescent="0.2">
      <c r="A417" t="s">
        <v>1339</v>
      </c>
      <c r="B417">
        <v>154030055</v>
      </c>
      <c r="C417">
        <v>154030055</v>
      </c>
      <c r="D417">
        <v>74</v>
      </c>
      <c r="E417">
        <v>13</v>
      </c>
      <c r="F417">
        <v>2.947951E-2</v>
      </c>
      <c r="G417">
        <v>1.91258E-4</v>
      </c>
      <c r="H417">
        <v>2.9288253E-2</v>
      </c>
      <c r="I417">
        <v>55.422480360000002</v>
      </c>
      <c r="J417" t="s">
        <v>39</v>
      </c>
      <c r="K417" t="s">
        <v>1156</v>
      </c>
      <c r="L417" t="s">
        <v>16</v>
      </c>
      <c r="M417" t="s">
        <v>17</v>
      </c>
      <c r="N417" t="s">
        <v>18</v>
      </c>
    </row>
    <row r="418" spans="1:14" x14ac:dyDescent="0.2">
      <c r="A418" t="s">
        <v>1358</v>
      </c>
      <c r="B418">
        <v>13728077</v>
      </c>
      <c r="C418">
        <v>13728077</v>
      </c>
      <c r="D418">
        <v>174</v>
      </c>
      <c r="E418">
        <v>51</v>
      </c>
      <c r="F418">
        <v>3.8963557000000003E-2</v>
      </c>
      <c r="G418">
        <v>1.3015189999999999E-3</v>
      </c>
      <c r="H418">
        <v>3.7662038000000002E-2</v>
      </c>
      <c r="I418">
        <v>260.50752549999999</v>
      </c>
      <c r="J418" t="s">
        <v>14</v>
      </c>
      <c r="K418" t="s">
        <v>1157</v>
      </c>
      <c r="L418" t="s">
        <v>21</v>
      </c>
      <c r="M418" t="s">
        <v>17</v>
      </c>
      <c r="N418" t="s">
        <v>1158</v>
      </c>
    </row>
    <row r="419" spans="1:14" x14ac:dyDescent="0.2">
      <c r="A419" t="s">
        <v>1358</v>
      </c>
      <c r="B419">
        <v>13728077</v>
      </c>
      <c r="C419">
        <v>13728077</v>
      </c>
      <c r="D419">
        <v>86</v>
      </c>
      <c r="E419">
        <v>25</v>
      </c>
      <c r="F419">
        <v>2.4755772999999998E-2</v>
      </c>
      <c r="G419" s="1">
        <v>4.2799999999999997E-5</v>
      </c>
      <c r="H419">
        <v>2.4713002000000001E-2</v>
      </c>
      <c r="I419">
        <v>112.586052</v>
      </c>
      <c r="J419" t="s">
        <v>14</v>
      </c>
      <c r="K419" t="s">
        <v>1159</v>
      </c>
      <c r="L419" t="s">
        <v>27</v>
      </c>
    </row>
    <row r="420" spans="1:14" x14ac:dyDescent="0.2">
      <c r="A420" t="s">
        <v>1358</v>
      </c>
      <c r="B420">
        <v>13728077</v>
      </c>
      <c r="C420">
        <v>13728077</v>
      </c>
      <c r="D420">
        <v>154</v>
      </c>
      <c r="E420">
        <v>53</v>
      </c>
      <c r="F420">
        <v>2.4409898999999999E-2</v>
      </c>
      <c r="G420" s="1">
        <v>5.0399999999999999E-5</v>
      </c>
      <c r="H420">
        <v>2.4359506999999999E-2</v>
      </c>
      <c r="I420">
        <v>234.9591911</v>
      </c>
      <c r="J420" t="s">
        <v>14</v>
      </c>
      <c r="K420" t="s">
        <v>1160</v>
      </c>
      <c r="L420" t="s">
        <v>21</v>
      </c>
      <c r="M420" t="s">
        <v>17</v>
      </c>
      <c r="N420" t="s">
        <v>18</v>
      </c>
    </row>
    <row r="421" spans="1:14" x14ac:dyDescent="0.2">
      <c r="A421" t="s">
        <v>1346</v>
      </c>
      <c r="B421">
        <v>6908089</v>
      </c>
      <c r="C421">
        <v>6908089</v>
      </c>
      <c r="D421">
        <v>164</v>
      </c>
      <c r="E421">
        <v>45</v>
      </c>
      <c r="F421">
        <v>3.4168766000000003E-2</v>
      </c>
      <c r="G421">
        <v>2.2484600000000001E-4</v>
      </c>
      <c r="H421">
        <v>3.3943920000000002E-2</v>
      </c>
      <c r="I421">
        <v>242.18495540000001</v>
      </c>
      <c r="J421" t="s">
        <v>14</v>
      </c>
      <c r="K421" t="s">
        <v>1161</v>
      </c>
      <c r="L421" t="s">
        <v>21</v>
      </c>
      <c r="M421" t="s">
        <v>17</v>
      </c>
      <c r="N421" t="s">
        <v>1162</v>
      </c>
    </row>
    <row r="422" spans="1:14" x14ac:dyDescent="0.2">
      <c r="A422" t="s">
        <v>1333</v>
      </c>
      <c r="B422">
        <v>8647571</v>
      </c>
      <c r="C422">
        <v>8647571</v>
      </c>
      <c r="D422">
        <v>142</v>
      </c>
      <c r="E422">
        <v>53</v>
      </c>
      <c r="F422">
        <v>2.5031884000000001E-2</v>
      </c>
      <c r="G422">
        <v>6.9327400000000002E-4</v>
      </c>
      <c r="H422">
        <v>2.4338611E-2</v>
      </c>
      <c r="I422">
        <v>245.57048280000001</v>
      </c>
      <c r="J422" t="s">
        <v>35</v>
      </c>
      <c r="K422" t="s">
        <v>1163</v>
      </c>
      <c r="L422" t="s">
        <v>27</v>
      </c>
    </row>
    <row r="423" spans="1:14" x14ac:dyDescent="0.2">
      <c r="A423" t="s">
        <v>1333</v>
      </c>
      <c r="B423">
        <v>8647571</v>
      </c>
      <c r="C423">
        <v>8647571</v>
      </c>
      <c r="D423">
        <v>142</v>
      </c>
      <c r="E423">
        <v>53</v>
      </c>
      <c r="F423">
        <v>2.5031884000000001E-2</v>
      </c>
      <c r="G423">
        <v>6.9327400000000002E-4</v>
      </c>
      <c r="H423">
        <v>2.4338611E-2</v>
      </c>
      <c r="I423">
        <v>245.57048280000001</v>
      </c>
      <c r="J423" t="s">
        <v>35</v>
      </c>
      <c r="K423" t="s">
        <v>1164</v>
      </c>
      <c r="L423" t="s">
        <v>27</v>
      </c>
    </row>
    <row r="424" spans="1:14" x14ac:dyDescent="0.2">
      <c r="A424" t="s">
        <v>1339</v>
      </c>
      <c r="B424">
        <v>173760170</v>
      </c>
      <c r="C424">
        <v>173760170</v>
      </c>
      <c r="D424">
        <v>65</v>
      </c>
      <c r="E424">
        <v>23</v>
      </c>
      <c r="F424">
        <v>2.5400318000000002E-2</v>
      </c>
      <c r="G424" s="1">
        <v>5.38E-5</v>
      </c>
      <c r="H424">
        <v>2.5346514000000001E-2</v>
      </c>
      <c r="I424">
        <v>110.1618998</v>
      </c>
      <c r="J424" t="s">
        <v>14</v>
      </c>
      <c r="K424" t="s">
        <v>1165</v>
      </c>
      <c r="L424" t="s">
        <v>21</v>
      </c>
      <c r="M424" t="s">
        <v>17</v>
      </c>
      <c r="N424" t="s">
        <v>1166</v>
      </c>
    </row>
    <row r="425" spans="1:14" x14ac:dyDescent="0.2">
      <c r="A425" t="s">
        <v>1351</v>
      </c>
      <c r="B425">
        <v>9070933</v>
      </c>
      <c r="C425">
        <v>9070933</v>
      </c>
      <c r="D425">
        <v>129</v>
      </c>
      <c r="E425">
        <v>32</v>
      </c>
      <c r="F425">
        <v>3.1452112999999997E-2</v>
      </c>
      <c r="G425" s="1">
        <v>4.8600000000000002E-5</v>
      </c>
      <c r="H425">
        <v>3.1403510000000003E-2</v>
      </c>
      <c r="I425">
        <v>147.63952</v>
      </c>
      <c r="J425" t="s">
        <v>14</v>
      </c>
      <c r="K425" t="s">
        <v>558</v>
      </c>
      <c r="L425" t="s">
        <v>21</v>
      </c>
      <c r="M425" t="s">
        <v>17</v>
      </c>
      <c r="N425" t="s">
        <v>18</v>
      </c>
    </row>
    <row r="426" spans="1:14" x14ac:dyDescent="0.2">
      <c r="A426" t="s">
        <v>1339</v>
      </c>
      <c r="B426">
        <v>77296984</v>
      </c>
      <c r="C426">
        <v>77296984</v>
      </c>
      <c r="D426">
        <v>162</v>
      </c>
      <c r="E426">
        <v>68</v>
      </c>
      <c r="F426">
        <v>2.8099703E-2</v>
      </c>
      <c r="G426" s="1">
        <v>6.7199999999999994E-5</v>
      </c>
      <c r="H426">
        <v>2.8032537E-2</v>
      </c>
      <c r="I426">
        <v>359.2280801</v>
      </c>
      <c r="J426" t="s">
        <v>14</v>
      </c>
      <c r="K426" t="s">
        <v>1167</v>
      </c>
      <c r="L426" t="s">
        <v>27</v>
      </c>
    </row>
    <row r="427" spans="1:14" x14ac:dyDescent="0.2">
      <c r="A427" t="s">
        <v>1348</v>
      </c>
      <c r="B427">
        <v>9121053</v>
      </c>
      <c r="C427">
        <v>9121053</v>
      </c>
      <c r="D427">
        <v>111</v>
      </c>
      <c r="E427">
        <v>27</v>
      </c>
      <c r="F427">
        <v>3.2645544999999998E-2</v>
      </c>
      <c r="G427" s="1">
        <v>7.1600000000000006E-5</v>
      </c>
      <c r="H427">
        <v>3.2573905E-2</v>
      </c>
      <c r="I427">
        <v>121.42795340000001</v>
      </c>
      <c r="J427" t="s">
        <v>14</v>
      </c>
      <c r="K427" t="s">
        <v>1168</v>
      </c>
      <c r="L427" t="s">
        <v>21</v>
      </c>
      <c r="M427" t="s">
        <v>17</v>
      </c>
      <c r="N427" t="s">
        <v>1169</v>
      </c>
    </row>
    <row r="428" spans="1:14" x14ac:dyDescent="0.2">
      <c r="A428" t="s">
        <v>1335</v>
      </c>
      <c r="B428">
        <v>4147080</v>
      </c>
      <c r="C428">
        <v>4147080</v>
      </c>
      <c r="D428">
        <v>149</v>
      </c>
      <c r="E428">
        <v>47</v>
      </c>
      <c r="F428">
        <v>2.9369672999999999E-2</v>
      </c>
      <c r="G428" s="1">
        <v>4.9100000000000001E-5</v>
      </c>
      <c r="H428">
        <v>2.9320590000000001E-2</v>
      </c>
      <c r="I428">
        <v>221.10978549999999</v>
      </c>
      <c r="J428" t="s">
        <v>14</v>
      </c>
      <c r="K428" t="s">
        <v>1170</v>
      </c>
      <c r="L428" t="s">
        <v>16</v>
      </c>
      <c r="M428" t="s">
        <v>17</v>
      </c>
      <c r="N428" t="s">
        <v>18</v>
      </c>
    </row>
    <row r="429" spans="1:14" x14ac:dyDescent="0.2">
      <c r="A429" t="s">
        <v>1349</v>
      </c>
      <c r="B429">
        <v>6064429</v>
      </c>
      <c r="C429">
        <v>6064429</v>
      </c>
      <c r="D429">
        <v>186</v>
      </c>
      <c r="E429">
        <v>46</v>
      </c>
      <c r="F429">
        <v>8.5379385000000002E-2</v>
      </c>
      <c r="G429" s="1">
        <v>7.2899999999999997E-5</v>
      </c>
      <c r="H429">
        <v>8.5306476000000006E-2</v>
      </c>
      <c r="I429">
        <v>283.94812330000002</v>
      </c>
      <c r="J429" t="s">
        <v>14</v>
      </c>
      <c r="K429" t="s">
        <v>1171</v>
      </c>
      <c r="L429" t="s">
        <v>27</v>
      </c>
    </row>
    <row r="430" spans="1:14" x14ac:dyDescent="0.2">
      <c r="A430" t="s">
        <v>1339</v>
      </c>
      <c r="B430">
        <v>152808141</v>
      </c>
      <c r="C430">
        <v>152808141</v>
      </c>
      <c r="D430">
        <v>262</v>
      </c>
      <c r="E430">
        <v>76</v>
      </c>
      <c r="F430">
        <v>3.1105212E-2</v>
      </c>
      <c r="G430">
        <v>5.1632200000000005E-4</v>
      </c>
      <c r="H430">
        <v>3.0588889000000001E-2</v>
      </c>
      <c r="I430">
        <v>405.36352620000002</v>
      </c>
      <c r="J430" t="s">
        <v>14</v>
      </c>
      <c r="K430" t="s">
        <v>1172</v>
      </c>
      <c r="L430" t="s">
        <v>16</v>
      </c>
      <c r="M430" t="s">
        <v>17</v>
      </c>
      <c r="N430" t="s">
        <v>1173</v>
      </c>
    </row>
    <row r="431" spans="1:14" x14ac:dyDescent="0.2">
      <c r="A431" t="s">
        <v>1339</v>
      </c>
      <c r="B431">
        <v>152808141</v>
      </c>
      <c r="C431">
        <v>152808141</v>
      </c>
      <c r="D431">
        <v>262</v>
      </c>
      <c r="E431">
        <v>76</v>
      </c>
      <c r="F431">
        <v>3.1105212E-2</v>
      </c>
      <c r="G431">
        <v>5.1632200000000005E-4</v>
      </c>
      <c r="H431">
        <v>3.0588889000000001E-2</v>
      </c>
      <c r="I431">
        <v>405.36352620000002</v>
      </c>
      <c r="J431" t="s">
        <v>14</v>
      </c>
      <c r="K431" t="s">
        <v>1174</v>
      </c>
      <c r="L431" t="s">
        <v>21</v>
      </c>
      <c r="M431" t="s">
        <v>17</v>
      </c>
      <c r="N431" t="s">
        <v>18</v>
      </c>
    </row>
    <row r="432" spans="1:14" x14ac:dyDescent="0.2">
      <c r="A432" t="s">
        <v>1339</v>
      </c>
      <c r="B432">
        <v>152808141</v>
      </c>
      <c r="C432">
        <v>152808141</v>
      </c>
      <c r="D432">
        <v>260</v>
      </c>
      <c r="E432">
        <v>72</v>
      </c>
      <c r="F432">
        <v>2.5271084999999999E-2</v>
      </c>
      <c r="G432" s="1">
        <v>4.3900000000000003E-5</v>
      </c>
      <c r="H432">
        <v>2.5227143E-2</v>
      </c>
      <c r="I432">
        <v>389.90584949999999</v>
      </c>
      <c r="J432" t="s">
        <v>14</v>
      </c>
      <c r="K432" t="s">
        <v>1175</v>
      </c>
      <c r="L432" t="s">
        <v>21</v>
      </c>
      <c r="M432" t="s">
        <v>17</v>
      </c>
      <c r="N432" t="s">
        <v>1176</v>
      </c>
    </row>
    <row r="433" spans="1:14" x14ac:dyDescent="0.2">
      <c r="A433" t="s">
        <v>1339</v>
      </c>
      <c r="B433">
        <v>152808141</v>
      </c>
      <c r="C433">
        <v>152808141</v>
      </c>
      <c r="D433">
        <v>253</v>
      </c>
      <c r="E433">
        <v>67</v>
      </c>
      <c r="F433">
        <v>3.0532522999999999E-2</v>
      </c>
      <c r="G433" s="1">
        <v>4.3300000000000002E-5</v>
      </c>
      <c r="H433">
        <v>3.0489237999999998E-2</v>
      </c>
      <c r="I433">
        <v>369.80240079999999</v>
      </c>
      <c r="J433" t="s">
        <v>14</v>
      </c>
      <c r="K433" t="s">
        <v>1177</v>
      </c>
      <c r="L433" t="s">
        <v>21</v>
      </c>
      <c r="M433" t="s">
        <v>17</v>
      </c>
      <c r="N433" t="s">
        <v>18</v>
      </c>
    </row>
    <row r="434" spans="1:14" x14ac:dyDescent="0.2">
      <c r="A434" t="s">
        <v>1339</v>
      </c>
      <c r="B434">
        <v>2598929</v>
      </c>
      <c r="C434">
        <v>2598929</v>
      </c>
      <c r="D434">
        <v>83</v>
      </c>
      <c r="E434">
        <v>21</v>
      </c>
      <c r="F434">
        <v>2.6128192000000001E-2</v>
      </c>
      <c r="G434" s="1">
        <v>4.6499999999999999E-5</v>
      </c>
      <c r="H434">
        <v>2.6081665E-2</v>
      </c>
      <c r="I434">
        <v>105.78643959999999</v>
      </c>
      <c r="J434" t="s">
        <v>14</v>
      </c>
      <c r="K434" t="s">
        <v>1178</v>
      </c>
      <c r="L434" t="s">
        <v>16</v>
      </c>
      <c r="M434" t="s">
        <v>17</v>
      </c>
      <c r="N434" t="s">
        <v>18</v>
      </c>
    </row>
    <row r="435" spans="1:14" x14ac:dyDescent="0.2">
      <c r="A435" t="s">
        <v>1351</v>
      </c>
      <c r="B435">
        <v>6957344</v>
      </c>
      <c r="C435">
        <v>6957344</v>
      </c>
      <c r="D435">
        <v>114</v>
      </c>
      <c r="E435">
        <v>51</v>
      </c>
      <c r="F435">
        <v>4.0086136000000001E-2</v>
      </c>
      <c r="G435" s="1">
        <v>7.4300000000000004E-5</v>
      </c>
      <c r="H435">
        <v>4.0011822000000002E-2</v>
      </c>
      <c r="I435">
        <v>253.68346270000001</v>
      </c>
      <c r="J435" t="s">
        <v>14</v>
      </c>
      <c r="K435" t="s">
        <v>1179</v>
      </c>
      <c r="L435" t="s">
        <v>16</v>
      </c>
      <c r="M435" t="s">
        <v>17</v>
      </c>
      <c r="N435" t="s">
        <v>18</v>
      </c>
    </row>
    <row r="436" spans="1:14" x14ac:dyDescent="0.2">
      <c r="A436" t="s">
        <v>1339</v>
      </c>
      <c r="B436">
        <v>92185923</v>
      </c>
      <c r="C436">
        <v>92185923</v>
      </c>
      <c r="D436">
        <v>96</v>
      </c>
      <c r="E436">
        <v>26</v>
      </c>
      <c r="F436">
        <v>2.5423474000000001E-2</v>
      </c>
      <c r="G436" s="1">
        <v>5.9200000000000002E-5</v>
      </c>
      <c r="H436">
        <v>2.5364257000000001E-2</v>
      </c>
      <c r="I436">
        <v>119.2576102</v>
      </c>
      <c r="J436" t="s">
        <v>14</v>
      </c>
      <c r="K436" t="s">
        <v>1180</v>
      </c>
      <c r="L436" t="s">
        <v>21</v>
      </c>
      <c r="M436" t="s">
        <v>17</v>
      </c>
      <c r="N436" t="s">
        <v>18</v>
      </c>
    </row>
    <row r="437" spans="1:14" x14ac:dyDescent="0.2">
      <c r="A437" t="s">
        <v>1339</v>
      </c>
      <c r="B437">
        <v>92185923</v>
      </c>
      <c r="C437">
        <v>92185923</v>
      </c>
      <c r="D437">
        <v>96</v>
      </c>
      <c r="E437">
        <v>26</v>
      </c>
      <c r="F437">
        <v>2.5423474000000001E-2</v>
      </c>
      <c r="G437" s="1">
        <v>5.9200000000000002E-5</v>
      </c>
      <c r="H437">
        <v>2.5364257000000001E-2</v>
      </c>
      <c r="I437">
        <v>119.2576102</v>
      </c>
      <c r="J437" t="s">
        <v>14</v>
      </c>
      <c r="K437" t="s">
        <v>1180</v>
      </c>
      <c r="L437" t="s">
        <v>22</v>
      </c>
      <c r="M437" t="s">
        <v>17</v>
      </c>
      <c r="N437" t="s">
        <v>18</v>
      </c>
    </row>
    <row r="438" spans="1:14" x14ac:dyDescent="0.2">
      <c r="A438" t="s">
        <v>1339</v>
      </c>
      <c r="B438">
        <v>92185923</v>
      </c>
      <c r="C438">
        <v>92185923</v>
      </c>
      <c r="D438">
        <v>96</v>
      </c>
      <c r="E438">
        <v>26</v>
      </c>
      <c r="F438">
        <v>2.5423474000000001E-2</v>
      </c>
      <c r="G438" s="1">
        <v>5.9200000000000002E-5</v>
      </c>
      <c r="H438">
        <v>2.5364257000000001E-2</v>
      </c>
      <c r="I438">
        <v>119.2576102</v>
      </c>
      <c r="J438" t="s">
        <v>14</v>
      </c>
      <c r="K438" t="s">
        <v>1180</v>
      </c>
      <c r="L438" t="s">
        <v>16</v>
      </c>
      <c r="M438" t="s">
        <v>17</v>
      </c>
      <c r="N438" t="s">
        <v>18</v>
      </c>
    </row>
    <row r="439" spans="1:14" x14ac:dyDescent="0.2">
      <c r="A439" t="s">
        <v>1339</v>
      </c>
      <c r="B439">
        <v>190050142</v>
      </c>
      <c r="C439">
        <v>190050142</v>
      </c>
      <c r="D439">
        <v>102</v>
      </c>
      <c r="E439">
        <v>30</v>
      </c>
      <c r="F439">
        <v>7.7286331E-2</v>
      </c>
      <c r="G439">
        <v>1.19157E-4</v>
      </c>
      <c r="H439">
        <v>7.7167174000000005E-2</v>
      </c>
      <c r="I439">
        <v>152.03158769999999</v>
      </c>
      <c r="J439" t="s">
        <v>14</v>
      </c>
      <c r="K439" t="s">
        <v>1181</v>
      </c>
      <c r="L439" t="s">
        <v>21</v>
      </c>
      <c r="M439" t="s">
        <v>17</v>
      </c>
      <c r="N439" t="s">
        <v>1182</v>
      </c>
    </row>
    <row r="440" spans="1:14" x14ac:dyDescent="0.2">
      <c r="A440" t="s">
        <v>1340</v>
      </c>
      <c r="B440">
        <v>425241</v>
      </c>
      <c r="C440">
        <v>425241</v>
      </c>
      <c r="D440">
        <v>106</v>
      </c>
      <c r="E440">
        <v>36</v>
      </c>
      <c r="F440">
        <v>2.5068479000000001E-2</v>
      </c>
      <c r="G440">
        <v>1.6779060000000001E-3</v>
      </c>
      <c r="H440">
        <v>2.3390573000000001E-2</v>
      </c>
      <c r="I440">
        <v>164.90500739999999</v>
      </c>
      <c r="J440" t="s">
        <v>14</v>
      </c>
      <c r="K440" t="s">
        <v>1183</v>
      </c>
      <c r="L440" t="s">
        <v>21</v>
      </c>
      <c r="M440" t="s">
        <v>17</v>
      </c>
      <c r="N440" t="s">
        <v>18</v>
      </c>
    </row>
    <row r="441" spans="1:14" x14ac:dyDescent="0.2">
      <c r="A441" t="s">
        <v>1336</v>
      </c>
      <c r="B441">
        <v>5266720</v>
      </c>
      <c r="C441">
        <v>5266720</v>
      </c>
      <c r="D441">
        <v>76</v>
      </c>
      <c r="E441">
        <v>24</v>
      </c>
      <c r="F441">
        <v>3.3417474000000003E-2</v>
      </c>
      <c r="G441" s="1">
        <v>6.5099999999999997E-5</v>
      </c>
      <c r="H441">
        <v>3.3352341000000001E-2</v>
      </c>
      <c r="I441">
        <v>111.2228193</v>
      </c>
      <c r="J441" t="s">
        <v>14</v>
      </c>
      <c r="K441" t="s">
        <v>1184</v>
      </c>
      <c r="L441" t="s">
        <v>21</v>
      </c>
      <c r="M441" t="s">
        <v>17</v>
      </c>
      <c r="N441" t="s">
        <v>1185</v>
      </c>
    </row>
    <row r="442" spans="1:14" x14ac:dyDescent="0.2">
      <c r="A442" t="s">
        <v>1336</v>
      </c>
      <c r="B442">
        <v>5266720</v>
      </c>
      <c r="C442">
        <v>5266720</v>
      </c>
      <c r="D442">
        <v>161</v>
      </c>
      <c r="E442">
        <v>40</v>
      </c>
      <c r="F442">
        <v>4.5771714999999998E-2</v>
      </c>
      <c r="G442">
        <v>2.0347200000000001E-4</v>
      </c>
      <c r="H442">
        <v>4.5568243000000001E-2</v>
      </c>
      <c r="I442">
        <v>175.7847136</v>
      </c>
      <c r="J442" t="s">
        <v>39</v>
      </c>
      <c r="K442" t="s">
        <v>1184</v>
      </c>
      <c r="L442" t="s">
        <v>21</v>
      </c>
      <c r="M442" t="s">
        <v>17</v>
      </c>
      <c r="N442" t="s">
        <v>1185</v>
      </c>
    </row>
    <row r="443" spans="1:14" x14ac:dyDescent="0.2">
      <c r="A443" t="s">
        <v>1354</v>
      </c>
      <c r="B443">
        <v>2750483</v>
      </c>
      <c r="C443">
        <v>2750483</v>
      </c>
      <c r="D443">
        <v>197</v>
      </c>
      <c r="E443">
        <v>57</v>
      </c>
      <c r="F443">
        <v>2.3679918000000001E-2</v>
      </c>
      <c r="G443">
        <v>3.7286200000000001E-4</v>
      </c>
      <c r="H443">
        <v>2.3307056999999999E-2</v>
      </c>
      <c r="I443">
        <v>266.68486489999998</v>
      </c>
      <c r="J443" t="s">
        <v>14</v>
      </c>
      <c r="K443" t="s">
        <v>1186</v>
      </c>
      <c r="L443" t="s">
        <v>21</v>
      </c>
      <c r="M443" t="s">
        <v>17</v>
      </c>
      <c r="N443" t="s">
        <v>1187</v>
      </c>
    </row>
    <row r="444" spans="1:14" x14ac:dyDescent="0.2">
      <c r="A444" t="s">
        <v>1354</v>
      </c>
      <c r="B444">
        <v>2750483</v>
      </c>
      <c r="C444">
        <v>2750483</v>
      </c>
      <c r="D444">
        <v>93</v>
      </c>
      <c r="E444">
        <v>30</v>
      </c>
      <c r="F444">
        <v>2.3293075E-2</v>
      </c>
      <c r="G444">
        <v>1.481338E-3</v>
      </c>
      <c r="H444">
        <v>2.1811737000000001E-2</v>
      </c>
      <c r="I444">
        <v>128.6318618</v>
      </c>
      <c r="J444" t="s">
        <v>14</v>
      </c>
      <c r="K444" t="s">
        <v>1188</v>
      </c>
      <c r="L444" t="s">
        <v>21</v>
      </c>
      <c r="M444" t="s">
        <v>17</v>
      </c>
      <c r="N444" t="s">
        <v>1189</v>
      </c>
    </row>
    <row r="445" spans="1:14" x14ac:dyDescent="0.2">
      <c r="A445" t="s">
        <v>1339</v>
      </c>
      <c r="B445">
        <v>108405492</v>
      </c>
      <c r="C445">
        <v>108405492</v>
      </c>
      <c r="D445">
        <v>249</v>
      </c>
      <c r="E445">
        <v>69</v>
      </c>
      <c r="F445">
        <v>2.6519114999999999E-2</v>
      </c>
      <c r="G445">
        <v>1.5681199999999999E-4</v>
      </c>
      <c r="H445">
        <v>2.6362303E-2</v>
      </c>
      <c r="I445">
        <v>319.38915400000002</v>
      </c>
      <c r="J445" t="s">
        <v>14</v>
      </c>
      <c r="K445" t="s">
        <v>1190</v>
      </c>
      <c r="L445" t="s">
        <v>27</v>
      </c>
    </row>
    <row r="446" spans="1:14" x14ac:dyDescent="0.2">
      <c r="A446" t="s">
        <v>1350</v>
      </c>
      <c r="B446">
        <v>8351611</v>
      </c>
      <c r="C446">
        <v>8351611</v>
      </c>
      <c r="D446">
        <v>182</v>
      </c>
      <c r="E446">
        <v>54</v>
      </c>
      <c r="F446">
        <v>2.7977828E-2</v>
      </c>
      <c r="G446" s="1">
        <v>3.5299999999999997E-5</v>
      </c>
      <c r="H446">
        <v>2.7942535000000001E-2</v>
      </c>
      <c r="I446">
        <v>275.46874339999999</v>
      </c>
      <c r="J446" t="s">
        <v>14</v>
      </c>
      <c r="K446" t="s">
        <v>1191</v>
      </c>
      <c r="L446" t="s">
        <v>16</v>
      </c>
      <c r="M446" t="s">
        <v>17</v>
      </c>
      <c r="N446" t="s">
        <v>1192</v>
      </c>
    </row>
    <row r="447" spans="1:14" x14ac:dyDescent="0.2">
      <c r="A447" t="s">
        <v>1350</v>
      </c>
      <c r="B447">
        <v>8351611</v>
      </c>
      <c r="C447">
        <v>8351611</v>
      </c>
      <c r="D447">
        <v>328</v>
      </c>
      <c r="E447">
        <v>116</v>
      </c>
      <c r="F447">
        <v>3.0021804999999999E-2</v>
      </c>
      <c r="G447">
        <v>4.4273899999999999E-4</v>
      </c>
      <c r="H447">
        <v>2.9579067000000001E-2</v>
      </c>
      <c r="I447">
        <v>634.95146969999996</v>
      </c>
      <c r="J447" t="s">
        <v>14</v>
      </c>
      <c r="K447" t="s">
        <v>1193</v>
      </c>
      <c r="L447" t="s">
        <v>16</v>
      </c>
      <c r="M447" t="s">
        <v>17</v>
      </c>
      <c r="N447" t="s">
        <v>1194</v>
      </c>
    </row>
    <row r="448" spans="1:14" x14ac:dyDescent="0.2">
      <c r="A448" t="s">
        <v>1339</v>
      </c>
      <c r="B448">
        <v>10278067</v>
      </c>
      <c r="C448">
        <v>10278067</v>
      </c>
      <c r="D448">
        <v>108</v>
      </c>
      <c r="E448">
        <v>26</v>
      </c>
      <c r="F448">
        <v>5.6478528E-2</v>
      </c>
      <c r="G448">
        <v>2.217386E-3</v>
      </c>
      <c r="H448">
        <v>5.4261141999999998E-2</v>
      </c>
      <c r="I448">
        <v>126.40493650000001</v>
      </c>
      <c r="J448" t="s">
        <v>14</v>
      </c>
      <c r="K448" t="s">
        <v>1195</v>
      </c>
      <c r="L448" t="s">
        <v>16</v>
      </c>
      <c r="M448" t="s">
        <v>17</v>
      </c>
      <c r="N448" t="s">
        <v>1196</v>
      </c>
    </row>
    <row r="449" spans="1:14" x14ac:dyDescent="0.2">
      <c r="A449" t="s">
        <v>1359</v>
      </c>
      <c r="B449">
        <v>1631021</v>
      </c>
      <c r="C449">
        <v>1631021</v>
      </c>
      <c r="D449">
        <v>83</v>
      </c>
      <c r="E449">
        <v>25</v>
      </c>
      <c r="F449">
        <v>3.2546954000000003E-2</v>
      </c>
      <c r="G449" s="1">
        <v>5.1900000000000001E-5</v>
      </c>
      <c r="H449">
        <v>3.2495036999999997E-2</v>
      </c>
      <c r="I449">
        <v>113.2817817</v>
      </c>
      <c r="J449" t="s">
        <v>14</v>
      </c>
      <c r="K449" t="s">
        <v>1197</v>
      </c>
      <c r="L449" t="s">
        <v>21</v>
      </c>
      <c r="M449" t="s">
        <v>17</v>
      </c>
      <c r="N449" t="s">
        <v>1198</v>
      </c>
    </row>
    <row r="450" spans="1:14" x14ac:dyDescent="0.2">
      <c r="A450" t="s">
        <v>1337</v>
      </c>
      <c r="B450">
        <v>548329</v>
      </c>
      <c r="C450">
        <v>548329</v>
      </c>
      <c r="D450">
        <v>87</v>
      </c>
      <c r="E450">
        <v>23</v>
      </c>
      <c r="F450">
        <v>8.2282747000000003E-2</v>
      </c>
      <c r="G450">
        <v>1.9828099999999999E-4</v>
      </c>
      <c r="H450">
        <v>8.2084466999999994E-2</v>
      </c>
      <c r="I450">
        <v>110.0347601</v>
      </c>
      <c r="J450" t="s">
        <v>39</v>
      </c>
      <c r="K450" t="s">
        <v>1199</v>
      </c>
      <c r="L450" t="s">
        <v>21</v>
      </c>
      <c r="M450" t="s">
        <v>17</v>
      </c>
      <c r="N450" t="s">
        <v>18</v>
      </c>
    </row>
    <row r="451" spans="1:14" x14ac:dyDescent="0.2">
      <c r="A451" t="s">
        <v>1339</v>
      </c>
      <c r="B451">
        <v>99612191</v>
      </c>
      <c r="C451">
        <v>99612191</v>
      </c>
      <c r="D451">
        <v>72</v>
      </c>
      <c r="E451">
        <v>23</v>
      </c>
      <c r="F451">
        <v>2.7785944999999999E-2</v>
      </c>
      <c r="G451" s="1">
        <v>5.3199999999999999E-5</v>
      </c>
      <c r="H451">
        <v>2.7732788000000001E-2</v>
      </c>
      <c r="I451">
        <v>102.18381050000001</v>
      </c>
      <c r="J451" t="s">
        <v>14</v>
      </c>
      <c r="K451" t="s">
        <v>1200</v>
      </c>
      <c r="L451" t="s">
        <v>27</v>
      </c>
    </row>
    <row r="452" spans="1:14" x14ac:dyDescent="0.2">
      <c r="A452" t="s">
        <v>1339</v>
      </c>
      <c r="B452">
        <v>99612191</v>
      </c>
      <c r="C452">
        <v>99612191</v>
      </c>
      <c r="D452">
        <v>71</v>
      </c>
      <c r="E452">
        <v>12</v>
      </c>
      <c r="F452">
        <v>4.2941437999999998E-2</v>
      </c>
      <c r="G452">
        <v>2.474221E-3</v>
      </c>
      <c r="H452">
        <v>4.0467217E-2</v>
      </c>
      <c r="I452">
        <v>49.934511690000001</v>
      </c>
      <c r="J452" t="s">
        <v>35</v>
      </c>
      <c r="K452" t="s">
        <v>1200</v>
      </c>
      <c r="L452" t="s">
        <v>27</v>
      </c>
    </row>
    <row r="453" spans="1:14" x14ac:dyDescent="0.2">
      <c r="A453" t="s">
        <v>1339</v>
      </c>
      <c r="B453">
        <v>99612191</v>
      </c>
      <c r="C453">
        <v>99612191</v>
      </c>
      <c r="D453">
        <v>198</v>
      </c>
      <c r="E453">
        <v>75</v>
      </c>
      <c r="F453">
        <v>4.0344303999999998E-2</v>
      </c>
      <c r="G453">
        <v>4.1481800000000001E-4</v>
      </c>
      <c r="H453">
        <v>3.9929486E-2</v>
      </c>
      <c r="I453">
        <v>372.49564429999998</v>
      </c>
      <c r="J453" t="s">
        <v>35</v>
      </c>
      <c r="K453" t="s">
        <v>1200</v>
      </c>
      <c r="L453" t="s">
        <v>27</v>
      </c>
    </row>
    <row r="454" spans="1:14" x14ac:dyDescent="0.2">
      <c r="A454" t="s">
        <v>1340</v>
      </c>
      <c r="B454">
        <v>8586409</v>
      </c>
      <c r="C454">
        <v>8586409</v>
      </c>
      <c r="D454">
        <v>336</v>
      </c>
      <c r="E454">
        <v>89</v>
      </c>
      <c r="F454">
        <v>5.8400854000000002E-2</v>
      </c>
      <c r="G454">
        <v>5.2048000000000003E-4</v>
      </c>
      <c r="H454">
        <v>5.7880374999999998E-2</v>
      </c>
      <c r="I454">
        <v>477.57081470000003</v>
      </c>
      <c r="J454" t="s">
        <v>14</v>
      </c>
      <c r="K454" t="s">
        <v>1201</v>
      </c>
      <c r="L454" t="s">
        <v>27</v>
      </c>
    </row>
    <row r="455" spans="1:14" x14ac:dyDescent="0.2">
      <c r="A455" t="s">
        <v>1340</v>
      </c>
      <c r="B455">
        <v>8586409</v>
      </c>
      <c r="C455">
        <v>8586409</v>
      </c>
      <c r="D455">
        <v>159</v>
      </c>
      <c r="E455">
        <v>58</v>
      </c>
      <c r="F455">
        <v>3.5403937000000003E-2</v>
      </c>
      <c r="G455">
        <v>4.9419000000000004E-4</v>
      </c>
      <c r="H455">
        <v>3.4909746999999998E-2</v>
      </c>
      <c r="I455">
        <v>308.96380829999998</v>
      </c>
      <c r="J455" t="s">
        <v>14</v>
      </c>
      <c r="K455" t="s">
        <v>1202</v>
      </c>
      <c r="L455" t="s">
        <v>27</v>
      </c>
    </row>
    <row r="456" spans="1:14" x14ac:dyDescent="0.2">
      <c r="A456" t="s">
        <v>1334</v>
      </c>
      <c r="B456">
        <v>3095872</v>
      </c>
      <c r="C456">
        <v>3095872</v>
      </c>
      <c r="D456">
        <v>381</v>
      </c>
      <c r="E456">
        <v>95</v>
      </c>
      <c r="F456">
        <v>4.3379262000000002E-2</v>
      </c>
      <c r="G456">
        <v>8.9926100000000005E-4</v>
      </c>
      <c r="H456">
        <v>4.2480001000000003E-2</v>
      </c>
      <c r="I456">
        <v>470.91976779999999</v>
      </c>
      <c r="J456" t="s">
        <v>14</v>
      </c>
      <c r="K456" t="s">
        <v>1203</v>
      </c>
      <c r="L456" t="s">
        <v>21</v>
      </c>
      <c r="M456" t="s">
        <v>17</v>
      </c>
      <c r="N456" t="s">
        <v>18</v>
      </c>
    </row>
    <row r="457" spans="1:14" x14ac:dyDescent="0.2">
      <c r="A457" t="s">
        <v>1333</v>
      </c>
      <c r="B457">
        <v>10385490</v>
      </c>
      <c r="C457">
        <v>10385490</v>
      </c>
      <c r="D457">
        <v>113</v>
      </c>
      <c r="E457">
        <v>41</v>
      </c>
      <c r="F457">
        <v>5.1147478000000003E-2</v>
      </c>
      <c r="G457">
        <v>1.8978630000000001E-3</v>
      </c>
      <c r="H457">
        <v>4.9249614999999997E-2</v>
      </c>
      <c r="I457">
        <v>229.7671661</v>
      </c>
      <c r="J457" t="s">
        <v>14</v>
      </c>
      <c r="K457" t="s">
        <v>1204</v>
      </c>
      <c r="L457" t="s">
        <v>21</v>
      </c>
      <c r="M457" t="s">
        <v>17</v>
      </c>
      <c r="N457" t="s">
        <v>18</v>
      </c>
    </row>
    <row r="458" spans="1:14" x14ac:dyDescent="0.2">
      <c r="A458" t="s">
        <v>1344</v>
      </c>
      <c r="B458">
        <v>14018598</v>
      </c>
      <c r="C458">
        <v>14018598</v>
      </c>
      <c r="D458">
        <v>176</v>
      </c>
      <c r="E458">
        <v>47</v>
      </c>
      <c r="F458">
        <v>3.2750679999999997E-2</v>
      </c>
      <c r="G458">
        <v>9.1091200000000005E-4</v>
      </c>
      <c r="H458">
        <v>3.1839767999999997E-2</v>
      </c>
      <c r="I458">
        <v>228.64261529999999</v>
      </c>
      <c r="J458" t="s">
        <v>14</v>
      </c>
      <c r="K458" t="s">
        <v>1205</v>
      </c>
      <c r="L458" t="s">
        <v>16</v>
      </c>
      <c r="M458" t="s">
        <v>17</v>
      </c>
      <c r="N458" t="s">
        <v>1206</v>
      </c>
    </row>
    <row r="459" spans="1:14" x14ac:dyDescent="0.2">
      <c r="A459" t="s">
        <v>1333</v>
      </c>
      <c r="B459">
        <v>3445591</v>
      </c>
      <c r="C459">
        <v>3445591</v>
      </c>
      <c r="D459">
        <v>182</v>
      </c>
      <c r="E459">
        <v>48</v>
      </c>
      <c r="F459">
        <v>2.8552238000000001E-2</v>
      </c>
      <c r="G459" s="1">
        <v>8.03E-5</v>
      </c>
      <c r="H459">
        <v>2.8471962E-2</v>
      </c>
      <c r="I459">
        <v>212.06590360000001</v>
      </c>
      <c r="J459" t="s">
        <v>14</v>
      </c>
      <c r="K459" t="s">
        <v>1207</v>
      </c>
      <c r="L459" t="s">
        <v>21</v>
      </c>
      <c r="M459" t="s">
        <v>17</v>
      </c>
      <c r="N459" t="s">
        <v>1208</v>
      </c>
    </row>
    <row r="460" spans="1:14" x14ac:dyDescent="0.2">
      <c r="A460" t="s">
        <v>1333</v>
      </c>
      <c r="B460">
        <v>3445591</v>
      </c>
      <c r="C460">
        <v>3445591</v>
      </c>
      <c r="D460">
        <v>294</v>
      </c>
      <c r="E460">
        <v>91</v>
      </c>
      <c r="F460">
        <v>3.1692623000000003E-2</v>
      </c>
      <c r="G460" s="1">
        <v>4.9700000000000002E-5</v>
      </c>
      <c r="H460">
        <v>3.1642918999999999E-2</v>
      </c>
      <c r="I460">
        <v>456.1905582</v>
      </c>
      <c r="J460" t="s">
        <v>14</v>
      </c>
      <c r="K460" t="s">
        <v>1209</v>
      </c>
      <c r="L460" t="s">
        <v>21</v>
      </c>
      <c r="M460" t="s">
        <v>17</v>
      </c>
      <c r="N460" t="s">
        <v>1210</v>
      </c>
    </row>
    <row r="461" spans="1:14" x14ac:dyDescent="0.2">
      <c r="A461" t="s">
        <v>1339</v>
      </c>
      <c r="B461">
        <v>132846948</v>
      </c>
      <c r="C461">
        <v>132846948</v>
      </c>
      <c r="D461">
        <v>139</v>
      </c>
      <c r="E461">
        <v>32</v>
      </c>
      <c r="F461">
        <v>4.0457807999999998E-2</v>
      </c>
      <c r="G461">
        <v>1.3105199999999999E-3</v>
      </c>
      <c r="H461">
        <v>3.9147288000000002E-2</v>
      </c>
      <c r="I461">
        <v>144.75515770000001</v>
      </c>
      <c r="J461" t="s">
        <v>14</v>
      </c>
      <c r="K461" t="s">
        <v>1211</v>
      </c>
      <c r="L461" t="s">
        <v>21</v>
      </c>
      <c r="M461" t="s">
        <v>17</v>
      </c>
      <c r="N461" t="s">
        <v>1212</v>
      </c>
    </row>
    <row r="462" spans="1:14" x14ac:dyDescent="0.2">
      <c r="A462" t="s">
        <v>1359</v>
      </c>
      <c r="B462">
        <v>3397046</v>
      </c>
      <c r="C462">
        <v>3397046</v>
      </c>
      <c r="D462">
        <v>130</v>
      </c>
      <c r="E462">
        <v>34</v>
      </c>
      <c r="F462">
        <v>2.8336157000000001E-2</v>
      </c>
      <c r="G462" s="1">
        <v>4.49E-5</v>
      </c>
      <c r="H462">
        <v>2.8291217E-2</v>
      </c>
      <c r="I462">
        <v>148.69712380000001</v>
      </c>
      <c r="J462" t="s">
        <v>35</v>
      </c>
      <c r="K462" t="s">
        <v>1213</v>
      </c>
      <c r="L462" t="s">
        <v>27</v>
      </c>
    </row>
    <row r="463" spans="1:14" x14ac:dyDescent="0.2">
      <c r="A463" t="s">
        <v>1344</v>
      </c>
      <c r="B463">
        <v>9577705</v>
      </c>
      <c r="C463">
        <v>9577705</v>
      </c>
      <c r="D463">
        <v>181</v>
      </c>
      <c r="E463">
        <v>63</v>
      </c>
      <c r="F463">
        <v>3.2930124999999998E-2</v>
      </c>
      <c r="G463">
        <v>1.6953109999999999E-3</v>
      </c>
      <c r="H463">
        <v>3.1234814E-2</v>
      </c>
      <c r="I463">
        <v>316.40851679999997</v>
      </c>
      <c r="J463" t="s">
        <v>14</v>
      </c>
      <c r="K463" t="s">
        <v>1214</v>
      </c>
      <c r="L463" t="s">
        <v>27</v>
      </c>
    </row>
    <row r="464" spans="1:14" x14ac:dyDescent="0.2">
      <c r="A464" t="s">
        <v>1357</v>
      </c>
      <c r="B464">
        <v>785655</v>
      </c>
      <c r="C464">
        <v>785655</v>
      </c>
      <c r="D464">
        <v>132</v>
      </c>
      <c r="E464">
        <v>39</v>
      </c>
      <c r="F464">
        <v>2.6763364000000001E-2</v>
      </c>
      <c r="G464" s="1">
        <v>5.1E-5</v>
      </c>
      <c r="H464">
        <v>2.6712413000000001E-2</v>
      </c>
      <c r="I464">
        <v>179.9724631</v>
      </c>
      <c r="J464" t="s">
        <v>14</v>
      </c>
      <c r="K464" t="s">
        <v>1215</v>
      </c>
      <c r="L464" t="s">
        <v>16</v>
      </c>
      <c r="M464" t="s">
        <v>17</v>
      </c>
      <c r="N464" t="s">
        <v>18</v>
      </c>
    </row>
    <row r="465" spans="1:14" x14ac:dyDescent="0.2">
      <c r="A465" t="s">
        <v>1344</v>
      </c>
      <c r="B465">
        <v>12662498</v>
      </c>
      <c r="C465">
        <v>12662498</v>
      </c>
      <c r="D465">
        <v>166</v>
      </c>
      <c r="E465">
        <v>58</v>
      </c>
      <c r="F465">
        <v>2.8810840000000001E-2</v>
      </c>
      <c r="G465">
        <v>1.345443E-3</v>
      </c>
      <c r="H465">
        <v>2.7465396999999999E-2</v>
      </c>
      <c r="I465">
        <v>280.22828270000002</v>
      </c>
      <c r="J465" t="s">
        <v>14</v>
      </c>
      <c r="K465" t="s">
        <v>1216</v>
      </c>
      <c r="L465" t="s">
        <v>21</v>
      </c>
      <c r="M465" t="s">
        <v>17</v>
      </c>
      <c r="N465" t="s">
        <v>18</v>
      </c>
    </row>
    <row r="466" spans="1:14" x14ac:dyDescent="0.2">
      <c r="A466" t="s">
        <v>1332</v>
      </c>
      <c r="B466">
        <v>724006</v>
      </c>
      <c r="C466">
        <v>724006</v>
      </c>
      <c r="D466">
        <v>239</v>
      </c>
      <c r="E466">
        <v>84</v>
      </c>
      <c r="F466">
        <v>3.7462655999999997E-2</v>
      </c>
      <c r="G466">
        <v>5.7583099999999996E-4</v>
      </c>
      <c r="H466">
        <v>3.6886824999999998E-2</v>
      </c>
      <c r="I466">
        <v>477.90850280000001</v>
      </c>
      <c r="J466" t="s">
        <v>14</v>
      </c>
      <c r="K466" t="s">
        <v>1217</v>
      </c>
      <c r="L466" t="s">
        <v>21</v>
      </c>
      <c r="M466" t="s">
        <v>17</v>
      </c>
      <c r="N466" t="s">
        <v>1218</v>
      </c>
    </row>
    <row r="467" spans="1:14" x14ac:dyDescent="0.2">
      <c r="A467" t="s">
        <v>1333</v>
      </c>
      <c r="B467">
        <v>8888168</v>
      </c>
      <c r="C467">
        <v>8888168</v>
      </c>
      <c r="D467">
        <v>236</v>
      </c>
      <c r="E467">
        <v>65</v>
      </c>
      <c r="F467">
        <v>3.9128317000000003E-2</v>
      </c>
      <c r="G467">
        <v>2.3522880000000001E-3</v>
      </c>
      <c r="H467">
        <v>3.6776028000000002E-2</v>
      </c>
      <c r="I467">
        <v>333.14767389999997</v>
      </c>
      <c r="J467" t="s">
        <v>14</v>
      </c>
      <c r="K467" t="s">
        <v>1219</v>
      </c>
      <c r="L467" t="s">
        <v>27</v>
      </c>
    </row>
    <row r="468" spans="1:14" x14ac:dyDescent="0.2">
      <c r="A468" t="s">
        <v>1339</v>
      </c>
      <c r="B468">
        <v>23525379</v>
      </c>
      <c r="C468">
        <v>23525379</v>
      </c>
      <c r="D468">
        <v>131</v>
      </c>
      <c r="E468">
        <v>46</v>
      </c>
      <c r="F468">
        <v>2.5893638E-2</v>
      </c>
      <c r="G468">
        <v>4.0293300000000001E-4</v>
      </c>
      <c r="H468">
        <v>2.5490704999999999E-2</v>
      </c>
      <c r="I468">
        <v>213.96639930000001</v>
      </c>
      <c r="J468" t="s">
        <v>14</v>
      </c>
      <c r="K468" t="s">
        <v>1220</v>
      </c>
      <c r="L468" t="s">
        <v>21</v>
      </c>
      <c r="M468" t="s">
        <v>17</v>
      </c>
      <c r="N468" t="s">
        <v>1221</v>
      </c>
    </row>
    <row r="469" spans="1:14" x14ac:dyDescent="0.2">
      <c r="A469" t="s">
        <v>1339</v>
      </c>
      <c r="B469">
        <v>23932014</v>
      </c>
      <c r="C469">
        <v>23932014</v>
      </c>
      <c r="D469">
        <v>165</v>
      </c>
      <c r="E469">
        <v>49</v>
      </c>
      <c r="F469">
        <v>3.0871306000000001E-2</v>
      </c>
      <c r="G469" s="1">
        <v>7.4499999999999995E-5</v>
      </c>
      <c r="H469">
        <v>3.0796812E-2</v>
      </c>
      <c r="I469">
        <v>225.6478103</v>
      </c>
      <c r="J469" t="s">
        <v>14</v>
      </c>
      <c r="K469" t="s">
        <v>1222</v>
      </c>
      <c r="L469" t="s">
        <v>21</v>
      </c>
      <c r="M469" t="s">
        <v>17</v>
      </c>
      <c r="N469" t="s">
        <v>1223</v>
      </c>
    </row>
    <row r="470" spans="1:14" x14ac:dyDescent="0.2">
      <c r="A470" t="s">
        <v>1339</v>
      </c>
      <c r="B470">
        <v>23932014</v>
      </c>
      <c r="C470">
        <v>23932014</v>
      </c>
      <c r="D470">
        <v>221</v>
      </c>
      <c r="E470">
        <v>61</v>
      </c>
      <c r="F470">
        <v>2.1888930000000001E-2</v>
      </c>
      <c r="G470" s="1">
        <v>4.71E-5</v>
      </c>
      <c r="H470">
        <v>2.1841805999999998E-2</v>
      </c>
      <c r="I470">
        <v>268.9198877</v>
      </c>
      <c r="J470" t="s">
        <v>14</v>
      </c>
      <c r="K470" t="s">
        <v>1224</v>
      </c>
      <c r="L470" t="s">
        <v>21</v>
      </c>
      <c r="M470" t="s">
        <v>17</v>
      </c>
      <c r="N470" t="s">
        <v>1225</v>
      </c>
    </row>
    <row r="471" spans="1:14" x14ac:dyDescent="0.2">
      <c r="A471" t="s">
        <v>1347</v>
      </c>
      <c r="B471">
        <v>352087</v>
      </c>
      <c r="C471">
        <v>352087</v>
      </c>
      <c r="D471">
        <v>131</v>
      </c>
      <c r="E471">
        <v>47</v>
      </c>
      <c r="F471">
        <v>2.3104566E-2</v>
      </c>
      <c r="G471">
        <v>7.4241599999999997E-4</v>
      </c>
      <c r="H471">
        <v>2.2362150000000001E-2</v>
      </c>
      <c r="I471">
        <v>210.561587</v>
      </c>
      <c r="J471" t="s">
        <v>14</v>
      </c>
      <c r="K471" t="s">
        <v>621</v>
      </c>
      <c r="L471" t="s">
        <v>21</v>
      </c>
      <c r="M471" t="s">
        <v>17</v>
      </c>
      <c r="N471" t="s">
        <v>18</v>
      </c>
    </row>
    <row r="472" spans="1:14" x14ac:dyDescent="0.2">
      <c r="A472" t="s">
        <v>1344</v>
      </c>
      <c r="B472">
        <v>12072772</v>
      </c>
      <c r="C472">
        <v>12072772</v>
      </c>
      <c r="D472">
        <v>124</v>
      </c>
      <c r="E472">
        <v>37</v>
      </c>
      <c r="F472">
        <v>2.1593570999999999E-2</v>
      </c>
      <c r="G472" s="1">
        <v>6.7600000000000003E-5</v>
      </c>
      <c r="H472">
        <v>2.1525981E-2</v>
      </c>
      <c r="I472">
        <v>153.86756589999999</v>
      </c>
      <c r="J472" t="s">
        <v>14</v>
      </c>
      <c r="K472" t="s">
        <v>1226</v>
      </c>
      <c r="L472" t="s">
        <v>21</v>
      </c>
      <c r="M472" t="s">
        <v>17</v>
      </c>
      <c r="N472" t="s">
        <v>18</v>
      </c>
    </row>
    <row r="473" spans="1:14" x14ac:dyDescent="0.2">
      <c r="A473" t="s">
        <v>1334</v>
      </c>
      <c r="B473">
        <v>7548700</v>
      </c>
      <c r="C473">
        <v>7548700</v>
      </c>
      <c r="D473">
        <v>175</v>
      </c>
      <c r="E473">
        <v>35</v>
      </c>
      <c r="F473">
        <v>4.1371930000000001E-2</v>
      </c>
      <c r="G473">
        <v>1.6541570000000001E-3</v>
      </c>
      <c r="H473">
        <v>3.9717772999999998E-2</v>
      </c>
      <c r="I473">
        <v>153.82305539999999</v>
      </c>
      <c r="J473" t="s">
        <v>14</v>
      </c>
      <c r="K473" t="s">
        <v>1227</v>
      </c>
      <c r="L473" t="s">
        <v>16</v>
      </c>
      <c r="M473" t="s">
        <v>17</v>
      </c>
      <c r="N473" t="s">
        <v>18</v>
      </c>
    </row>
    <row r="474" spans="1:14" x14ac:dyDescent="0.2">
      <c r="A474" t="s">
        <v>1334</v>
      </c>
      <c r="B474">
        <v>7548700</v>
      </c>
      <c r="C474">
        <v>7548700</v>
      </c>
      <c r="D474">
        <v>175</v>
      </c>
      <c r="E474">
        <v>35</v>
      </c>
      <c r="F474">
        <v>4.1371930000000001E-2</v>
      </c>
      <c r="G474">
        <v>1.6541570000000001E-3</v>
      </c>
      <c r="H474">
        <v>3.9717772999999998E-2</v>
      </c>
      <c r="I474">
        <v>153.82305539999999</v>
      </c>
      <c r="J474" t="s">
        <v>14</v>
      </c>
      <c r="K474" t="s">
        <v>1228</v>
      </c>
      <c r="L474" t="s">
        <v>27</v>
      </c>
    </row>
    <row r="475" spans="1:14" x14ac:dyDescent="0.2">
      <c r="A475" t="s">
        <v>1350</v>
      </c>
      <c r="B475">
        <v>6829536</v>
      </c>
      <c r="C475">
        <v>6829536</v>
      </c>
      <c r="D475">
        <v>151</v>
      </c>
      <c r="E475">
        <v>55</v>
      </c>
      <c r="F475">
        <v>2.2077557000000001E-2</v>
      </c>
      <c r="G475" s="1">
        <v>4.1E-5</v>
      </c>
      <c r="H475">
        <v>2.2036559000000001E-2</v>
      </c>
      <c r="I475">
        <v>244.3552535</v>
      </c>
      <c r="J475" t="s">
        <v>35</v>
      </c>
      <c r="K475" t="s">
        <v>1229</v>
      </c>
      <c r="L475" t="s">
        <v>27</v>
      </c>
    </row>
    <row r="476" spans="1:14" x14ac:dyDescent="0.2">
      <c r="A476" t="s">
        <v>1350</v>
      </c>
      <c r="B476">
        <v>6829536</v>
      </c>
      <c r="C476">
        <v>6829536</v>
      </c>
      <c r="D476">
        <v>122</v>
      </c>
      <c r="E476">
        <v>30</v>
      </c>
      <c r="F476">
        <v>3.8456493000000001E-2</v>
      </c>
      <c r="G476" s="1">
        <v>4.0299999999999997E-5</v>
      </c>
      <c r="H476">
        <v>3.8416173999999997E-2</v>
      </c>
      <c r="I476">
        <v>148.96863429999999</v>
      </c>
      <c r="J476" t="s">
        <v>14</v>
      </c>
      <c r="K476" t="s">
        <v>1229</v>
      </c>
      <c r="L476" t="s">
        <v>27</v>
      </c>
    </row>
    <row r="477" spans="1:14" x14ac:dyDescent="0.2">
      <c r="A477" t="s">
        <v>1339</v>
      </c>
      <c r="B477">
        <v>19896547</v>
      </c>
      <c r="C477">
        <v>19896547</v>
      </c>
      <c r="D477">
        <v>236</v>
      </c>
      <c r="E477">
        <v>77</v>
      </c>
      <c r="F477">
        <v>2.9990040999999999E-2</v>
      </c>
      <c r="G477">
        <v>3.03107E-4</v>
      </c>
      <c r="H477">
        <v>2.9686934000000002E-2</v>
      </c>
      <c r="I477">
        <v>389.29253119999998</v>
      </c>
      <c r="J477" t="s">
        <v>14</v>
      </c>
      <c r="K477" t="s">
        <v>1230</v>
      </c>
      <c r="L477" t="s">
        <v>21</v>
      </c>
      <c r="M477" t="s">
        <v>17</v>
      </c>
      <c r="N477" t="s">
        <v>1231</v>
      </c>
    </row>
    <row r="478" spans="1:14" x14ac:dyDescent="0.2">
      <c r="A478" t="s">
        <v>1353</v>
      </c>
      <c r="B478">
        <v>2477707</v>
      </c>
      <c r="C478">
        <v>2477707</v>
      </c>
      <c r="D478">
        <v>188</v>
      </c>
      <c r="E478">
        <v>59</v>
      </c>
      <c r="F478">
        <v>3.8361406000000001E-2</v>
      </c>
      <c r="G478" s="1">
        <v>7.0500000000000006E-5</v>
      </c>
      <c r="H478">
        <v>3.8290920999999999E-2</v>
      </c>
      <c r="I478">
        <v>284.80692069999998</v>
      </c>
      <c r="J478" t="s">
        <v>14</v>
      </c>
      <c r="K478" t="s">
        <v>1232</v>
      </c>
      <c r="L478" t="s">
        <v>16</v>
      </c>
      <c r="M478" t="s">
        <v>17</v>
      </c>
      <c r="N478" t="s">
        <v>18</v>
      </c>
    </row>
    <row r="479" spans="1:14" x14ac:dyDescent="0.2">
      <c r="A479" t="s">
        <v>1339</v>
      </c>
      <c r="B479">
        <v>36858736</v>
      </c>
      <c r="C479">
        <v>36858736</v>
      </c>
      <c r="D479">
        <v>102</v>
      </c>
      <c r="E479">
        <v>29</v>
      </c>
      <c r="F479">
        <v>2.5124944999999999E-2</v>
      </c>
      <c r="G479" s="1">
        <v>5.5800000000000001E-5</v>
      </c>
      <c r="H479">
        <v>2.5069141999999999E-2</v>
      </c>
      <c r="I479">
        <v>130.56622250000001</v>
      </c>
      <c r="J479" t="s">
        <v>14</v>
      </c>
      <c r="K479" t="s">
        <v>1233</v>
      </c>
      <c r="L479" t="s">
        <v>16</v>
      </c>
      <c r="M479" t="s">
        <v>17</v>
      </c>
      <c r="N479" t="s">
        <v>18</v>
      </c>
    </row>
    <row r="480" spans="1:14" x14ac:dyDescent="0.2">
      <c r="A480" t="s">
        <v>1339</v>
      </c>
      <c r="B480">
        <v>36858736</v>
      </c>
      <c r="C480">
        <v>36858736</v>
      </c>
      <c r="D480">
        <v>102</v>
      </c>
      <c r="E480">
        <v>29</v>
      </c>
      <c r="F480">
        <v>2.5124944999999999E-2</v>
      </c>
      <c r="G480" s="1">
        <v>5.5800000000000001E-5</v>
      </c>
      <c r="H480">
        <v>2.5069141999999999E-2</v>
      </c>
      <c r="I480">
        <v>130.56622250000001</v>
      </c>
      <c r="J480" t="s">
        <v>14</v>
      </c>
      <c r="K480" t="s">
        <v>1234</v>
      </c>
      <c r="L480" t="s">
        <v>21</v>
      </c>
      <c r="M480" t="s">
        <v>17</v>
      </c>
      <c r="N480" t="s">
        <v>1235</v>
      </c>
    </row>
    <row r="481" spans="1:14" x14ac:dyDescent="0.2">
      <c r="A481" t="s">
        <v>1339</v>
      </c>
      <c r="B481">
        <v>36858736</v>
      </c>
      <c r="C481">
        <v>36858736</v>
      </c>
      <c r="D481">
        <v>102</v>
      </c>
      <c r="E481">
        <v>29</v>
      </c>
      <c r="F481">
        <v>2.5124944999999999E-2</v>
      </c>
      <c r="G481" s="1">
        <v>5.5800000000000001E-5</v>
      </c>
      <c r="H481">
        <v>2.5069141999999999E-2</v>
      </c>
      <c r="I481">
        <v>130.56622250000001</v>
      </c>
      <c r="J481" t="s">
        <v>14</v>
      </c>
      <c r="K481" t="s">
        <v>1234</v>
      </c>
      <c r="L481" t="s">
        <v>22</v>
      </c>
      <c r="M481" t="s">
        <v>17</v>
      </c>
      <c r="N481" t="s">
        <v>1235</v>
      </c>
    </row>
    <row r="482" spans="1:14" x14ac:dyDescent="0.2">
      <c r="A482" t="s">
        <v>1339</v>
      </c>
      <c r="B482">
        <v>36858736</v>
      </c>
      <c r="C482">
        <v>36858736</v>
      </c>
      <c r="D482">
        <v>102</v>
      </c>
      <c r="E482">
        <v>29</v>
      </c>
      <c r="F482">
        <v>2.5124944999999999E-2</v>
      </c>
      <c r="G482" s="1">
        <v>5.5800000000000001E-5</v>
      </c>
      <c r="H482">
        <v>2.5069141999999999E-2</v>
      </c>
      <c r="I482">
        <v>130.56622250000001</v>
      </c>
      <c r="J482" t="s">
        <v>14</v>
      </c>
      <c r="K482" t="s">
        <v>1234</v>
      </c>
      <c r="L482" t="s">
        <v>16</v>
      </c>
      <c r="M482" t="s">
        <v>17</v>
      </c>
      <c r="N482" t="s">
        <v>1235</v>
      </c>
    </row>
    <row r="483" spans="1:14" x14ac:dyDescent="0.2">
      <c r="A483" t="s">
        <v>1339</v>
      </c>
      <c r="B483">
        <v>133368933</v>
      </c>
      <c r="C483">
        <v>133368933</v>
      </c>
      <c r="D483">
        <v>267</v>
      </c>
      <c r="E483">
        <v>63</v>
      </c>
      <c r="F483">
        <v>3.0563272999999998E-2</v>
      </c>
      <c r="G483" s="1">
        <v>5.6700000000000003E-5</v>
      </c>
      <c r="H483">
        <v>3.0506585999999999E-2</v>
      </c>
      <c r="I483">
        <v>278.36536990000002</v>
      </c>
      <c r="J483" t="s">
        <v>14</v>
      </c>
      <c r="K483" t="s">
        <v>1236</v>
      </c>
      <c r="L483" t="s">
        <v>37</v>
      </c>
      <c r="M483" t="s">
        <v>17</v>
      </c>
      <c r="N483" t="s">
        <v>18</v>
      </c>
    </row>
    <row r="484" spans="1:14" x14ac:dyDescent="0.2">
      <c r="A484" t="s">
        <v>1339</v>
      </c>
      <c r="B484">
        <v>133368933</v>
      </c>
      <c r="C484">
        <v>133368933</v>
      </c>
      <c r="D484">
        <v>267</v>
      </c>
      <c r="E484">
        <v>63</v>
      </c>
      <c r="F484">
        <v>3.0563272999999998E-2</v>
      </c>
      <c r="G484" s="1">
        <v>5.6700000000000003E-5</v>
      </c>
      <c r="H484">
        <v>3.0506585999999999E-2</v>
      </c>
      <c r="I484">
        <v>278.36536990000002</v>
      </c>
      <c r="J484" t="s">
        <v>14</v>
      </c>
      <c r="K484" t="s">
        <v>1236</v>
      </c>
      <c r="L484" t="s">
        <v>21</v>
      </c>
      <c r="M484" t="s">
        <v>17</v>
      </c>
      <c r="N484" t="s">
        <v>18</v>
      </c>
    </row>
    <row r="485" spans="1:14" x14ac:dyDescent="0.2">
      <c r="A485" t="s">
        <v>1332</v>
      </c>
      <c r="B485">
        <v>1761314</v>
      </c>
      <c r="C485">
        <v>1761314</v>
      </c>
      <c r="D485">
        <v>194</v>
      </c>
      <c r="E485">
        <v>60</v>
      </c>
      <c r="F485">
        <v>6.4504051000000007E-2</v>
      </c>
      <c r="G485">
        <v>1.2354460000000001E-3</v>
      </c>
      <c r="H485">
        <v>6.3268604000000006E-2</v>
      </c>
      <c r="I485">
        <v>344.70970360000001</v>
      </c>
      <c r="J485" t="s">
        <v>14</v>
      </c>
      <c r="K485" t="s">
        <v>1237</v>
      </c>
      <c r="L485" t="s">
        <v>27</v>
      </c>
    </row>
    <row r="486" spans="1:14" x14ac:dyDescent="0.2">
      <c r="A486" t="s">
        <v>1358</v>
      </c>
      <c r="B486">
        <v>8216122</v>
      </c>
      <c r="C486">
        <v>8216122</v>
      </c>
      <c r="D486">
        <v>64</v>
      </c>
      <c r="E486">
        <v>17</v>
      </c>
      <c r="F486">
        <v>2.0094303000000001E-2</v>
      </c>
      <c r="G486" s="1">
        <v>5.4599999999999999E-5</v>
      </c>
      <c r="H486">
        <v>2.0039673000000001E-2</v>
      </c>
      <c r="I486">
        <v>72.944094759999999</v>
      </c>
      <c r="J486" t="s">
        <v>35</v>
      </c>
      <c r="K486" t="s">
        <v>1238</v>
      </c>
      <c r="L486" t="s">
        <v>27</v>
      </c>
    </row>
    <row r="487" spans="1:14" x14ac:dyDescent="0.2">
      <c r="A487" t="s">
        <v>1358</v>
      </c>
      <c r="B487">
        <v>8216122</v>
      </c>
      <c r="C487">
        <v>8216122</v>
      </c>
      <c r="D487">
        <v>270</v>
      </c>
      <c r="E487">
        <v>83</v>
      </c>
      <c r="F487">
        <v>4.1051585000000002E-2</v>
      </c>
      <c r="G487">
        <v>6.5777399999999997E-4</v>
      </c>
      <c r="H487">
        <v>4.0393810000000002E-2</v>
      </c>
      <c r="I487">
        <v>508.88083119999999</v>
      </c>
      <c r="J487" t="s">
        <v>14</v>
      </c>
      <c r="K487" t="s">
        <v>1239</v>
      </c>
      <c r="L487" t="s">
        <v>21</v>
      </c>
      <c r="M487" t="s">
        <v>17</v>
      </c>
      <c r="N487" t="s">
        <v>18</v>
      </c>
    </row>
    <row r="488" spans="1:14" x14ac:dyDescent="0.2">
      <c r="A488" t="s">
        <v>1353</v>
      </c>
      <c r="B488">
        <v>646314</v>
      </c>
      <c r="C488">
        <v>646314</v>
      </c>
      <c r="D488">
        <v>99</v>
      </c>
      <c r="E488">
        <v>31</v>
      </c>
      <c r="F488">
        <v>2.7587660999999999E-2</v>
      </c>
      <c r="G488" s="1">
        <v>5.5500000000000001E-5</v>
      </c>
      <c r="H488">
        <v>2.7532210000000001E-2</v>
      </c>
      <c r="I488">
        <v>144.63063220000001</v>
      </c>
      <c r="J488" t="s">
        <v>14</v>
      </c>
      <c r="K488" t="s">
        <v>1240</v>
      </c>
      <c r="L488" t="s">
        <v>21</v>
      </c>
      <c r="M488" t="s">
        <v>17</v>
      </c>
      <c r="N488" t="s">
        <v>1241</v>
      </c>
    </row>
    <row r="489" spans="1:14" x14ac:dyDescent="0.2">
      <c r="A489" t="s">
        <v>1339</v>
      </c>
      <c r="B489">
        <v>166928209</v>
      </c>
      <c r="C489">
        <v>166928209</v>
      </c>
      <c r="D489">
        <v>180</v>
      </c>
      <c r="E489">
        <v>61</v>
      </c>
      <c r="F489">
        <v>3.7463751000000003E-2</v>
      </c>
      <c r="G489" s="1">
        <v>5.8699999999999997E-5</v>
      </c>
      <c r="H489">
        <v>3.7405084999999998E-2</v>
      </c>
      <c r="I489">
        <v>306.20857899999999</v>
      </c>
      <c r="J489" t="s">
        <v>14</v>
      </c>
      <c r="K489" t="s">
        <v>1242</v>
      </c>
      <c r="L489" t="s">
        <v>16</v>
      </c>
      <c r="M489" t="s">
        <v>17</v>
      </c>
      <c r="N489" t="s">
        <v>18</v>
      </c>
    </row>
    <row r="490" spans="1:14" x14ac:dyDescent="0.2">
      <c r="A490" t="s">
        <v>1354</v>
      </c>
      <c r="B490">
        <v>1050057</v>
      </c>
      <c r="C490">
        <v>1050057</v>
      </c>
      <c r="D490">
        <v>146</v>
      </c>
      <c r="E490">
        <v>54</v>
      </c>
      <c r="F490">
        <v>2.5469802999999999E-2</v>
      </c>
      <c r="G490">
        <v>2.6746499999999999E-4</v>
      </c>
      <c r="H490">
        <v>2.5202338000000001E-2</v>
      </c>
      <c r="I490">
        <v>274.62159370000001</v>
      </c>
      <c r="J490" t="s">
        <v>14</v>
      </c>
      <c r="K490" t="s">
        <v>1243</v>
      </c>
      <c r="L490" t="s">
        <v>21</v>
      </c>
      <c r="M490" t="s">
        <v>17</v>
      </c>
      <c r="N490" t="s">
        <v>1244</v>
      </c>
    </row>
    <row r="491" spans="1:14" x14ac:dyDescent="0.2">
      <c r="A491" t="s">
        <v>1358</v>
      </c>
      <c r="B491">
        <v>6866262</v>
      </c>
      <c r="C491">
        <v>6866262</v>
      </c>
      <c r="D491">
        <v>187</v>
      </c>
      <c r="E491">
        <v>62</v>
      </c>
      <c r="F491">
        <v>2.9612218999999999E-2</v>
      </c>
      <c r="G491" s="1">
        <v>4.4100000000000001E-5</v>
      </c>
      <c r="H491">
        <v>2.9568160999999999E-2</v>
      </c>
      <c r="I491">
        <v>284.24434880000001</v>
      </c>
      <c r="J491" t="s">
        <v>14</v>
      </c>
      <c r="K491" t="s">
        <v>1245</v>
      </c>
      <c r="L491" t="s">
        <v>21</v>
      </c>
      <c r="M491" t="s">
        <v>17</v>
      </c>
      <c r="N491" t="s">
        <v>18</v>
      </c>
    </row>
    <row r="492" spans="1:14" x14ac:dyDescent="0.2">
      <c r="A492" t="s">
        <v>1358</v>
      </c>
      <c r="B492">
        <v>6866262</v>
      </c>
      <c r="C492">
        <v>6866262</v>
      </c>
      <c r="D492">
        <v>256</v>
      </c>
      <c r="E492">
        <v>90</v>
      </c>
      <c r="F492">
        <v>4.2590476000000002E-2</v>
      </c>
      <c r="G492" s="1">
        <v>6.3899999999999995E-5</v>
      </c>
      <c r="H492">
        <v>4.2526611999999998E-2</v>
      </c>
      <c r="I492">
        <v>522.46348890000002</v>
      </c>
      <c r="J492" t="s">
        <v>14</v>
      </c>
      <c r="K492" t="s">
        <v>1246</v>
      </c>
      <c r="L492" t="s">
        <v>21</v>
      </c>
      <c r="M492" t="s">
        <v>17</v>
      </c>
      <c r="N492" t="s">
        <v>18</v>
      </c>
    </row>
    <row r="493" spans="1:14" x14ac:dyDescent="0.2">
      <c r="A493" t="s">
        <v>1356</v>
      </c>
      <c r="B493">
        <v>12276939</v>
      </c>
      <c r="C493">
        <v>12276939</v>
      </c>
      <c r="D493">
        <v>136</v>
      </c>
      <c r="E493">
        <v>41</v>
      </c>
      <c r="F493">
        <v>2.4719768E-2</v>
      </c>
      <c r="G493" s="1">
        <v>4.5200000000000001E-5</v>
      </c>
      <c r="H493">
        <v>2.4674593000000002E-2</v>
      </c>
      <c r="I493">
        <v>195.67575339999999</v>
      </c>
      <c r="J493" t="s">
        <v>14</v>
      </c>
      <c r="K493" t="s">
        <v>1247</v>
      </c>
      <c r="L493" t="s">
        <v>16</v>
      </c>
      <c r="M493" t="s">
        <v>17</v>
      </c>
      <c r="N493" t="s">
        <v>1248</v>
      </c>
    </row>
    <row r="494" spans="1:14" x14ac:dyDescent="0.2">
      <c r="A494" t="s">
        <v>1356</v>
      </c>
      <c r="B494">
        <v>12276939</v>
      </c>
      <c r="C494">
        <v>12276939</v>
      </c>
      <c r="D494">
        <v>194</v>
      </c>
      <c r="E494">
        <v>38</v>
      </c>
      <c r="F494">
        <v>4.7859438999999997E-2</v>
      </c>
      <c r="G494">
        <v>1.2279420000000001E-3</v>
      </c>
      <c r="H494">
        <v>4.6631497000000001E-2</v>
      </c>
      <c r="I494">
        <v>176.9448223</v>
      </c>
      <c r="J494" t="s">
        <v>14</v>
      </c>
      <c r="K494" t="s">
        <v>1249</v>
      </c>
      <c r="L494" t="s">
        <v>27</v>
      </c>
    </row>
    <row r="495" spans="1:14" x14ac:dyDescent="0.2">
      <c r="A495" t="s">
        <v>1355</v>
      </c>
      <c r="B495">
        <v>8515008</v>
      </c>
      <c r="C495">
        <v>8515008</v>
      </c>
      <c r="D495">
        <v>172</v>
      </c>
      <c r="E495">
        <v>50</v>
      </c>
      <c r="F495">
        <v>3.3504806999999998E-2</v>
      </c>
      <c r="G495" s="1">
        <v>5.7800000000000002E-5</v>
      </c>
      <c r="H495">
        <v>3.3446963000000003E-2</v>
      </c>
      <c r="I495">
        <v>249.71348370000001</v>
      </c>
      <c r="J495" t="s">
        <v>14</v>
      </c>
      <c r="K495" t="s">
        <v>1250</v>
      </c>
      <c r="L495" t="s">
        <v>27</v>
      </c>
    </row>
    <row r="496" spans="1:14" x14ac:dyDescent="0.2">
      <c r="A496" t="s">
        <v>1339</v>
      </c>
      <c r="B496">
        <v>159487170</v>
      </c>
      <c r="C496">
        <v>159487170</v>
      </c>
      <c r="D496">
        <v>170</v>
      </c>
      <c r="E496">
        <v>51</v>
      </c>
      <c r="F496">
        <v>3.2078429999999998E-2</v>
      </c>
      <c r="G496">
        <v>1.935067E-3</v>
      </c>
      <c r="H496">
        <v>3.0143362999999999E-2</v>
      </c>
      <c r="I496">
        <v>240.87497529999999</v>
      </c>
      <c r="J496" t="s">
        <v>14</v>
      </c>
      <c r="K496" t="s">
        <v>1251</v>
      </c>
      <c r="L496" t="s">
        <v>21</v>
      </c>
      <c r="M496" t="s">
        <v>17</v>
      </c>
      <c r="N496" t="s">
        <v>1252</v>
      </c>
    </row>
    <row r="497" spans="1:14" x14ac:dyDescent="0.2">
      <c r="A497" t="s">
        <v>1362</v>
      </c>
      <c r="B497">
        <v>2308631</v>
      </c>
      <c r="C497">
        <v>2308631</v>
      </c>
      <c r="D497">
        <v>149</v>
      </c>
      <c r="E497">
        <v>41</v>
      </c>
      <c r="F497">
        <v>2.7831556E-2</v>
      </c>
      <c r="G497" s="1">
        <v>5.0899999999999997E-5</v>
      </c>
      <c r="H497">
        <v>2.7780665E-2</v>
      </c>
      <c r="I497">
        <v>185.11547039999999</v>
      </c>
      <c r="J497" t="s">
        <v>14</v>
      </c>
      <c r="K497" t="s">
        <v>1253</v>
      </c>
      <c r="L497" t="s">
        <v>16</v>
      </c>
      <c r="M497" t="s">
        <v>17</v>
      </c>
      <c r="N497" t="s">
        <v>18</v>
      </c>
    </row>
    <row r="498" spans="1:14" x14ac:dyDescent="0.2">
      <c r="A498" t="s">
        <v>1362</v>
      </c>
      <c r="B498">
        <v>2308631</v>
      </c>
      <c r="C498">
        <v>2308631</v>
      </c>
      <c r="D498">
        <v>149</v>
      </c>
      <c r="E498">
        <v>41</v>
      </c>
      <c r="F498">
        <v>2.7831556E-2</v>
      </c>
      <c r="G498" s="1">
        <v>5.0899999999999997E-5</v>
      </c>
      <c r="H498">
        <v>2.7780665E-2</v>
      </c>
      <c r="I498">
        <v>185.11547039999999</v>
      </c>
      <c r="J498" t="s">
        <v>14</v>
      </c>
      <c r="K498" t="s">
        <v>1253</v>
      </c>
      <c r="L498" t="s">
        <v>22</v>
      </c>
      <c r="M498" t="s">
        <v>17</v>
      </c>
      <c r="N498" t="s">
        <v>18</v>
      </c>
    </row>
    <row r="499" spans="1:14" x14ac:dyDescent="0.2">
      <c r="A499" t="s">
        <v>1362</v>
      </c>
      <c r="B499">
        <v>2308631</v>
      </c>
      <c r="C499">
        <v>2308631</v>
      </c>
      <c r="D499">
        <v>149</v>
      </c>
      <c r="E499">
        <v>41</v>
      </c>
      <c r="F499">
        <v>2.7831556E-2</v>
      </c>
      <c r="G499" s="1">
        <v>5.0899999999999997E-5</v>
      </c>
      <c r="H499">
        <v>2.7780665E-2</v>
      </c>
      <c r="I499">
        <v>185.11547039999999</v>
      </c>
      <c r="J499" t="s">
        <v>14</v>
      </c>
      <c r="K499" t="s">
        <v>1253</v>
      </c>
      <c r="L499" t="s">
        <v>21</v>
      </c>
      <c r="M499" t="s">
        <v>17</v>
      </c>
      <c r="N499" t="s">
        <v>18</v>
      </c>
    </row>
    <row r="500" spans="1:14" x14ac:dyDescent="0.2">
      <c r="A500" t="s">
        <v>1355</v>
      </c>
      <c r="B500">
        <v>9882938</v>
      </c>
      <c r="C500">
        <v>9882938</v>
      </c>
      <c r="D500">
        <v>128</v>
      </c>
      <c r="E500">
        <v>43</v>
      </c>
      <c r="F500">
        <v>3.2041393000000001E-2</v>
      </c>
      <c r="G500">
        <v>9.6845899999999996E-4</v>
      </c>
      <c r="H500">
        <v>3.1072934E-2</v>
      </c>
      <c r="I500">
        <v>203.03278069999999</v>
      </c>
      <c r="J500" t="s">
        <v>14</v>
      </c>
      <c r="K500" t="s">
        <v>1254</v>
      </c>
      <c r="L500" t="s">
        <v>16</v>
      </c>
      <c r="M500" t="s">
        <v>17</v>
      </c>
      <c r="N500" t="s">
        <v>1255</v>
      </c>
    </row>
    <row r="501" spans="1:14" x14ac:dyDescent="0.2">
      <c r="A501" t="s">
        <v>1355</v>
      </c>
      <c r="B501">
        <v>9882938</v>
      </c>
      <c r="C501">
        <v>9882938</v>
      </c>
      <c r="D501">
        <v>225</v>
      </c>
      <c r="E501">
        <v>94</v>
      </c>
      <c r="F501">
        <v>2.8146186E-2</v>
      </c>
      <c r="G501">
        <v>9.6509600000000003E-4</v>
      </c>
      <c r="H501">
        <v>2.7181088999999999E-2</v>
      </c>
      <c r="I501">
        <v>462.5554755</v>
      </c>
      <c r="J501" t="s">
        <v>14</v>
      </c>
      <c r="K501" t="s">
        <v>1256</v>
      </c>
      <c r="L501" t="s">
        <v>16</v>
      </c>
      <c r="M501" t="s">
        <v>17</v>
      </c>
      <c r="N501" t="s">
        <v>18</v>
      </c>
    </row>
    <row r="502" spans="1:14" x14ac:dyDescent="0.2">
      <c r="A502" t="s">
        <v>1339</v>
      </c>
      <c r="B502">
        <v>42890498</v>
      </c>
      <c r="C502">
        <v>42890498</v>
      </c>
      <c r="D502">
        <v>84</v>
      </c>
      <c r="E502">
        <v>22</v>
      </c>
      <c r="F502">
        <v>2.5178529000000002E-2</v>
      </c>
      <c r="G502">
        <v>1.604975E-3</v>
      </c>
      <c r="H502">
        <v>2.3573554E-2</v>
      </c>
      <c r="I502">
        <v>103.9105929</v>
      </c>
      <c r="J502" t="s">
        <v>14</v>
      </c>
      <c r="K502" t="s">
        <v>1257</v>
      </c>
      <c r="L502" t="s">
        <v>16</v>
      </c>
      <c r="M502" t="s">
        <v>17</v>
      </c>
      <c r="N502" t="s">
        <v>18</v>
      </c>
    </row>
    <row r="503" spans="1:14" x14ac:dyDescent="0.2">
      <c r="A503" t="s">
        <v>1339</v>
      </c>
      <c r="B503">
        <v>137342906</v>
      </c>
      <c r="C503">
        <v>137342906</v>
      </c>
      <c r="D503">
        <v>86</v>
      </c>
      <c r="E503">
        <v>23</v>
      </c>
      <c r="F503">
        <v>3.5364330999999999E-2</v>
      </c>
      <c r="G503">
        <v>3.805686E-3</v>
      </c>
      <c r="H503">
        <v>3.1558645000000003E-2</v>
      </c>
      <c r="I503">
        <v>106.25961049999999</v>
      </c>
      <c r="J503" t="s">
        <v>14</v>
      </c>
      <c r="K503" t="s">
        <v>1258</v>
      </c>
      <c r="L503" t="s">
        <v>27</v>
      </c>
    </row>
    <row r="504" spans="1:14" x14ac:dyDescent="0.2">
      <c r="A504" t="s">
        <v>1339</v>
      </c>
      <c r="B504">
        <v>137342906</v>
      </c>
      <c r="C504">
        <v>137342906</v>
      </c>
      <c r="D504">
        <v>86</v>
      </c>
      <c r="E504">
        <v>23</v>
      </c>
      <c r="F504">
        <v>3.5364330999999999E-2</v>
      </c>
      <c r="G504">
        <v>3.805686E-3</v>
      </c>
      <c r="H504">
        <v>3.1558645000000003E-2</v>
      </c>
      <c r="I504">
        <v>106.25961049999999</v>
      </c>
      <c r="J504" t="s">
        <v>14</v>
      </c>
      <c r="K504" t="s">
        <v>1259</v>
      </c>
      <c r="L504" t="s">
        <v>27</v>
      </c>
    </row>
    <row r="505" spans="1:14" x14ac:dyDescent="0.2">
      <c r="A505" t="s">
        <v>1339</v>
      </c>
      <c r="B505">
        <v>137342906</v>
      </c>
      <c r="C505">
        <v>137342906</v>
      </c>
      <c r="D505">
        <v>89</v>
      </c>
      <c r="E505">
        <v>40</v>
      </c>
      <c r="F505">
        <v>3.4973642999999999E-2</v>
      </c>
      <c r="G505">
        <v>2.7408549999999999E-3</v>
      </c>
      <c r="H505">
        <v>3.2232788999999998E-2</v>
      </c>
      <c r="I505">
        <v>186.82173359999999</v>
      </c>
      <c r="J505" t="s">
        <v>35</v>
      </c>
      <c r="K505" t="s">
        <v>1260</v>
      </c>
      <c r="L505" t="s">
        <v>27</v>
      </c>
    </row>
  </sheetData>
  <phoneticPr fontId="1"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8"/>
  <sheetViews>
    <sheetView workbookViewId="0">
      <selection activeCell="A12" sqref="A12"/>
    </sheetView>
  </sheetViews>
  <sheetFormatPr baseColWidth="10" defaultRowHeight="16" x14ac:dyDescent="0.2"/>
  <cols>
    <col min="1" max="1" width="11.5" customWidth="1"/>
  </cols>
  <sheetData>
    <row r="1" spans="1:14" x14ac:dyDescent="0.2">
      <c r="A1" t="s">
        <v>1368</v>
      </c>
    </row>
    <row r="2" spans="1:14" x14ac:dyDescent="0.2">
      <c r="A2" t="s">
        <v>0</v>
      </c>
      <c r="B2" t="s">
        <v>1</v>
      </c>
      <c r="C2" t="s">
        <v>2</v>
      </c>
      <c r="D2" t="s">
        <v>3</v>
      </c>
      <c r="E2" t="s">
        <v>4</v>
      </c>
      <c r="F2" t="s">
        <v>680</v>
      </c>
      <c r="G2" t="s">
        <v>5</v>
      </c>
      <c r="H2" t="s">
        <v>7</v>
      </c>
      <c r="I2" t="s">
        <v>8</v>
      </c>
      <c r="J2" t="s">
        <v>9</v>
      </c>
      <c r="K2" t="s">
        <v>10</v>
      </c>
      <c r="L2" t="s">
        <v>11</v>
      </c>
      <c r="M2" t="s">
        <v>12</v>
      </c>
      <c r="N2" t="s">
        <v>13</v>
      </c>
    </row>
    <row r="3" spans="1:14" x14ac:dyDescent="0.2">
      <c r="A3" t="s">
        <v>1340</v>
      </c>
      <c r="B3">
        <v>14021664</v>
      </c>
      <c r="C3">
        <v>14021664</v>
      </c>
      <c r="D3">
        <v>241</v>
      </c>
      <c r="E3">
        <v>71</v>
      </c>
      <c r="F3">
        <v>6.09492E-4</v>
      </c>
      <c r="G3">
        <v>2.209728E-2</v>
      </c>
      <c r="H3">
        <v>-2.1487788000000001E-2</v>
      </c>
      <c r="I3">
        <v>-363.08273179999998</v>
      </c>
      <c r="J3" t="s">
        <v>14</v>
      </c>
      <c r="K3" t="s">
        <v>1261</v>
      </c>
      <c r="L3" t="s">
        <v>21</v>
      </c>
      <c r="M3" t="s">
        <v>17</v>
      </c>
      <c r="N3" t="s">
        <v>1262</v>
      </c>
    </row>
    <row r="4" spans="1:14" x14ac:dyDescent="0.2">
      <c r="A4" t="s">
        <v>1331</v>
      </c>
      <c r="B4">
        <v>16129437</v>
      </c>
      <c r="C4">
        <v>16129437</v>
      </c>
      <c r="D4">
        <v>145</v>
      </c>
      <c r="E4">
        <v>63</v>
      </c>
      <c r="F4">
        <v>3.856562E-3</v>
      </c>
      <c r="G4">
        <v>3.7454741E-2</v>
      </c>
      <c r="H4">
        <v>-3.3598178999999999E-2</v>
      </c>
      <c r="I4">
        <v>-299.2837955</v>
      </c>
      <c r="J4" t="s">
        <v>14</v>
      </c>
      <c r="K4" t="s">
        <v>673</v>
      </c>
      <c r="L4" t="s">
        <v>27</v>
      </c>
    </row>
    <row r="5" spans="1:14" x14ac:dyDescent="0.2">
      <c r="A5" t="s">
        <v>1332</v>
      </c>
      <c r="B5">
        <v>9868014</v>
      </c>
      <c r="C5">
        <v>9868014</v>
      </c>
      <c r="D5">
        <v>78</v>
      </c>
      <c r="E5">
        <v>25</v>
      </c>
      <c r="F5">
        <v>5.2903029999999997E-3</v>
      </c>
      <c r="G5">
        <v>4.2351506999999997E-2</v>
      </c>
      <c r="H5">
        <v>-3.7061204E-2</v>
      </c>
      <c r="I5">
        <v>-111.0307938</v>
      </c>
      <c r="J5" t="s">
        <v>14</v>
      </c>
      <c r="K5" t="s">
        <v>674</v>
      </c>
      <c r="L5" t="s">
        <v>21</v>
      </c>
      <c r="M5" t="s">
        <v>17</v>
      </c>
      <c r="N5" t="s">
        <v>675</v>
      </c>
    </row>
    <row r="6" spans="1:14" x14ac:dyDescent="0.2">
      <c r="A6" t="s">
        <v>1350</v>
      </c>
      <c r="B6">
        <v>7166851</v>
      </c>
      <c r="C6">
        <v>7166851</v>
      </c>
      <c r="D6">
        <v>226</v>
      </c>
      <c r="E6">
        <v>66</v>
      </c>
      <c r="F6">
        <v>1.311649E-3</v>
      </c>
      <c r="G6">
        <v>3.6431813E-2</v>
      </c>
      <c r="H6">
        <v>-3.5120164000000002E-2</v>
      </c>
      <c r="I6">
        <v>-330.92016799999999</v>
      </c>
      <c r="J6" t="s">
        <v>14</v>
      </c>
      <c r="K6" t="s">
        <v>1263</v>
      </c>
      <c r="L6" t="s">
        <v>21</v>
      </c>
      <c r="M6" t="s">
        <v>17</v>
      </c>
      <c r="N6" t="s">
        <v>1264</v>
      </c>
    </row>
    <row r="7" spans="1:14" x14ac:dyDescent="0.2">
      <c r="A7" t="s">
        <v>1350</v>
      </c>
      <c r="B7">
        <v>7166851</v>
      </c>
      <c r="C7">
        <v>7166851</v>
      </c>
      <c r="D7">
        <v>226</v>
      </c>
      <c r="E7">
        <v>66</v>
      </c>
      <c r="F7">
        <v>1.311649E-3</v>
      </c>
      <c r="G7">
        <v>3.6431813E-2</v>
      </c>
      <c r="H7">
        <v>-3.5120164000000002E-2</v>
      </c>
      <c r="I7">
        <v>-330.92016799999999</v>
      </c>
      <c r="J7" t="s">
        <v>14</v>
      </c>
      <c r="K7" t="s">
        <v>1265</v>
      </c>
      <c r="L7" t="s">
        <v>27</v>
      </c>
    </row>
    <row r="8" spans="1:14" x14ac:dyDescent="0.2">
      <c r="A8" t="s">
        <v>1338</v>
      </c>
      <c r="B8">
        <v>6428646</v>
      </c>
      <c r="C8">
        <v>6428646</v>
      </c>
      <c r="D8">
        <v>96</v>
      </c>
      <c r="E8">
        <v>29</v>
      </c>
      <c r="F8">
        <v>3.2088529999999998E-3</v>
      </c>
      <c r="G8">
        <v>3.9205755000000002E-2</v>
      </c>
      <c r="H8">
        <v>-3.5996900999999998E-2</v>
      </c>
      <c r="I8">
        <v>-132.54846240000001</v>
      </c>
      <c r="J8" t="s">
        <v>14</v>
      </c>
      <c r="K8" t="s">
        <v>1266</v>
      </c>
      <c r="L8" t="s">
        <v>21</v>
      </c>
      <c r="M8" t="s">
        <v>17</v>
      </c>
      <c r="N8" t="s">
        <v>1267</v>
      </c>
    </row>
  </sheetData>
  <phoneticPr fontId="1"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226"/>
  <sheetViews>
    <sheetView workbookViewId="0"/>
  </sheetViews>
  <sheetFormatPr baseColWidth="10" defaultRowHeight="16" x14ac:dyDescent="0.2"/>
  <cols>
    <col min="8" max="8" width="12.83203125" customWidth="1"/>
  </cols>
  <sheetData>
    <row r="1" spans="1:14" x14ac:dyDescent="0.2">
      <c r="A1" t="s">
        <v>1369</v>
      </c>
    </row>
    <row r="2" spans="1:14" x14ac:dyDescent="0.2">
      <c r="A2" t="s">
        <v>0</v>
      </c>
      <c r="B2" t="s">
        <v>1</v>
      </c>
      <c r="C2" t="s">
        <v>2</v>
      </c>
      <c r="D2" t="s">
        <v>3</v>
      </c>
      <c r="E2" t="s">
        <v>4</v>
      </c>
      <c r="F2" t="s">
        <v>6</v>
      </c>
      <c r="G2" t="s">
        <v>680</v>
      </c>
      <c r="H2" t="s">
        <v>7</v>
      </c>
      <c r="I2" t="s">
        <v>8</v>
      </c>
      <c r="J2" t="s">
        <v>9</v>
      </c>
      <c r="K2" t="s">
        <v>10</v>
      </c>
      <c r="L2" t="s">
        <v>11</v>
      </c>
      <c r="M2" t="s">
        <v>12</v>
      </c>
      <c r="N2" t="s">
        <v>13</v>
      </c>
    </row>
    <row r="3" spans="1:14" x14ac:dyDescent="0.2">
      <c r="A3" t="s">
        <v>1335</v>
      </c>
      <c r="B3">
        <v>5949808</v>
      </c>
      <c r="C3">
        <v>5949808</v>
      </c>
      <c r="D3">
        <v>167</v>
      </c>
      <c r="E3">
        <v>47</v>
      </c>
      <c r="F3">
        <v>3.3445700000000002E-2</v>
      </c>
      <c r="G3">
        <v>2.7902180000000001E-3</v>
      </c>
      <c r="H3">
        <v>3.0655483000000001E-2</v>
      </c>
      <c r="I3">
        <v>245.51003499999999</v>
      </c>
      <c r="J3" t="s">
        <v>14</v>
      </c>
      <c r="K3" t="s">
        <v>15</v>
      </c>
      <c r="L3" t="s">
        <v>16</v>
      </c>
      <c r="M3" t="s">
        <v>17</v>
      </c>
      <c r="N3" t="s">
        <v>18</v>
      </c>
    </row>
    <row r="4" spans="1:14" x14ac:dyDescent="0.2">
      <c r="A4" t="s">
        <v>1331</v>
      </c>
      <c r="B4">
        <v>4372776</v>
      </c>
      <c r="C4">
        <v>4372776</v>
      </c>
      <c r="D4">
        <v>137</v>
      </c>
      <c r="E4">
        <v>42</v>
      </c>
      <c r="F4">
        <v>2.5416615E-2</v>
      </c>
      <c r="G4">
        <v>2.7629070000000002E-3</v>
      </c>
      <c r="H4">
        <v>2.2653708000000002E-2</v>
      </c>
      <c r="I4">
        <v>209.3904588</v>
      </c>
      <c r="J4" t="s">
        <v>14</v>
      </c>
      <c r="K4" t="s">
        <v>20</v>
      </c>
      <c r="L4" t="s">
        <v>21</v>
      </c>
      <c r="M4" t="s">
        <v>17</v>
      </c>
      <c r="N4" t="s">
        <v>18</v>
      </c>
    </row>
    <row r="5" spans="1:14" x14ac:dyDescent="0.2">
      <c r="A5" t="s">
        <v>1331</v>
      </c>
      <c r="B5">
        <v>4372776</v>
      </c>
      <c r="C5">
        <v>4372776</v>
      </c>
      <c r="D5">
        <v>137</v>
      </c>
      <c r="E5">
        <v>42</v>
      </c>
      <c r="F5">
        <v>2.5416615E-2</v>
      </c>
      <c r="G5">
        <v>2.7629070000000002E-3</v>
      </c>
      <c r="H5">
        <v>2.2653708000000002E-2</v>
      </c>
      <c r="I5">
        <v>209.3904588</v>
      </c>
      <c r="J5" t="s">
        <v>14</v>
      </c>
      <c r="K5" t="s">
        <v>20</v>
      </c>
      <c r="L5" t="s">
        <v>22</v>
      </c>
      <c r="M5" t="s">
        <v>17</v>
      </c>
      <c r="N5" t="s">
        <v>18</v>
      </c>
    </row>
    <row r="6" spans="1:14" x14ac:dyDescent="0.2">
      <c r="A6" t="s">
        <v>1331</v>
      </c>
      <c r="B6">
        <v>4372776</v>
      </c>
      <c r="C6">
        <v>4372776</v>
      </c>
      <c r="D6">
        <v>137</v>
      </c>
      <c r="E6">
        <v>42</v>
      </c>
      <c r="F6">
        <v>2.5416615E-2</v>
      </c>
      <c r="G6">
        <v>2.7629070000000002E-3</v>
      </c>
      <c r="H6">
        <v>2.2653708000000002E-2</v>
      </c>
      <c r="I6">
        <v>209.3904588</v>
      </c>
      <c r="J6" t="s">
        <v>14</v>
      </c>
      <c r="K6" t="s">
        <v>20</v>
      </c>
      <c r="L6" t="s">
        <v>16</v>
      </c>
      <c r="M6" t="s">
        <v>17</v>
      </c>
      <c r="N6" t="s">
        <v>18</v>
      </c>
    </row>
    <row r="7" spans="1:14" x14ac:dyDescent="0.2">
      <c r="A7" t="s">
        <v>1339</v>
      </c>
      <c r="B7">
        <v>112266273</v>
      </c>
      <c r="C7">
        <v>112266273</v>
      </c>
      <c r="D7">
        <v>228</v>
      </c>
      <c r="E7">
        <v>69</v>
      </c>
      <c r="F7">
        <v>5.5228472000000001E-2</v>
      </c>
      <c r="G7">
        <v>4.4883040000000003E-3</v>
      </c>
      <c r="H7">
        <v>5.0740167000000003E-2</v>
      </c>
      <c r="I7">
        <v>379.94822620000002</v>
      </c>
      <c r="J7" t="s">
        <v>14</v>
      </c>
      <c r="K7" t="s">
        <v>33</v>
      </c>
      <c r="L7" t="s">
        <v>21</v>
      </c>
      <c r="M7" t="s">
        <v>17</v>
      </c>
      <c r="N7" t="s">
        <v>34</v>
      </c>
    </row>
    <row r="8" spans="1:14" x14ac:dyDescent="0.2">
      <c r="A8" t="s">
        <v>1339</v>
      </c>
      <c r="B8">
        <v>112266273</v>
      </c>
      <c r="C8">
        <v>112266273</v>
      </c>
      <c r="D8">
        <v>228</v>
      </c>
      <c r="E8">
        <v>69</v>
      </c>
      <c r="F8">
        <v>5.5228472000000001E-2</v>
      </c>
      <c r="G8">
        <v>4.4883040000000003E-3</v>
      </c>
      <c r="H8">
        <v>5.0740167000000003E-2</v>
      </c>
      <c r="I8">
        <v>379.94822620000002</v>
      </c>
      <c r="J8" t="s">
        <v>14</v>
      </c>
      <c r="K8" t="s">
        <v>33</v>
      </c>
      <c r="L8" t="s">
        <v>22</v>
      </c>
      <c r="M8" t="s">
        <v>17</v>
      </c>
      <c r="N8" t="s">
        <v>34</v>
      </c>
    </row>
    <row r="9" spans="1:14" x14ac:dyDescent="0.2">
      <c r="A9" t="s">
        <v>1339</v>
      </c>
      <c r="B9">
        <v>112266273</v>
      </c>
      <c r="C9">
        <v>112266273</v>
      </c>
      <c r="D9">
        <v>228</v>
      </c>
      <c r="E9">
        <v>69</v>
      </c>
      <c r="F9">
        <v>5.5228472000000001E-2</v>
      </c>
      <c r="G9">
        <v>4.4883040000000003E-3</v>
      </c>
      <c r="H9">
        <v>5.0740167000000003E-2</v>
      </c>
      <c r="I9">
        <v>379.94822620000002</v>
      </c>
      <c r="J9" t="s">
        <v>14</v>
      </c>
      <c r="K9" t="s">
        <v>33</v>
      </c>
      <c r="L9" t="s">
        <v>16</v>
      </c>
      <c r="M9" t="s">
        <v>17</v>
      </c>
      <c r="N9" t="s">
        <v>34</v>
      </c>
    </row>
    <row r="10" spans="1:14" x14ac:dyDescent="0.2">
      <c r="A10" t="s">
        <v>1340</v>
      </c>
      <c r="B10">
        <v>7757490</v>
      </c>
      <c r="C10">
        <v>7757490</v>
      </c>
      <c r="D10">
        <v>84</v>
      </c>
      <c r="E10">
        <v>28</v>
      </c>
      <c r="F10">
        <v>4.9888172000000001E-2</v>
      </c>
      <c r="G10">
        <v>3.9559829999999997E-3</v>
      </c>
      <c r="H10">
        <v>4.5932188999999998E-2</v>
      </c>
      <c r="I10">
        <v>137.12697320000001</v>
      </c>
      <c r="J10" t="s">
        <v>14</v>
      </c>
      <c r="K10" t="s">
        <v>36</v>
      </c>
      <c r="L10" t="s">
        <v>37</v>
      </c>
      <c r="M10" t="s">
        <v>17</v>
      </c>
      <c r="N10" t="s">
        <v>18</v>
      </c>
    </row>
    <row r="11" spans="1:14" x14ac:dyDescent="0.2">
      <c r="A11" t="s">
        <v>1340</v>
      </c>
      <c r="B11">
        <v>7757490</v>
      </c>
      <c r="C11">
        <v>7757490</v>
      </c>
      <c r="D11">
        <v>84</v>
      </c>
      <c r="E11">
        <v>28</v>
      </c>
      <c r="F11">
        <v>4.9888172000000001E-2</v>
      </c>
      <c r="G11">
        <v>3.9559829999999997E-3</v>
      </c>
      <c r="H11">
        <v>4.5932188999999998E-2</v>
      </c>
      <c r="I11">
        <v>137.12697320000001</v>
      </c>
      <c r="J11" t="s">
        <v>14</v>
      </c>
      <c r="K11" t="s">
        <v>36</v>
      </c>
      <c r="L11" t="s">
        <v>21</v>
      </c>
      <c r="M11" t="s">
        <v>17</v>
      </c>
      <c r="N11" t="s">
        <v>18</v>
      </c>
    </row>
    <row r="12" spans="1:14" x14ac:dyDescent="0.2">
      <c r="A12" t="s">
        <v>1342</v>
      </c>
      <c r="B12">
        <v>5292541</v>
      </c>
      <c r="C12">
        <v>5292541</v>
      </c>
      <c r="D12">
        <v>130</v>
      </c>
      <c r="E12">
        <v>30</v>
      </c>
      <c r="F12">
        <v>4.5969537999999997E-2</v>
      </c>
      <c r="G12">
        <v>4.399254E-3</v>
      </c>
      <c r="H12">
        <v>4.1570283E-2</v>
      </c>
      <c r="I12">
        <v>146.55182959999999</v>
      </c>
      <c r="J12" t="s">
        <v>14</v>
      </c>
      <c r="K12" t="s">
        <v>41</v>
      </c>
      <c r="L12" t="s">
        <v>21</v>
      </c>
      <c r="M12" t="s">
        <v>17</v>
      </c>
      <c r="N12" t="s">
        <v>18</v>
      </c>
    </row>
    <row r="13" spans="1:14" x14ac:dyDescent="0.2">
      <c r="A13" t="s">
        <v>1339</v>
      </c>
      <c r="B13">
        <v>3901143</v>
      </c>
      <c r="C13">
        <v>3901143</v>
      </c>
      <c r="D13">
        <v>141</v>
      </c>
      <c r="E13">
        <v>48</v>
      </c>
      <c r="F13">
        <v>5.7661582000000003E-2</v>
      </c>
      <c r="G13">
        <v>2.005148E-3</v>
      </c>
      <c r="H13">
        <v>5.5656432999999998E-2</v>
      </c>
      <c r="I13">
        <v>257.05665809999999</v>
      </c>
      <c r="J13" t="s">
        <v>14</v>
      </c>
      <c r="K13" t="s">
        <v>42</v>
      </c>
      <c r="L13" t="s">
        <v>21</v>
      </c>
      <c r="M13" t="s">
        <v>17</v>
      </c>
      <c r="N13" t="s">
        <v>43</v>
      </c>
    </row>
    <row r="14" spans="1:14" x14ac:dyDescent="0.2">
      <c r="A14" t="s">
        <v>1339</v>
      </c>
      <c r="B14">
        <v>3901143</v>
      </c>
      <c r="C14">
        <v>3901143</v>
      </c>
      <c r="D14">
        <v>141</v>
      </c>
      <c r="E14">
        <v>48</v>
      </c>
      <c r="F14">
        <v>5.7661582000000003E-2</v>
      </c>
      <c r="G14">
        <v>2.005148E-3</v>
      </c>
      <c r="H14">
        <v>5.5656432999999998E-2</v>
      </c>
      <c r="I14">
        <v>257.05665809999999</v>
      </c>
      <c r="J14" t="s">
        <v>14</v>
      </c>
      <c r="K14" t="s">
        <v>42</v>
      </c>
      <c r="L14" t="s">
        <v>37</v>
      </c>
      <c r="M14" t="s">
        <v>17</v>
      </c>
      <c r="N14" t="s">
        <v>43</v>
      </c>
    </row>
    <row r="15" spans="1:14" x14ac:dyDescent="0.2">
      <c r="A15" t="s">
        <v>1339</v>
      </c>
      <c r="B15">
        <v>192636135</v>
      </c>
      <c r="C15">
        <v>192636135</v>
      </c>
      <c r="D15">
        <v>102</v>
      </c>
      <c r="E15">
        <v>50</v>
      </c>
      <c r="F15">
        <v>5.7668061E-2</v>
      </c>
      <c r="G15">
        <v>3.69033E-4</v>
      </c>
      <c r="H15">
        <v>5.7299027000000002E-2</v>
      </c>
      <c r="I15">
        <v>238.08794470000001</v>
      </c>
      <c r="J15" t="s">
        <v>14</v>
      </c>
      <c r="K15" t="s">
        <v>50</v>
      </c>
      <c r="L15" t="s">
        <v>27</v>
      </c>
    </row>
    <row r="16" spans="1:14" x14ac:dyDescent="0.2">
      <c r="A16" t="s">
        <v>1344</v>
      </c>
      <c r="B16">
        <v>9061628</v>
      </c>
      <c r="C16">
        <v>9061628</v>
      </c>
      <c r="D16">
        <v>111</v>
      </c>
      <c r="E16">
        <v>35</v>
      </c>
      <c r="F16">
        <v>3.7862885999999998E-2</v>
      </c>
      <c r="G16">
        <v>5.1491920000000004E-3</v>
      </c>
      <c r="H16">
        <v>3.2713694000000001E-2</v>
      </c>
      <c r="I16">
        <v>161.226359</v>
      </c>
      <c r="J16" t="s">
        <v>14</v>
      </c>
      <c r="K16" t="s">
        <v>51</v>
      </c>
      <c r="L16" t="s">
        <v>21</v>
      </c>
      <c r="M16" t="s">
        <v>17</v>
      </c>
      <c r="N16" t="s">
        <v>18</v>
      </c>
    </row>
    <row r="17" spans="1:14" x14ac:dyDescent="0.2">
      <c r="A17" t="s">
        <v>1345</v>
      </c>
      <c r="B17">
        <v>151155</v>
      </c>
      <c r="C17">
        <v>151155</v>
      </c>
      <c r="D17">
        <v>112</v>
      </c>
      <c r="E17">
        <v>38</v>
      </c>
      <c r="F17">
        <v>4.4388478000000002E-2</v>
      </c>
      <c r="G17">
        <v>3.5554990000000002E-3</v>
      </c>
      <c r="H17">
        <v>4.0832978999999998E-2</v>
      </c>
      <c r="I17">
        <v>191.87516339999999</v>
      </c>
      <c r="J17" t="s">
        <v>14</v>
      </c>
      <c r="K17" t="s">
        <v>56</v>
      </c>
      <c r="L17" t="s">
        <v>21</v>
      </c>
      <c r="M17" t="s">
        <v>17</v>
      </c>
      <c r="N17" t="s">
        <v>18</v>
      </c>
    </row>
    <row r="18" spans="1:14" x14ac:dyDescent="0.2">
      <c r="A18" t="s">
        <v>1345</v>
      </c>
      <c r="B18">
        <v>3879951</v>
      </c>
      <c r="C18">
        <v>3879951</v>
      </c>
      <c r="D18">
        <v>73</v>
      </c>
      <c r="E18">
        <v>24</v>
      </c>
      <c r="F18">
        <v>3.8445704999999997E-2</v>
      </c>
      <c r="G18">
        <v>4.3442660000000003E-3</v>
      </c>
      <c r="H18">
        <v>3.4101438999999997E-2</v>
      </c>
      <c r="I18">
        <v>117.0444823</v>
      </c>
      <c r="J18" t="s">
        <v>14</v>
      </c>
      <c r="K18" t="s">
        <v>71</v>
      </c>
      <c r="L18" t="s">
        <v>21</v>
      </c>
      <c r="M18" t="s">
        <v>17</v>
      </c>
      <c r="N18" t="s">
        <v>72</v>
      </c>
    </row>
    <row r="19" spans="1:14" x14ac:dyDescent="0.2">
      <c r="A19" t="s">
        <v>1349</v>
      </c>
      <c r="B19">
        <v>10153314</v>
      </c>
      <c r="C19">
        <v>10153314</v>
      </c>
      <c r="D19">
        <v>192</v>
      </c>
      <c r="E19">
        <v>54</v>
      </c>
      <c r="F19">
        <v>3.9573188000000002E-2</v>
      </c>
      <c r="G19">
        <v>1.79564E-3</v>
      </c>
      <c r="H19">
        <v>3.7777548000000001E-2</v>
      </c>
      <c r="I19">
        <v>268.2387425</v>
      </c>
      <c r="J19" t="s">
        <v>14</v>
      </c>
      <c r="K19" t="s">
        <v>74</v>
      </c>
      <c r="L19" t="s">
        <v>16</v>
      </c>
      <c r="M19" t="s">
        <v>17</v>
      </c>
      <c r="N19" t="s">
        <v>18</v>
      </c>
    </row>
    <row r="20" spans="1:14" x14ac:dyDescent="0.2">
      <c r="A20" t="s">
        <v>1339</v>
      </c>
      <c r="B20">
        <v>44872509</v>
      </c>
      <c r="C20">
        <v>44872509</v>
      </c>
      <c r="D20">
        <v>106</v>
      </c>
      <c r="E20">
        <v>36</v>
      </c>
      <c r="F20">
        <v>4.2291343000000002E-2</v>
      </c>
      <c r="G20">
        <v>4.2526489999999998E-3</v>
      </c>
      <c r="H20">
        <v>3.8038693999999998E-2</v>
      </c>
      <c r="I20">
        <v>178.16969080000001</v>
      </c>
      <c r="J20" t="s">
        <v>14</v>
      </c>
      <c r="K20" t="s">
        <v>79</v>
      </c>
      <c r="L20" t="s">
        <v>16</v>
      </c>
      <c r="M20" t="s">
        <v>17</v>
      </c>
      <c r="N20" t="s">
        <v>18</v>
      </c>
    </row>
    <row r="21" spans="1:14" x14ac:dyDescent="0.2">
      <c r="A21" t="s">
        <v>1351</v>
      </c>
      <c r="B21">
        <v>2190304</v>
      </c>
      <c r="C21">
        <v>2190304</v>
      </c>
      <c r="D21">
        <v>204</v>
      </c>
      <c r="E21">
        <v>60</v>
      </c>
      <c r="F21">
        <v>3.8350754000000001E-2</v>
      </c>
      <c r="G21">
        <v>3.287664E-3</v>
      </c>
      <c r="H21">
        <v>3.5063089999999998E-2</v>
      </c>
      <c r="I21">
        <v>299.398549</v>
      </c>
      <c r="J21" t="s">
        <v>14</v>
      </c>
      <c r="K21" t="s">
        <v>80</v>
      </c>
      <c r="L21" t="s">
        <v>16</v>
      </c>
      <c r="M21" t="s">
        <v>17</v>
      </c>
      <c r="N21" t="s">
        <v>18</v>
      </c>
    </row>
    <row r="22" spans="1:14" x14ac:dyDescent="0.2">
      <c r="A22" t="s">
        <v>1348</v>
      </c>
      <c r="B22">
        <v>4676083</v>
      </c>
      <c r="C22">
        <v>4676083</v>
      </c>
      <c r="D22">
        <v>120</v>
      </c>
      <c r="E22">
        <v>38</v>
      </c>
      <c r="F22">
        <v>2.5470052999999999E-2</v>
      </c>
      <c r="G22">
        <v>1.6616770000000001E-3</v>
      </c>
      <c r="H22">
        <v>2.3808375999999999E-2</v>
      </c>
      <c r="I22">
        <v>167.2801796</v>
      </c>
      <c r="J22" t="s">
        <v>14</v>
      </c>
      <c r="K22" t="s">
        <v>81</v>
      </c>
      <c r="L22" t="s">
        <v>21</v>
      </c>
      <c r="M22" t="s">
        <v>17</v>
      </c>
      <c r="N22" t="s">
        <v>18</v>
      </c>
    </row>
    <row r="23" spans="1:14" x14ac:dyDescent="0.2">
      <c r="A23" t="s">
        <v>1349</v>
      </c>
      <c r="B23">
        <v>7589954</v>
      </c>
      <c r="C23">
        <v>7589954</v>
      </c>
      <c r="D23">
        <v>72</v>
      </c>
      <c r="E23">
        <v>16</v>
      </c>
      <c r="F23">
        <v>5.7160435000000002E-2</v>
      </c>
      <c r="G23">
        <v>4.5014429999999999E-3</v>
      </c>
      <c r="H23">
        <v>5.2658992000000002E-2</v>
      </c>
      <c r="I23">
        <v>69.726945610000001</v>
      </c>
      <c r="J23" t="s">
        <v>39</v>
      </c>
      <c r="K23" t="s">
        <v>82</v>
      </c>
      <c r="L23" t="s">
        <v>21</v>
      </c>
      <c r="M23" t="s">
        <v>17</v>
      </c>
      <c r="N23" t="s">
        <v>83</v>
      </c>
    </row>
    <row r="24" spans="1:14" x14ac:dyDescent="0.2">
      <c r="A24" t="s">
        <v>1349</v>
      </c>
      <c r="B24">
        <v>7589954</v>
      </c>
      <c r="C24">
        <v>7589954</v>
      </c>
      <c r="D24">
        <v>184</v>
      </c>
      <c r="E24">
        <v>44</v>
      </c>
      <c r="F24">
        <v>5.6836751999999997E-2</v>
      </c>
      <c r="G24">
        <v>1.9378780000000001E-3</v>
      </c>
      <c r="H24">
        <v>5.4898874E-2</v>
      </c>
      <c r="I24">
        <v>209.06316190000001</v>
      </c>
      <c r="J24" t="s">
        <v>14</v>
      </c>
      <c r="K24" t="s">
        <v>82</v>
      </c>
      <c r="L24" t="s">
        <v>21</v>
      </c>
      <c r="M24" t="s">
        <v>17</v>
      </c>
      <c r="N24" t="s">
        <v>83</v>
      </c>
    </row>
    <row r="25" spans="1:14" x14ac:dyDescent="0.2">
      <c r="A25" t="s">
        <v>1339</v>
      </c>
      <c r="B25">
        <v>180853485</v>
      </c>
      <c r="C25">
        <v>180853485</v>
      </c>
      <c r="D25">
        <v>163</v>
      </c>
      <c r="E25">
        <v>60</v>
      </c>
      <c r="F25">
        <v>5.8242563999999997E-2</v>
      </c>
      <c r="G25">
        <v>1.3701151999999999E-2</v>
      </c>
      <c r="H25">
        <v>4.4541412000000002E-2</v>
      </c>
      <c r="I25">
        <v>299.55874460000001</v>
      </c>
      <c r="J25" t="s">
        <v>14</v>
      </c>
      <c r="K25" t="s">
        <v>85</v>
      </c>
      <c r="L25" t="s">
        <v>27</v>
      </c>
    </row>
    <row r="26" spans="1:14" x14ac:dyDescent="0.2">
      <c r="A26" t="s">
        <v>1353</v>
      </c>
      <c r="B26">
        <v>506320</v>
      </c>
      <c r="C26">
        <v>506320</v>
      </c>
      <c r="D26">
        <v>174</v>
      </c>
      <c r="E26">
        <v>45</v>
      </c>
      <c r="F26">
        <v>5.3479912999999997E-2</v>
      </c>
      <c r="G26">
        <v>2.9220119999999999E-3</v>
      </c>
      <c r="H26">
        <v>5.0557901000000002E-2</v>
      </c>
      <c r="I26">
        <v>205.28616830000001</v>
      </c>
      <c r="J26" t="s">
        <v>14</v>
      </c>
      <c r="K26" t="s">
        <v>87</v>
      </c>
      <c r="L26" t="s">
        <v>21</v>
      </c>
      <c r="M26" t="s">
        <v>17</v>
      </c>
      <c r="N26" t="s">
        <v>88</v>
      </c>
    </row>
    <row r="27" spans="1:14" x14ac:dyDescent="0.2">
      <c r="A27" t="s">
        <v>1344</v>
      </c>
      <c r="B27">
        <v>449254</v>
      </c>
      <c r="C27">
        <v>449254</v>
      </c>
      <c r="D27">
        <v>100</v>
      </c>
      <c r="E27">
        <v>37</v>
      </c>
      <c r="F27">
        <v>4.0450659E-2</v>
      </c>
      <c r="G27">
        <v>4.2630410000000004E-3</v>
      </c>
      <c r="H27">
        <v>3.6187617999999998E-2</v>
      </c>
      <c r="I27">
        <v>176.32117249999999</v>
      </c>
      <c r="J27" t="s">
        <v>14</v>
      </c>
      <c r="K27" t="s">
        <v>1268</v>
      </c>
      <c r="L27" t="s">
        <v>21</v>
      </c>
      <c r="M27" t="s">
        <v>17</v>
      </c>
      <c r="N27" t="s">
        <v>1269</v>
      </c>
    </row>
    <row r="28" spans="1:14" x14ac:dyDescent="0.2">
      <c r="A28" t="s">
        <v>1339</v>
      </c>
      <c r="B28">
        <v>95844722</v>
      </c>
      <c r="C28">
        <v>95844722</v>
      </c>
      <c r="D28">
        <v>184</v>
      </c>
      <c r="E28">
        <v>53</v>
      </c>
      <c r="F28">
        <v>7.2036726999999995E-2</v>
      </c>
      <c r="G28">
        <v>3.5961449999999998E-3</v>
      </c>
      <c r="H28">
        <v>6.8440582E-2</v>
      </c>
      <c r="I28">
        <v>306.34635120000002</v>
      </c>
      <c r="J28" t="s">
        <v>14</v>
      </c>
      <c r="K28" t="s">
        <v>1270</v>
      </c>
      <c r="L28" t="s">
        <v>27</v>
      </c>
    </row>
    <row r="29" spans="1:14" x14ac:dyDescent="0.2">
      <c r="A29" t="s">
        <v>1339</v>
      </c>
      <c r="B29">
        <v>95844722</v>
      </c>
      <c r="C29">
        <v>95844722</v>
      </c>
      <c r="D29">
        <v>184</v>
      </c>
      <c r="E29">
        <v>53</v>
      </c>
      <c r="F29">
        <v>7.2036726999999995E-2</v>
      </c>
      <c r="G29">
        <v>3.5961449999999998E-3</v>
      </c>
      <c r="H29">
        <v>6.8440582E-2</v>
      </c>
      <c r="I29">
        <v>306.34635120000002</v>
      </c>
      <c r="J29" t="s">
        <v>14</v>
      </c>
      <c r="K29" t="s">
        <v>1271</v>
      </c>
      <c r="L29" t="s">
        <v>37</v>
      </c>
      <c r="M29" t="s">
        <v>17</v>
      </c>
      <c r="N29" t="s">
        <v>1272</v>
      </c>
    </row>
    <row r="30" spans="1:14" x14ac:dyDescent="0.2">
      <c r="A30" t="s">
        <v>1339</v>
      </c>
      <c r="B30">
        <v>95844722</v>
      </c>
      <c r="C30">
        <v>95844722</v>
      </c>
      <c r="D30">
        <v>184</v>
      </c>
      <c r="E30">
        <v>53</v>
      </c>
      <c r="F30">
        <v>7.2036726999999995E-2</v>
      </c>
      <c r="G30">
        <v>3.5961449999999998E-3</v>
      </c>
      <c r="H30">
        <v>6.8440582E-2</v>
      </c>
      <c r="I30">
        <v>306.34635120000002</v>
      </c>
      <c r="J30" t="s">
        <v>14</v>
      </c>
      <c r="K30" t="s">
        <v>1271</v>
      </c>
      <c r="L30" t="s">
        <v>21</v>
      </c>
      <c r="M30" t="s">
        <v>17</v>
      </c>
      <c r="N30" t="s">
        <v>1272</v>
      </c>
    </row>
    <row r="31" spans="1:14" x14ac:dyDescent="0.2">
      <c r="A31" t="s">
        <v>1341</v>
      </c>
      <c r="B31">
        <v>9314927</v>
      </c>
      <c r="C31">
        <v>9314927</v>
      </c>
      <c r="D31">
        <v>156</v>
      </c>
      <c r="E31">
        <v>54</v>
      </c>
      <c r="F31">
        <v>3.6655745000000003E-2</v>
      </c>
      <c r="G31">
        <v>3.7156379999999998E-3</v>
      </c>
      <c r="H31">
        <v>3.2940107000000003E-2</v>
      </c>
      <c r="I31">
        <v>272.69202460000002</v>
      </c>
      <c r="J31" t="s">
        <v>14</v>
      </c>
      <c r="K31" t="s">
        <v>95</v>
      </c>
      <c r="L31" t="s">
        <v>21</v>
      </c>
      <c r="M31" t="s">
        <v>17</v>
      </c>
      <c r="N31" t="s">
        <v>96</v>
      </c>
    </row>
    <row r="32" spans="1:14" x14ac:dyDescent="0.2">
      <c r="A32" t="s">
        <v>1339</v>
      </c>
      <c r="B32">
        <v>151331943</v>
      </c>
      <c r="C32">
        <v>151331943</v>
      </c>
      <c r="D32">
        <v>217</v>
      </c>
      <c r="E32">
        <v>71</v>
      </c>
      <c r="F32">
        <v>4.7055403000000003E-2</v>
      </c>
      <c r="G32">
        <v>4.0433939999999996E-3</v>
      </c>
      <c r="H32">
        <v>4.3012008999999997E-2</v>
      </c>
      <c r="I32">
        <v>366.62955499999998</v>
      </c>
      <c r="J32" t="s">
        <v>14</v>
      </c>
      <c r="K32" t="s">
        <v>107</v>
      </c>
      <c r="L32" t="s">
        <v>16</v>
      </c>
      <c r="M32" t="s">
        <v>17</v>
      </c>
      <c r="N32" t="s">
        <v>18</v>
      </c>
    </row>
    <row r="33" spans="1:14" x14ac:dyDescent="0.2">
      <c r="A33" t="s">
        <v>1339</v>
      </c>
      <c r="B33">
        <v>68095212</v>
      </c>
      <c r="C33">
        <v>68095212</v>
      </c>
      <c r="D33">
        <v>55</v>
      </c>
      <c r="E33">
        <v>11</v>
      </c>
      <c r="F33">
        <v>2.0874780999999999E-2</v>
      </c>
      <c r="G33">
        <v>4.2161E-4</v>
      </c>
      <c r="H33">
        <v>2.0453170999999999E-2</v>
      </c>
      <c r="I33">
        <v>41.100546629999997</v>
      </c>
      <c r="J33" t="s">
        <v>39</v>
      </c>
      <c r="K33" t="s">
        <v>1273</v>
      </c>
      <c r="L33" t="s">
        <v>21</v>
      </c>
      <c r="M33" t="s">
        <v>17</v>
      </c>
      <c r="N33" t="s">
        <v>18</v>
      </c>
    </row>
    <row r="34" spans="1:14" x14ac:dyDescent="0.2">
      <c r="A34" t="s">
        <v>1349</v>
      </c>
      <c r="B34">
        <v>1379185</v>
      </c>
      <c r="C34">
        <v>1379185</v>
      </c>
      <c r="D34">
        <v>165</v>
      </c>
      <c r="E34">
        <v>49</v>
      </c>
      <c r="F34">
        <v>3.7028467000000002E-2</v>
      </c>
      <c r="G34">
        <v>3.4102099999999999E-3</v>
      </c>
      <c r="H34">
        <v>3.3618255999999999E-2</v>
      </c>
      <c r="I34">
        <v>223.3401418</v>
      </c>
      <c r="J34" t="s">
        <v>14</v>
      </c>
      <c r="K34" t="s">
        <v>115</v>
      </c>
      <c r="L34" t="s">
        <v>16</v>
      </c>
      <c r="M34" t="s">
        <v>17</v>
      </c>
      <c r="N34" t="s">
        <v>116</v>
      </c>
    </row>
    <row r="35" spans="1:14" x14ac:dyDescent="0.2">
      <c r="A35" t="s">
        <v>1348</v>
      </c>
      <c r="B35">
        <v>992491</v>
      </c>
      <c r="C35">
        <v>992491</v>
      </c>
      <c r="D35">
        <v>189</v>
      </c>
      <c r="E35">
        <v>70</v>
      </c>
      <c r="F35">
        <v>4.2874579000000003E-2</v>
      </c>
      <c r="G35">
        <v>3.1028000000000002E-3</v>
      </c>
      <c r="H35">
        <v>3.9771779E-2</v>
      </c>
      <c r="I35">
        <v>358.57028559999998</v>
      </c>
      <c r="J35" t="s">
        <v>14</v>
      </c>
      <c r="K35" t="s">
        <v>120</v>
      </c>
      <c r="L35" t="s">
        <v>21</v>
      </c>
      <c r="M35" t="s">
        <v>17</v>
      </c>
      <c r="N35" t="s">
        <v>18</v>
      </c>
    </row>
    <row r="36" spans="1:14" x14ac:dyDescent="0.2">
      <c r="A36" t="s">
        <v>1342</v>
      </c>
      <c r="B36">
        <v>10258870</v>
      </c>
      <c r="C36">
        <v>10258870</v>
      </c>
      <c r="D36">
        <v>140</v>
      </c>
      <c r="E36">
        <v>52</v>
      </c>
      <c r="F36">
        <v>3.6593029999999999E-2</v>
      </c>
      <c r="G36">
        <v>3.526548E-3</v>
      </c>
      <c r="H36">
        <v>3.3066482000000001E-2</v>
      </c>
      <c r="I36">
        <v>264.50638739999999</v>
      </c>
      <c r="J36" t="s">
        <v>14</v>
      </c>
      <c r="K36" t="s">
        <v>121</v>
      </c>
      <c r="L36" t="s">
        <v>16</v>
      </c>
      <c r="M36" t="s">
        <v>17</v>
      </c>
      <c r="N36" t="s">
        <v>18</v>
      </c>
    </row>
    <row r="37" spans="1:14" x14ac:dyDescent="0.2">
      <c r="A37" t="s">
        <v>1339</v>
      </c>
      <c r="B37">
        <v>28610434</v>
      </c>
      <c r="C37">
        <v>28610434</v>
      </c>
      <c r="D37">
        <v>188</v>
      </c>
      <c r="E37">
        <v>59</v>
      </c>
      <c r="F37">
        <v>3.5804502000000002E-2</v>
      </c>
      <c r="G37">
        <v>5.9300289999999999E-3</v>
      </c>
      <c r="H37">
        <v>2.9874472999999999E-2</v>
      </c>
      <c r="I37">
        <v>258.9330104</v>
      </c>
      <c r="J37" t="s">
        <v>14</v>
      </c>
      <c r="K37" t="s">
        <v>135</v>
      </c>
      <c r="L37" t="s">
        <v>21</v>
      </c>
      <c r="M37" t="s">
        <v>17</v>
      </c>
      <c r="N37" t="s">
        <v>18</v>
      </c>
    </row>
    <row r="38" spans="1:14" x14ac:dyDescent="0.2">
      <c r="A38" t="s">
        <v>1339</v>
      </c>
      <c r="B38">
        <v>105147270</v>
      </c>
      <c r="C38">
        <v>105147270</v>
      </c>
      <c r="D38">
        <v>119</v>
      </c>
      <c r="E38">
        <v>27</v>
      </c>
      <c r="F38">
        <v>6.3754805999999997E-2</v>
      </c>
      <c r="G38">
        <v>6.2153200000000005E-4</v>
      </c>
      <c r="H38">
        <v>6.3133274000000003E-2</v>
      </c>
      <c r="I38">
        <v>134.87408790000001</v>
      </c>
      <c r="J38" t="s">
        <v>14</v>
      </c>
      <c r="K38" t="s">
        <v>136</v>
      </c>
      <c r="L38" t="s">
        <v>21</v>
      </c>
      <c r="M38" t="s">
        <v>17</v>
      </c>
      <c r="N38" t="s">
        <v>18</v>
      </c>
    </row>
    <row r="39" spans="1:14" x14ac:dyDescent="0.2">
      <c r="A39" t="s">
        <v>1341</v>
      </c>
      <c r="B39">
        <v>77076</v>
      </c>
      <c r="C39">
        <v>77076</v>
      </c>
      <c r="D39">
        <v>161</v>
      </c>
      <c r="E39">
        <v>43</v>
      </c>
      <c r="F39">
        <v>3.5754511000000003E-2</v>
      </c>
      <c r="G39">
        <v>2.5866420000000001E-3</v>
      </c>
      <c r="H39">
        <v>3.3167869000000003E-2</v>
      </c>
      <c r="I39">
        <v>182.4633661</v>
      </c>
      <c r="J39" t="s">
        <v>14</v>
      </c>
      <c r="K39" t="s">
        <v>1274</v>
      </c>
      <c r="L39" t="s">
        <v>16</v>
      </c>
      <c r="M39" t="s">
        <v>17</v>
      </c>
      <c r="N39" t="s">
        <v>18</v>
      </c>
    </row>
    <row r="40" spans="1:14" x14ac:dyDescent="0.2">
      <c r="A40" t="s">
        <v>1342</v>
      </c>
      <c r="B40">
        <v>646642</v>
      </c>
      <c r="C40">
        <v>646642</v>
      </c>
      <c r="D40">
        <v>131</v>
      </c>
      <c r="E40">
        <v>50</v>
      </c>
      <c r="F40">
        <v>5.6490650000000003E-2</v>
      </c>
      <c r="G40">
        <v>6.2586830000000001E-3</v>
      </c>
      <c r="H40">
        <v>5.0231968000000002E-2</v>
      </c>
      <c r="I40">
        <v>260.46446889999999</v>
      </c>
      <c r="J40" t="s">
        <v>14</v>
      </c>
      <c r="K40" t="s">
        <v>137</v>
      </c>
      <c r="L40" t="s">
        <v>27</v>
      </c>
    </row>
    <row r="41" spans="1:14" x14ac:dyDescent="0.2">
      <c r="A41" t="s">
        <v>1336</v>
      </c>
      <c r="B41">
        <v>9288834</v>
      </c>
      <c r="C41">
        <v>9288834</v>
      </c>
      <c r="D41">
        <v>94</v>
      </c>
      <c r="E41">
        <v>36</v>
      </c>
      <c r="F41">
        <v>2.2676572999999998E-2</v>
      </c>
      <c r="G41">
        <v>2.5507590000000001E-3</v>
      </c>
      <c r="H41">
        <v>2.0125813999999999E-2</v>
      </c>
      <c r="I41">
        <v>165.0737235</v>
      </c>
      <c r="J41" t="s">
        <v>14</v>
      </c>
      <c r="K41" t="s">
        <v>143</v>
      </c>
      <c r="L41" t="s">
        <v>27</v>
      </c>
    </row>
    <row r="42" spans="1:14" x14ac:dyDescent="0.2">
      <c r="A42" t="s">
        <v>1334</v>
      </c>
      <c r="B42">
        <v>2898280</v>
      </c>
      <c r="C42">
        <v>2898280</v>
      </c>
      <c r="D42">
        <v>81</v>
      </c>
      <c r="E42">
        <v>24</v>
      </c>
      <c r="F42">
        <v>4.3931251999999997E-2</v>
      </c>
      <c r="G42">
        <v>3.5385199999999999E-3</v>
      </c>
      <c r="H42">
        <v>4.0392732000000001E-2</v>
      </c>
      <c r="I42">
        <v>108.0084667</v>
      </c>
      <c r="J42" t="s">
        <v>14</v>
      </c>
      <c r="K42" t="s">
        <v>147</v>
      </c>
      <c r="L42" t="s">
        <v>21</v>
      </c>
      <c r="M42" t="s">
        <v>17</v>
      </c>
      <c r="N42" t="s">
        <v>148</v>
      </c>
    </row>
    <row r="43" spans="1:14" x14ac:dyDescent="0.2">
      <c r="A43" t="s">
        <v>1339</v>
      </c>
      <c r="B43">
        <v>91102587</v>
      </c>
      <c r="C43">
        <v>91102587</v>
      </c>
      <c r="D43">
        <v>207</v>
      </c>
      <c r="E43">
        <v>74</v>
      </c>
      <c r="F43">
        <v>4.8296670999999999E-2</v>
      </c>
      <c r="G43">
        <v>7.5379690000000003E-3</v>
      </c>
      <c r="H43">
        <v>4.0758702000000001E-2</v>
      </c>
      <c r="I43">
        <v>360.5421442</v>
      </c>
      <c r="J43" t="s">
        <v>14</v>
      </c>
      <c r="K43" t="s">
        <v>149</v>
      </c>
      <c r="L43" t="s">
        <v>21</v>
      </c>
      <c r="M43" t="s">
        <v>17</v>
      </c>
      <c r="N43" t="s">
        <v>18</v>
      </c>
    </row>
    <row r="44" spans="1:14" x14ac:dyDescent="0.2">
      <c r="A44" t="s">
        <v>1348</v>
      </c>
      <c r="B44">
        <v>8911095</v>
      </c>
      <c r="C44">
        <v>8911095</v>
      </c>
      <c r="D44">
        <v>76</v>
      </c>
      <c r="E44">
        <v>24</v>
      </c>
      <c r="F44">
        <v>3.4318227E-2</v>
      </c>
      <c r="G44">
        <v>2.576517E-3</v>
      </c>
      <c r="H44">
        <v>3.1741710999999999E-2</v>
      </c>
      <c r="I44">
        <v>118.0920102</v>
      </c>
      <c r="J44" t="s">
        <v>14</v>
      </c>
      <c r="K44" t="s">
        <v>150</v>
      </c>
      <c r="L44" t="s">
        <v>21</v>
      </c>
      <c r="M44" t="s">
        <v>17</v>
      </c>
      <c r="N44" t="s">
        <v>151</v>
      </c>
    </row>
    <row r="45" spans="1:14" x14ac:dyDescent="0.2">
      <c r="A45" t="s">
        <v>1347</v>
      </c>
      <c r="B45">
        <v>7406111</v>
      </c>
      <c r="C45">
        <v>7406111</v>
      </c>
      <c r="D45">
        <v>154</v>
      </c>
      <c r="E45">
        <v>47</v>
      </c>
      <c r="F45">
        <v>4.1015235999999997E-2</v>
      </c>
      <c r="G45">
        <v>6.315569E-3</v>
      </c>
      <c r="H45">
        <v>3.4699666999999997E-2</v>
      </c>
      <c r="I45">
        <v>209.8383551</v>
      </c>
      <c r="J45" t="s">
        <v>14</v>
      </c>
      <c r="K45" t="s">
        <v>152</v>
      </c>
      <c r="L45" t="s">
        <v>16</v>
      </c>
      <c r="M45" t="s">
        <v>17</v>
      </c>
      <c r="N45" t="s">
        <v>153</v>
      </c>
    </row>
    <row r="46" spans="1:14" x14ac:dyDescent="0.2">
      <c r="A46" t="s">
        <v>1346</v>
      </c>
      <c r="B46">
        <v>1641869</v>
      </c>
      <c r="C46">
        <v>1641869</v>
      </c>
      <c r="D46">
        <v>103</v>
      </c>
      <c r="E46">
        <v>35</v>
      </c>
      <c r="F46">
        <v>3.0631775E-2</v>
      </c>
      <c r="G46">
        <v>5.6469900000000002E-3</v>
      </c>
      <c r="H46">
        <v>2.4984785999999998E-2</v>
      </c>
      <c r="I46">
        <v>141.8330546</v>
      </c>
      <c r="J46" t="s">
        <v>14</v>
      </c>
      <c r="K46" t="s">
        <v>157</v>
      </c>
      <c r="L46" t="s">
        <v>21</v>
      </c>
      <c r="M46" t="s">
        <v>17</v>
      </c>
      <c r="N46" t="s">
        <v>158</v>
      </c>
    </row>
    <row r="47" spans="1:14" x14ac:dyDescent="0.2">
      <c r="A47" t="s">
        <v>1350</v>
      </c>
      <c r="B47">
        <v>0</v>
      </c>
      <c r="C47">
        <v>0</v>
      </c>
      <c r="D47">
        <v>158</v>
      </c>
      <c r="E47">
        <v>56</v>
      </c>
      <c r="F47">
        <v>3.3821672999999997E-2</v>
      </c>
      <c r="G47">
        <v>3.628849E-3</v>
      </c>
      <c r="H47">
        <v>3.0192824E-2</v>
      </c>
      <c r="I47">
        <v>268.7313972</v>
      </c>
      <c r="J47" t="s">
        <v>14</v>
      </c>
      <c r="K47" t="s">
        <v>163</v>
      </c>
      <c r="L47" t="s">
        <v>21</v>
      </c>
      <c r="M47" t="s">
        <v>17</v>
      </c>
      <c r="N47" t="s">
        <v>164</v>
      </c>
    </row>
    <row r="48" spans="1:14" x14ac:dyDescent="0.2">
      <c r="A48" t="s">
        <v>1334</v>
      </c>
      <c r="B48">
        <v>2395419</v>
      </c>
      <c r="C48">
        <v>2395419</v>
      </c>
      <c r="D48">
        <v>91</v>
      </c>
      <c r="E48">
        <v>31</v>
      </c>
      <c r="F48">
        <v>3.1799843000000001E-2</v>
      </c>
      <c r="G48">
        <v>2.7170390000000001E-3</v>
      </c>
      <c r="H48">
        <v>2.9082805E-2</v>
      </c>
      <c r="I48">
        <v>130.95781690000001</v>
      </c>
      <c r="J48" t="s">
        <v>14</v>
      </c>
      <c r="K48" t="s">
        <v>165</v>
      </c>
      <c r="L48" t="s">
        <v>21</v>
      </c>
      <c r="M48" t="s">
        <v>17</v>
      </c>
      <c r="N48" t="s">
        <v>166</v>
      </c>
    </row>
    <row r="49" spans="1:14" x14ac:dyDescent="0.2">
      <c r="A49" t="s">
        <v>1340</v>
      </c>
      <c r="B49">
        <v>3542183</v>
      </c>
      <c r="C49">
        <v>3542183</v>
      </c>
      <c r="D49">
        <v>147</v>
      </c>
      <c r="E49">
        <v>38</v>
      </c>
      <c r="F49">
        <v>3.6751469000000002E-2</v>
      </c>
      <c r="G49">
        <v>2.7249459999999998E-3</v>
      </c>
      <c r="H49">
        <v>3.4026523000000003E-2</v>
      </c>
      <c r="I49">
        <v>178.3748459</v>
      </c>
      <c r="J49" t="s">
        <v>35</v>
      </c>
      <c r="K49" t="s">
        <v>170</v>
      </c>
      <c r="L49" t="s">
        <v>16</v>
      </c>
      <c r="M49" t="s">
        <v>17</v>
      </c>
      <c r="N49" t="s">
        <v>18</v>
      </c>
    </row>
    <row r="50" spans="1:14" x14ac:dyDescent="0.2">
      <c r="A50" t="s">
        <v>1340</v>
      </c>
      <c r="B50">
        <v>3542183</v>
      </c>
      <c r="C50">
        <v>3542183</v>
      </c>
      <c r="D50">
        <v>147</v>
      </c>
      <c r="E50">
        <v>38</v>
      </c>
      <c r="F50">
        <v>3.6751469000000002E-2</v>
      </c>
      <c r="G50">
        <v>2.7249459999999998E-3</v>
      </c>
      <c r="H50">
        <v>3.4026523000000003E-2</v>
      </c>
      <c r="I50">
        <v>178.3748459</v>
      </c>
      <c r="J50" t="s">
        <v>35</v>
      </c>
      <c r="K50" t="s">
        <v>171</v>
      </c>
      <c r="L50" t="s">
        <v>16</v>
      </c>
      <c r="M50" t="s">
        <v>17</v>
      </c>
      <c r="N50" t="s">
        <v>172</v>
      </c>
    </row>
    <row r="51" spans="1:14" x14ac:dyDescent="0.2">
      <c r="A51" t="s">
        <v>1340</v>
      </c>
      <c r="B51">
        <v>3542183</v>
      </c>
      <c r="C51">
        <v>3542183</v>
      </c>
      <c r="D51">
        <v>147</v>
      </c>
      <c r="E51">
        <v>38</v>
      </c>
      <c r="F51">
        <v>3.6751469000000002E-2</v>
      </c>
      <c r="G51">
        <v>2.7249459999999998E-3</v>
      </c>
      <c r="H51">
        <v>3.4026523000000003E-2</v>
      </c>
      <c r="I51">
        <v>178.3748459</v>
      </c>
      <c r="J51" t="s">
        <v>35</v>
      </c>
      <c r="K51" t="s">
        <v>170</v>
      </c>
      <c r="L51" t="s">
        <v>22</v>
      </c>
      <c r="M51" t="s">
        <v>17</v>
      </c>
      <c r="N51" t="s">
        <v>18</v>
      </c>
    </row>
    <row r="52" spans="1:14" x14ac:dyDescent="0.2">
      <c r="A52" t="s">
        <v>1340</v>
      </c>
      <c r="B52">
        <v>3542183</v>
      </c>
      <c r="C52">
        <v>3542183</v>
      </c>
      <c r="D52">
        <v>147</v>
      </c>
      <c r="E52">
        <v>38</v>
      </c>
      <c r="F52">
        <v>3.6751469000000002E-2</v>
      </c>
      <c r="G52">
        <v>2.7249459999999998E-3</v>
      </c>
      <c r="H52">
        <v>3.4026523000000003E-2</v>
      </c>
      <c r="I52">
        <v>178.3748459</v>
      </c>
      <c r="J52" t="s">
        <v>35</v>
      </c>
      <c r="K52" t="s">
        <v>170</v>
      </c>
      <c r="L52" t="s">
        <v>21</v>
      </c>
      <c r="M52" t="s">
        <v>17</v>
      </c>
      <c r="N52" t="s">
        <v>18</v>
      </c>
    </row>
    <row r="53" spans="1:14" x14ac:dyDescent="0.2">
      <c r="A53" t="s">
        <v>1340</v>
      </c>
      <c r="B53">
        <v>3542183</v>
      </c>
      <c r="C53">
        <v>3542183</v>
      </c>
      <c r="D53">
        <v>121</v>
      </c>
      <c r="E53">
        <v>28</v>
      </c>
      <c r="F53">
        <v>4.6186186999999997E-2</v>
      </c>
      <c r="G53">
        <v>5.8855660000000001E-3</v>
      </c>
      <c r="H53">
        <v>4.0300622000000001E-2</v>
      </c>
      <c r="I53">
        <v>132.19740289999999</v>
      </c>
      <c r="J53" t="s">
        <v>14</v>
      </c>
      <c r="K53" t="s">
        <v>170</v>
      </c>
      <c r="L53" t="s">
        <v>16</v>
      </c>
      <c r="M53" t="s">
        <v>17</v>
      </c>
      <c r="N53" t="s">
        <v>18</v>
      </c>
    </row>
    <row r="54" spans="1:14" x14ac:dyDescent="0.2">
      <c r="A54" t="s">
        <v>1340</v>
      </c>
      <c r="B54">
        <v>3542183</v>
      </c>
      <c r="C54">
        <v>3542183</v>
      </c>
      <c r="D54">
        <v>121</v>
      </c>
      <c r="E54">
        <v>28</v>
      </c>
      <c r="F54">
        <v>4.6186186999999997E-2</v>
      </c>
      <c r="G54">
        <v>5.8855660000000001E-3</v>
      </c>
      <c r="H54">
        <v>4.0300622000000001E-2</v>
      </c>
      <c r="I54">
        <v>132.19740289999999</v>
      </c>
      <c r="J54" t="s">
        <v>14</v>
      </c>
      <c r="K54" t="s">
        <v>171</v>
      </c>
      <c r="L54" t="s">
        <v>16</v>
      </c>
      <c r="M54" t="s">
        <v>17</v>
      </c>
      <c r="N54" t="s">
        <v>172</v>
      </c>
    </row>
    <row r="55" spans="1:14" x14ac:dyDescent="0.2">
      <c r="A55" t="s">
        <v>1340</v>
      </c>
      <c r="B55">
        <v>3542183</v>
      </c>
      <c r="C55">
        <v>3542183</v>
      </c>
      <c r="D55">
        <v>121</v>
      </c>
      <c r="E55">
        <v>28</v>
      </c>
      <c r="F55">
        <v>4.6186186999999997E-2</v>
      </c>
      <c r="G55">
        <v>5.8855660000000001E-3</v>
      </c>
      <c r="H55">
        <v>4.0300622000000001E-2</v>
      </c>
      <c r="I55">
        <v>132.19740289999999</v>
      </c>
      <c r="J55" t="s">
        <v>14</v>
      </c>
      <c r="K55" t="s">
        <v>170</v>
      </c>
      <c r="L55" t="s">
        <v>22</v>
      </c>
      <c r="M55" t="s">
        <v>17</v>
      </c>
      <c r="N55" t="s">
        <v>18</v>
      </c>
    </row>
    <row r="56" spans="1:14" x14ac:dyDescent="0.2">
      <c r="A56" t="s">
        <v>1340</v>
      </c>
      <c r="B56">
        <v>3542183</v>
      </c>
      <c r="C56">
        <v>3542183</v>
      </c>
      <c r="D56">
        <v>121</v>
      </c>
      <c r="E56">
        <v>28</v>
      </c>
      <c r="F56">
        <v>4.6186186999999997E-2</v>
      </c>
      <c r="G56">
        <v>5.8855660000000001E-3</v>
      </c>
      <c r="H56">
        <v>4.0300622000000001E-2</v>
      </c>
      <c r="I56">
        <v>132.19740289999999</v>
      </c>
      <c r="J56" t="s">
        <v>14</v>
      </c>
      <c r="K56" t="s">
        <v>170</v>
      </c>
      <c r="L56" t="s">
        <v>21</v>
      </c>
      <c r="M56" t="s">
        <v>17</v>
      </c>
      <c r="N56" t="s">
        <v>18</v>
      </c>
    </row>
    <row r="57" spans="1:14" x14ac:dyDescent="0.2">
      <c r="A57" t="s">
        <v>1354</v>
      </c>
      <c r="B57">
        <v>7006959</v>
      </c>
      <c r="C57">
        <v>7006959</v>
      </c>
      <c r="D57">
        <v>91</v>
      </c>
      <c r="E57">
        <v>23</v>
      </c>
      <c r="F57">
        <v>3.6951181999999999E-2</v>
      </c>
      <c r="G57">
        <v>3.5305810000000001E-3</v>
      </c>
      <c r="H57">
        <v>3.3420601000000001E-2</v>
      </c>
      <c r="I57">
        <v>102.3462664</v>
      </c>
      <c r="J57" t="s">
        <v>14</v>
      </c>
      <c r="K57" t="s">
        <v>173</v>
      </c>
      <c r="L57" t="s">
        <v>16</v>
      </c>
      <c r="M57" t="s">
        <v>17</v>
      </c>
      <c r="N57" t="s">
        <v>18</v>
      </c>
    </row>
    <row r="58" spans="1:14" x14ac:dyDescent="0.2">
      <c r="A58" t="s">
        <v>1339</v>
      </c>
      <c r="B58">
        <v>48750686</v>
      </c>
      <c r="C58">
        <v>48750686</v>
      </c>
      <c r="D58">
        <v>182</v>
      </c>
      <c r="E58">
        <v>63</v>
      </c>
      <c r="F58">
        <v>6.0506815999999998E-2</v>
      </c>
      <c r="G58">
        <v>9.7633709999999999E-3</v>
      </c>
      <c r="H58">
        <v>5.0743444999999998E-2</v>
      </c>
      <c r="I58">
        <v>292.1305213</v>
      </c>
      <c r="J58" t="s">
        <v>14</v>
      </c>
      <c r="K58" t="s">
        <v>175</v>
      </c>
      <c r="L58" t="s">
        <v>16</v>
      </c>
      <c r="M58" t="s">
        <v>17</v>
      </c>
      <c r="N58" t="s">
        <v>18</v>
      </c>
    </row>
    <row r="59" spans="1:14" x14ac:dyDescent="0.2">
      <c r="A59" t="s">
        <v>1339</v>
      </c>
      <c r="B59">
        <v>48750686</v>
      </c>
      <c r="C59">
        <v>48750686</v>
      </c>
      <c r="D59">
        <v>182</v>
      </c>
      <c r="E59">
        <v>63</v>
      </c>
      <c r="F59">
        <v>6.0506815999999998E-2</v>
      </c>
      <c r="G59">
        <v>9.7633709999999999E-3</v>
      </c>
      <c r="H59">
        <v>5.0743444999999998E-2</v>
      </c>
      <c r="I59">
        <v>292.1305213</v>
      </c>
      <c r="J59" t="s">
        <v>14</v>
      </c>
      <c r="K59" t="s">
        <v>176</v>
      </c>
      <c r="L59" t="s">
        <v>21</v>
      </c>
      <c r="M59" t="s">
        <v>17</v>
      </c>
      <c r="N59" t="s">
        <v>18</v>
      </c>
    </row>
    <row r="60" spans="1:14" x14ac:dyDescent="0.2">
      <c r="A60" t="s">
        <v>1355</v>
      </c>
      <c r="B60">
        <v>5213784</v>
      </c>
      <c r="C60">
        <v>5213784</v>
      </c>
      <c r="D60">
        <v>61</v>
      </c>
      <c r="E60">
        <v>25</v>
      </c>
      <c r="F60">
        <v>4.0639082E-2</v>
      </c>
      <c r="G60">
        <v>3.3799299999999997E-4</v>
      </c>
      <c r="H60">
        <v>4.0301087999999999E-2</v>
      </c>
      <c r="I60">
        <v>128.0623641</v>
      </c>
      <c r="J60" t="s">
        <v>14</v>
      </c>
      <c r="K60" t="s">
        <v>180</v>
      </c>
      <c r="L60" t="s">
        <v>16</v>
      </c>
      <c r="M60" t="s">
        <v>17</v>
      </c>
      <c r="N60" t="s">
        <v>181</v>
      </c>
    </row>
    <row r="61" spans="1:14" x14ac:dyDescent="0.2">
      <c r="A61" t="s">
        <v>1355</v>
      </c>
      <c r="B61">
        <v>5213784</v>
      </c>
      <c r="C61">
        <v>5213784</v>
      </c>
      <c r="D61">
        <v>61</v>
      </c>
      <c r="E61">
        <v>25</v>
      </c>
      <c r="F61">
        <v>4.0639082E-2</v>
      </c>
      <c r="G61">
        <v>3.3799299999999997E-4</v>
      </c>
      <c r="H61">
        <v>4.0301087999999999E-2</v>
      </c>
      <c r="I61">
        <v>128.0623641</v>
      </c>
      <c r="J61" t="s">
        <v>14</v>
      </c>
      <c r="K61" t="s">
        <v>1275</v>
      </c>
      <c r="L61" t="s">
        <v>27</v>
      </c>
    </row>
    <row r="62" spans="1:14" x14ac:dyDescent="0.2">
      <c r="A62" t="s">
        <v>1356</v>
      </c>
      <c r="B62">
        <v>1379644</v>
      </c>
      <c r="C62">
        <v>1379644</v>
      </c>
      <c r="D62">
        <v>197</v>
      </c>
      <c r="E62">
        <v>63</v>
      </c>
      <c r="F62">
        <v>5.2001511E-2</v>
      </c>
      <c r="G62">
        <v>3.8695000000000001E-3</v>
      </c>
      <c r="H62">
        <v>4.8132011000000002E-2</v>
      </c>
      <c r="I62">
        <v>342.82952690000002</v>
      </c>
      <c r="J62" t="s">
        <v>14</v>
      </c>
      <c r="K62" t="s">
        <v>186</v>
      </c>
      <c r="L62" t="s">
        <v>27</v>
      </c>
    </row>
    <row r="63" spans="1:14" x14ac:dyDescent="0.2">
      <c r="A63" t="s">
        <v>1337</v>
      </c>
      <c r="B63">
        <v>3353241</v>
      </c>
      <c r="C63">
        <v>3353241</v>
      </c>
      <c r="D63">
        <v>131</v>
      </c>
      <c r="E63">
        <v>45</v>
      </c>
      <c r="F63">
        <v>4.8549192999999997E-2</v>
      </c>
      <c r="G63">
        <v>3.5846649999999999E-3</v>
      </c>
      <c r="H63">
        <v>4.4964527999999997E-2</v>
      </c>
      <c r="I63">
        <v>246.1066007</v>
      </c>
      <c r="J63" t="s">
        <v>14</v>
      </c>
      <c r="K63" t="s">
        <v>188</v>
      </c>
      <c r="L63" t="s">
        <v>16</v>
      </c>
      <c r="M63" t="s">
        <v>17</v>
      </c>
      <c r="N63" t="s">
        <v>189</v>
      </c>
    </row>
    <row r="64" spans="1:14" x14ac:dyDescent="0.2">
      <c r="A64" t="s">
        <v>1339</v>
      </c>
      <c r="B64">
        <v>101769072</v>
      </c>
      <c r="C64">
        <v>101769072</v>
      </c>
      <c r="D64">
        <v>141</v>
      </c>
      <c r="E64">
        <v>75</v>
      </c>
      <c r="F64">
        <v>3.0329199000000001E-2</v>
      </c>
      <c r="G64">
        <v>2.1421610000000001E-3</v>
      </c>
      <c r="H64">
        <v>2.8187037000000002E-2</v>
      </c>
      <c r="I64">
        <v>337.80887739999997</v>
      </c>
      <c r="J64" t="s">
        <v>35</v>
      </c>
      <c r="K64" t="s">
        <v>191</v>
      </c>
      <c r="L64" t="s">
        <v>27</v>
      </c>
    </row>
    <row r="65" spans="1:14" x14ac:dyDescent="0.2">
      <c r="A65" t="s">
        <v>1339</v>
      </c>
      <c r="B65">
        <v>101769072</v>
      </c>
      <c r="C65">
        <v>101769072</v>
      </c>
      <c r="D65">
        <v>113</v>
      </c>
      <c r="E65">
        <v>35</v>
      </c>
      <c r="F65">
        <v>3.7681014999999998E-2</v>
      </c>
      <c r="G65">
        <v>4.6935019999999996E-3</v>
      </c>
      <c r="H65">
        <v>3.2987513000000003E-2</v>
      </c>
      <c r="I65">
        <v>162.0463556</v>
      </c>
      <c r="J65" t="s">
        <v>14</v>
      </c>
      <c r="K65" t="s">
        <v>192</v>
      </c>
      <c r="L65" t="s">
        <v>16</v>
      </c>
      <c r="M65" t="s">
        <v>17</v>
      </c>
      <c r="N65" t="s">
        <v>193</v>
      </c>
    </row>
    <row r="66" spans="1:14" x14ac:dyDescent="0.2">
      <c r="A66" t="s">
        <v>1339</v>
      </c>
      <c r="B66">
        <v>191481970</v>
      </c>
      <c r="C66">
        <v>191481970</v>
      </c>
      <c r="D66">
        <v>174</v>
      </c>
      <c r="E66">
        <v>49</v>
      </c>
      <c r="F66">
        <v>4.9790964E-2</v>
      </c>
      <c r="G66">
        <v>6.6028099999999998E-4</v>
      </c>
      <c r="H66">
        <v>4.9130683000000001E-2</v>
      </c>
      <c r="I66">
        <v>247.7436726</v>
      </c>
      <c r="J66" t="s">
        <v>14</v>
      </c>
      <c r="K66" t="s">
        <v>197</v>
      </c>
      <c r="L66" t="s">
        <v>21</v>
      </c>
      <c r="M66" t="s">
        <v>17</v>
      </c>
      <c r="N66" t="s">
        <v>18</v>
      </c>
    </row>
    <row r="67" spans="1:14" x14ac:dyDescent="0.2">
      <c r="A67" t="s">
        <v>1339</v>
      </c>
      <c r="B67">
        <v>191481970</v>
      </c>
      <c r="C67">
        <v>191481970</v>
      </c>
      <c r="D67">
        <v>111</v>
      </c>
      <c r="E67">
        <v>32</v>
      </c>
      <c r="F67">
        <v>4.7770949E-2</v>
      </c>
      <c r="G67">
        <v>3.335279E-3</v>
      </c>
      <c r="H67">
        <v>4.4435668999999997E-2</v>
      </c>
      <c r="I67">
        <v>146.24865389999999</v>
      </c>
      <c r="J67" t="s">
        <v>39</v>
      </c>
      <c r="K67" t="s">
        <v>197</v>
      </c>
      <c r="L67" t="s">
        <v>21</v>
      </c>
      <c r="M67" t="s">
        <v>17</v>
      </c>
      <c r="N67" t="s">
        <v>18</v>
      </c>
    </row>
    <row r="68" spans="1:14" x14ac:dyDescent="0.2">
      <c r="A68" t="s">
        <v>1332</v>
      </c>
      <c r="B68">
        <v>9342884</v>
      </c>
      <c r="C68">
        <v>9342884</v>
      </c>
      <c r="D68">
        <v>135</v>
      </c>
      <c r="E68">
        <v>85</v>
      </c>
      <c r="F68">
        <v>6.0187825E-2</v>
      </c>
      <c r="G68">
        <v>5.5750299999999999E-4</v>
      </c>
      <c r="H68">
        <v>5.9630321999999999E-2</v>
      </c>
      <c r="I68">
        <v>591.92117670000005</v>
      </c>
      <c r="J68" t="s">
        <v>14</v>
      </c>
      <c r="K68" t="s">
        <v>199</v>
      </c>
      <c r="L68" t="s">
        <v>27</v>
      </c>
    </row>
    <row r="69" spans="1:14" x14ac:dyDescent="0.2">
      <c r="A69" t="s">
        <v>1332</v>
      </c>
      <c r="B69">
        <v>9342884</v>
      </c>
      <c r="C69">
        <v>9342884</v>
      </c>
      <c r="D69">
        <v>135</v>
      </c>
      <c r="E69">
        <v>85</v>
      </c>
      <c r="F69">
        <v>6.0187825E-2</v>
      </c>
      <c r="G69">
        <v>5.5750299999999999E-4</v>
      </c>
      <c r="H69">
        <v>5.9630321999999999E-2</v>
      </c>
      <c r="I69">
        <v>591.92117670000005</v>
      </c>
      <c r="J69" t="s">
        <v>14</v>
      </c>
      <c r="K69" t="s">
        <v>200</v>
      </c>
      <c r="L69" t="s">
        <v>27</v>
      </c>
    </row>
    <row r="70" spans="1:14" x14ac:dyDescent="0.2">
      <c r="A70" t="s">
        <v>1339</v>
      </c>
      <c r="B70">
        <v>184396141</v>
      </c>
      <c r="C70">
        <v>184396141</v>
      </c>
      <c r="D70">
        <v>91</v>
      </c>
      <c r="E70">
        <v>25</v>
      </c>
      <c r="F70">
        <v>2.9809113000000002E-2</v>
      </c>
      <c r="G70">
        <v>1.286033E-3</v>
      </c>
      <c r="H70">
        <v>2.8523079999999999E-2</v>
      </c>
      <c r="I70">
        <v>119.1409329</v>
      </c>
      <c r="J70" t="s">
        <v>14</v>
      </c>
      <c r="K70" t="s">
        <v>214</v>
      </c>
      <c r="L70" t="s">
        <v>16</v>
      </c>
      <c r="M70" t="s">
        <v>17</v>
      </c>
      <c r="N70" t="s">
        <v>215</v>
      </c>
    </row>
    <row r="71" spans="1:14" x14ac:dyDescent="0.2">
      <c r="A71" t="s">
        <v>1339</v>
      </c>
      <c r="B71">
        <v>183932663</v>
      </c>
      <c r="C71">
        <v>183932663</v>
      </c>
      <c r="D71">
        <v>122</v>
      </c>
      <c r="E71">
        <v>39</v>
      </c>
      <c r="F71">
        <v>3.4098666999999999E-2</v>
      </c>
      <c r="G71">
        <v>1.661264E-3</v>
      </c>
      <c r="H71">
        <v>3.2437404000000003E-2</v>
      </c>
      <c r="I71">
        <v>187.72920619999999</v>
      </c>
      <c r="J71" t="s">
        <v>14</v>
      </c>
      <c r="K71" t="s">
        <v>216</v>
      </c>
      <c r="L71" t="s">
        <v>16</v>
      </c>
      <c r="M71" t="s">
        <v>17</v>
      </c>
      <c r="N71" t="s">
        <v>217</v>
      </c>
    </row>
    <row r="72" spans="1:14" x14ac:dyDescent="0.2">
      <c r="A72" t="s">
        <v>1339</v>
      </c>
      <c r="B72">
        <v>22471335</v>
      </c>
      <c r="C72">
        <v>22471335</v>
      </c>
      <c r="D72">
        <v>108</v>
      </c>
      <c r="E72">
        <v>34</v>
      </c>
      <c r="F72">
        <v>5.1347338999999999E-2</v>
      </c>
      <c r="G72">
        <v>5.0886029999999997E-3</v>
      </c>
      <c r="H72">
        <v>4.6258736000000002E-2</v>
      </c>
      <c r="I72">
        <v>178.70596499999999</v>
      </c>
      <c r="J72" t="s">
        <v>14</v>
      </c>
      <c r="K72" t="s">
        <v>220</v>
      </c>
      <c r="L72" t="s">
        <v>16</v>
      </c>
      <c r="M72" t="s">
        <v>17</v>
      </c>
      <c r="N72" t="s">
        <v>18</v>
      </c>
    </row>
    <row r="73" spans="1:14" x14ac:dyDescent="0.2">
      <c r="A73" t="s">
        <v>1339</v>
      </c>
      <c r="B73">
        <v>118560139</v>
      </c>
      <c r="C73">
        <v>118560139</v>
      </c>
      <c r="D73">
        <v>207</v>
      </c>
      <c r="E73">
        <v>69</v>
      </c>
      <c r="F73">
        <v>3.5418179000000001E-2</v>
      </c>
      <c r="G73">
        <v>1.8867599999999999E-3</v>
      </c>
      <c r="H73">
        <v>3.3531419E-2</v>
      </c>
      <c r="I73">
        <v>330.51926950000001</v>
      </c>
      <c r="J73" t="s">
        <v>14</v>
      </c>
      <c r="K73" t="s">
        <v>221</v>
      </c>
      <c r="L73" t="s">
        <v>21</v>
      </c>
      <c r="M73" t="s">
        <v>17</v>
      </c>
      <c r="N73" t="s">
        <v>18</v>
      </c>
    </row>
    <row r="74" spans="1:14" x14ac:dyDescent="0.2">
      <c r="A74" t="s">
        <v>1339</v>
      </c>
      <c r="B74">
        <v>118560139</v>
      </c>
      <c r="C74">
        <v>118560139</v>
      </c>
      <c r="D74">
        <v>207</v>
      </c>
      <c r="E74">
        <v>69</v>
      </c>
      <c r="F74">
        <v>3.5418179000000001E-2</v>
      </c>
      <c r="G74">
        <v>1.8867599999999999E-3</v>
      </c>
      <c r="H74">
        <v>3.3531419E-2</v>
      </c>
      <c r="I74">
        <v>330.51926950000001</v>
      </c>
      <c r="J74" t="s">
        <v>14</v>
      </c>
      <c r="K74" t="s">
        <v>221</v>
      </c>
      <c r="L74" t="s">
        <v>22</v>
      </c>
      <c r="M74" t="s">
        <v>17</v>
      </c>
      <c r="N74" t="s">
        <v>18</v>
      </c>
    </row>
    <row r="75" spans="1:14" x14ac:dyDescent="0.2">
      <c r="A75" t="s">
        <v>1339</v>
      </c>
      <c r="B75">
        <v>118560139</v>
      </c>
      <c r="C75">
        <v>118560139</v>
      </c>
      <c r="D75">
        <v>207</v>
      </c>
      <c r="E75">
        <v>69</v>
      </c>
      <c r="F75">
        <v>3.5418179000000001E-2</v>
      </c>
      <c r="G75">
        <v>1.8867599999999999E-3</v>
      </c>
      <c r="H75">
        <v>3.3531419E-2</v>
      </c>
      <c r="I75">
        <v>330.51926950000001</v>
      </c>
      <c r="J75" t="s">
        <v>14</v>
      </c>
      <c r="K75" t="s">
        <v>221</v>
      </c>
      <c r="L75" t="s">
        <v>16</v>
      </c>
      <c r="M75" t="s">
        <v>17</v>
      </c>
      <c r="N75" t="s">
        <v>18</v>
      </c>
    </row>
    <row r="76" spans="1:14" x14ac:dyDescent="0.2">
      <c r="A76" t="s">
        <v>1350</v>
      </c>
      <c r="B76">
        <v>7825907</v>
      </c>
      <c r="C76">
        <v>7825907</v>
      </c>
      <c r="D76">
        <v>137</v>
      </c>
      <c r="E76">
        <v>32</v>
      </c>
      <c r="F76">
        <v>5.6710774999999998E-2</v>
      </c>
      <c r="G76">
        <v>2.4686899999999999E-3</v>
      </c>
      <c r="H76">
        <v>5.4242085000000002E-2</v>
      </c>
      <c r="I76">
        <v>162.76602339999999</v>
      </c>
      <c r="J76" t="s">
        <v>14</v>
      </c>
      <c r="K76" t="s">
        <v>1276</v>
      </c>
      <c r="L76" t="s">
        <v>27</v>
      </c>
    </row>
    <row r="77" spans="1:14" x14ac:dyDescent="0.2">
      <c r="A77" t="s">
        <v>1339</v>
      </c>
      <c r="B77">
        <v>125984860</v>
      </c>
      <c r="C77">
        <v>125984860</v>
      </c>
      <c r="D77">
        <v>140</v>
      </c>
      <c r="E77">
        <v>43</v>
      </c>
      <c r="F77">
        <v>3.1774983E-2</v>
      </c>
      <c r="G77">
        <v>4.001732E-3</v>
      </c>
      <c r="H77">
        <v>2.7773250999999999E-2</v>
      </c>
      <c r="I77">
        <v>195.4148821</v>
      </c>
      <c r="J77" t="s">
        <v>14</v>
      </c>
      <c r="K77" t="s">
        <v>224</v>
      </c>
      <c r="L77" t="s">
        <v>21</v>
      </c>
      <c r="M77" t="s">
        <v>17</v>
      </c>
      <c r="N77" t="s">
        <v>225</v>
      </c>
    </row>
    <row r="78" spans="1:14" x14ac:dyDescent="0.2">
      <c r="A78" t="s">
        <v>1352</v>
      </c>
      <c r="B78">
        <v>263857</v>
      </c>
      <c r="C78">
        <v>263857</v>
      </c>
      <c r="D78">
        <v>140</v>
      </c>
      <c r="E78">
        <v>44</v>
      </c>
      <c r="F78">
        <v>4.6925123999999999E-2</v>
      </c>
      <c r="G78">
        <v>3.837479E-3</v>
      </c>
      <c r="H78">
        <v>4.3087645000000001E-2</v>
      </c>
      <c r="I78">
        <v>207.38499580000001</v>
      </c>
      <c r="J78" t="s">
        <v>14</v>
      </c>
      <c r="K78" t="s">
        <v>228</v>
      </c>
      <c r="L78" t="s">
        <v>21</v>
      </c>
      <c r="M78" t="s">
        <v>17</v>
      </c>
      <c r="N78" t="s">
        <v>229</v>
      </c>
    </row>
    <row r="79" spans="1:14" x14ac:dyDescent="0.2">
      <c r="A79" t="s">
        <v>1342</v>
      </c>
      <c r="B79">
        <v>6086142</v>
      </c>
      <c r="C79">
        <v>6086142</v>
      </c>
      <c r="D79">
        <v>202</v>
      </c>
      <c r="E79">
        <v>66</v>
      </c>
      <c r="F79">
        <v>3.7217343E-2</v>
      </c>
      <c r="G79">
        <v>1.851667E-3</v>
      </c>
      <c r="H79">
        <v>3.5365674999999999E-2</v>
      </c>
      <c r="I79">
        <v>323.24318940000001</v>
      </c>
      <c r="J79" t="s">
        <v>14</v>
      </c>
      <c r="K79" t="s">
        <v>230</v>
      </c>
      <c r="L79" t="s">
        <v>16</v>
      </c>
      <c r="M79" t="s">
        <v>17</v>
      </c>
      <c r="N79" t="s">
        <v>231</v>
      </c>
    </row>
    <row r="80" spans="1:14" x14ac:dyDescent="0.2">
      <c r="A80" t="s">
        <v>1342</v>
      </c>
      <c r="B80">
        <v>6086142</v>
      </c>
      <c r="C80">
        <v>6086142</v>
      </c>
      <c r="D80">
        <v>202</v>
      </c>
      <c r="E80">
        <v>66</v>
      </c>
      <c r="F80">
        <v>3.7217343E-2</v>
      </c>
      <c r="G80">
        <v>1.851667E-3</v>
      </c>
      <c r="H80">
        <v>3.5365674999999999E-2</v>
      </c>
      <c r="I80">
        <v>323.24318940000001</v>
      </c>
      <c r="J80" t="s">
        <v>14</v>
      </c>
      <c r="K80" t="s">
        <v>232</v>
      </c>
      <c r="L80" t="s">
        <v>21</v>
      </c>
      <c r="M80" t="s">
        <v>17</v>
      </c>
      <c r="N80" t="s">
        <v>18</v>
      </c>
    </row>
    <row r="81" spans="1:14" x14ac:dyDescent="0.2">
      <c r="A81" t="s">
        <v>1344</v>
      </c>
      <c r="B81">
        <v>2268070</v>
      </c>
      <c r="C81">
        <v>2268070</v>
      </c>
      <c r="D81">
        <v>65</v>
      </c>
      <c r="E81">
        <v>21</v>
      </c>
      <c r="F81">
        <v>5.4647228999999999E-2</v>
      </c>
      <c r="G81">
        <v>4.4412130000000003E-3</v>
      </c>
      <c r="H81">
        <v>5.0206015999999999E-2</v>
      </c>
      <c r="I81">
        <v>98.219255790000005</v>
      </c>
      <c r="J81" t="s">
        <v>14</v>
      </c>
      <c r="K81" t="s">
        <v>1277</v>
      </c>
      <c r="L81" t="s">
        <v>21</v>
      </c>
      <c r="M81" t="s">
        <v>17</v>
      </c>
      <c r="N81" t="s">
        <v>18</v>
      </c>
    </row>
    <row r="82" spans="1:14" x14ac:dyDescent="0.2">
      <c r="A82" t="s">
        <v>1358</v>
      </c>
      <c r="B82">
        <v>10416926</v>
      </c>
      <c r="C82">
        <v>10416926</v>
      </c>
      <c r="D82">
        <v>121</v>
      </c>
      <c r="E82">
        <v>32</v>
      </c>
      <c r="F82">
        <v>0.10073294100000001</v>
      </c>
      <c r="G82">
        <v>3.982953E-3</v>
      </c>
      <c r="H82">
        <v>9.6749986999999996E-2</v>
      </c>
      <c r="I82">
        <v>175.58650449999999</v>
      </c>
      <c r="J82" t="s">
        <v>14</v>
      </c>
      <c r="K82" t="s">
        <v>236</v>
      </c>
      <c r="L82" t="s">
        <v>16</v>
      </c>
      <c r="M82" t="s">
        <v>17</v>
      </c>
      <c r="N82" t="s">
        <v>237</v>
      </c>
    </row>
    <row r="83" spans="1:14" x14ac:dyDescent="0.2">
      <c r="A83" t="s">
        <v>1333</v>
      </c>
      <c r="B83">
        <v>17907581</v>
      </c>
      <c r="C83">
        <v>17907581</v>
      </c>
      <c r="D83">
        <v>135</v>
      </c>
      <c r="E83">
        <v>37</v>
      </c>
      <c r="F83">
        <v>3.917139E-2</v>
      </c>
      <c r="G83">
        <v>3.4173789999999999E-3</v>
      </c>
      <c r="H83">
        <v>3.5754011000000002E-2</v>
      </c>
      <c r="I83">
        <v>179.30466190000001</v>
      </c>
      <c r="J83" t="s">
        <v>14</v>
      </c>
      <c r="K83" t="s">
        <v>238</v>
      </c>
      <c r="L83" t="s">
        <v>21</v>
      </c>
      <c r="M83" t="s">
        <v>17</v>
      </c>
      <c r="N83" t="s">
        <v>239</v>
      </c>
    </row>
    <row r="84" spans="1:14" x14ac:dyDescent="0.2">
      <c r="A84" t="s">
        <v>1333</v>
      </c>
      <c r="B84">
        <v>17907581</v>
      </c>
      <c r="C84">
        <v>17907581</v>
      </c>
      <c r="D84">
        <v>135</v>
      </c>
      <c r="E84">
        <v>37</v>
      </c>
      <c r="F84">
        <v>3.917139E-2</v>
      </c>
      <c r="G84">
        <v>3.4173789999999999E-3</v>
      </c>
      <c r="H84">
        <v>3.5754011000000002E-2</v>
      </c>
      <c r="I84">
        <v>179.30466190000001</v>
      </c>
      <c r="J84" t="s">
        <v>14</v>
      </c>
      <c r="K84" t="s">
        <v>238</v>
      </c>
      <c r="L84" t="s">
        <v>22</v>
      </c>
      <c r="M84" t="s">
        <v>17</v>
      </c>
      <c r="N84" t="s">
        <v>239</v>
      </c>
    </row>
    <row r="85" spans="1:14" x14ac:dyDescent="0.2">
      <c r="A85" t="s">
        <v>1333</v>
      </c>
      <c r="B85">
        <v>17907581</v>
      </c>
      <c r="C85">
        <v>17907581</v>
      </c>
      <c r="D85">
        <v>135</v>
      </c>
      <c r="E85">
        <v>37</v>
      </c>
      <c r="F85">
        <v>3.917139E-2</v>
      </c>
      <c r="G85">
        <v>3.4173789999999999E-3</v>
      </c>
      <c r="H85">
        <v>3.5754011000000002E-2</v>
      </c>
      <c r="I85">
        <v>179.30466190000001</v>
      </c>
      <c r="J85" t="s">
        <v>14</v>
      </c>
      <c r="K85" t="s">
        <v>238</v>
      </c>
      <c r="L85" t="s">
        <v>16</v>
      </c>
      <c r="M85" t="s">
        <v>17</v>
      </c>
      <c r="N85" t="s">
        <v>239</v>
      </c>
    </row>
    <row r="86" spans="1:14" x14ac:dyDescent="0.2">
      <c r="A86" t="s">
        <v>1333</v>
      </c>
      <c r="B86">
        <v>17907581</v>
      </c>
      <c r="C86">
        <v>17907581</v>
      </c>
      <c r="D86">
        <v>114</v>
      </c>
      <c r="E86">
        <v>34</v>
      </c>
      <c r="F86">
        <v>3.3825492999999998E-2</v>
      </c>
      <c r="G86">
        <v>2.500412E-3</v>
      </c>
      <c r="H86">
        <v>3.1325080999999998E-2</v>
      </c>
      <c r="I86">
        <v>169.71886499999999</v>
      </c>
      <c r="J86" t="s">
        <v>14</v>
      </c>
      <c r="K86" t="s">
        <v>240</v>
      </c>
      <c r="L86" t="s">
        <v>21</v>
      </c>
      <c r="M86" t="s">
        <v>17</v>
      </c>
      <c r="N86" t="s">
        <v>241</v>
      </c>
    </row>
    <row r="87" spans="1:14" x14ac:dyDescent="0.2">
      <c r="A87" t="s">
        <v>1333</v>
      </c>
      <c r="B87">
        <v>17907581</v>
      </c>
      <c r="C87">
        <v>17907581</v>
      </c>
      <c r="D87">
        <v>114</v>
      </c>
      <c r="E87">
        <v>34</v>
      </c>
      <c r="F87">
        <v>3.3825492999999998E-2</v>
      </c>
      <c r="G87">
        <v>2.500412E-3</v>
      </c>
      <c r="H87">
        <v>3.1325080999999998E-2</v>
      </c>
      <c r="I87">
        <v>169.71886499999999</v>
      </c>
      <c r="J87" t="s">
        <v>14</v>
      </c>
      <c r="K87" t="s">
        <v>240</v>
      </c>
      <c r="L87" t="s">
        <v>22</v>
      </c>
      <c r="M87" t="s">
        <v>17</v>
      </c>
      <c r="N87" t="s">
        <v>241</v>
      </c>
    </row>
    <row r="88" spans="1:14" x14ac:dyDescent="0.2">
      <c r="A88" t="s">
        <v>1333</v>
      </c>
      <c r="B88">
        <v>17907581</v>
      </c>
      <c r="C88">
        <v>17907581</v>
      </c>
      <c r="D88">
        <v>114</v>
      </c>
      <c r="E88">
        <v>34</v>
      </c>
      <c r="F88">
        <v>3.3825492999999998E-2</v>
      </c>
      <c r="G88">
        <v>2.500412E-3</v>
      </c>
      <c r="H88">
        <v>3.1325080999999998E-2</v>
      </c>
      <c r="I88">
        <v>169.71886499999999</v>
      </c>
      <c r="J88" t="s">
        <v>14</v>
      </c>
      <c r="K88" t="s">
        <v>240</v>
      </c>
      <c r="L88" t="s">
        <v>16</v>
      </c>
      <c r="M88" t="s">
        <v>17</v>
      </c>
      <c r="N88" t="s">
        <v>241</v>
      </c>
    </row>
    <row r="89" spans="1:14" x14ac:dyDescent="0.2">
      <c r="A89" t="s">
        <v>1352</v>
      </c>
      <c r="B89">
        <v>5211548</v>
      </c>
      <c r="C89">
        <v>5211548</v>
      </c>
      <c r="D89">
        <v>67</v>
      </c>
      <c r="E89">
        <v>22</v>
      </c>
      <c r="F89">
        <v>4.2814561000000001E-2</v>
      </c>
      <c r="G89">
        <v>3.7722659999999998E-3</v>
      </c>
      <c r="H89">
        <v>3.9042294999999998E-2</v>
      </c>
      <c r="I89">
        <v>101.15382769999999</v>
      </c>
      <c r="J89" t="s">
        <v>14</v>
      </c>
      <c r="K89" t="s">
        <v>246</v>
      </c>
      <c r="L89" t="s">
        <v>21</v>
      </c>
      <c r="M89" t="s">
        <v>17</v>
      </c>
      <c r="N89" t="s">
        <v>247</v>
      </c>
    </row>
    <row r="90" spans="1:14" x14ac:dyDescent="0.2">
      <c r="A90" t="s">
        <v>1339</v>
      </c>
      <c r="B90">
        <v>115455179</v>
      </c>
      <c r="C90">
        <v>115455179</v>
      </c>
      <c r="D90">
        <v>153</v>
      </c>
      <c r="E90">
        <v>46</v>
      </c>
      <c r="F90">
        <v>5.3793409E-2</v>
      </c>
      <c r="G90">
        <v>6.9867200000000001E-4</v>
      </c>
      <c r="H90">
        <v>5.3094738000000002E-2</v>
      </c>
      <c r="I90">
        <v>236.79138639999999</v>
      </c>
      <c r="J90" t="s">
        <v>39</v>
      </c>
      <c r="K90" t="s">
        <v>252</v>
      </c>
      <c r="L90" t="s">
        <v>21</v>
      </c>
      <c r="M90" t="s">
        <v>17</v>
      </c>
      <c r="N90" t="s">
        <v>18</v>
      </c>
    </row>
    <row r="91" spans="1:14" x14ac:dyDescent="0.2">
      <c r="A91" t="s">
        <v>1339</v>
      </c>
      <c r="B91">
        <v>115455179</v>
      </c>
      <c r="C91">
        <v>115455179</v>
      </c>
      <c r="D91">
        <v>153</v>
      </c>
      <c r="E91">
        <v>46</v>
      </c>
      <c r="F91">
        <v>5.3793409E-2</v>
      </c>
      <c r="G91">
        <v>6.9867200000000001E-4</v>
      </c>
      <c r="H91">
        <v>5.3094738000000002E-2</v>
      </c>
      <c r="I91">
        <v>236.79138639999999</v>
      </c>
      <c r="J91" t="s">
        <v>39</v>
      </c>
      <c r="K91" t="s">
        <v>253</v>
      </c>
      <c r="L91" t="s">
        <v>27</v>
      </c>
    </row>
    <row r="92" spans="1:14" x14ac:dyDescent="0.2">
      <c r="A92" t="s">
        <v>1357</v>
      </c>
      <c r="B92">
        <v>8727536</v>
      </c>
      <c r="C92">
        <v>8727536</v>
      </c>
      <c r="D92">
        <v>151</v>
      </c>
      <c r="E92">
        <v>45</v>
      </c>
      <c r="F92">
        <v>4.7444105E-2</v>
      </c>
      <c r="G92">
        <v>2.9283909999999998E-3</v>
      </c>
      <c r="H92">
        <v>4.4515713999999998E-2</v>
      </c>
      <c r="I92">
        <v>221.9285308</v>
      </c>
      <c r="J92" t="s">
        <v>14</v>
      </c>
      <c r="K92" t="s">
        <v>254</v>
      </c>
      <c r="L92" t="s">
        <v>16</v>
      </c>
      <c r="M92" t="s">
        <v>17</v>
      </c>
      <c r="N92" t="s">
        <v>255</v>
      </c>
    </row>
    <row r="93" spans="1:14" x14ac:dyDescent="0.2">
      <c r="A93" t="s">
        <v>1341</v>
      </c>
      <c r="B93">
        <v>3327218</v>
      </c>
      <c r="C93">
        <v>3327218</v>
      </c>
      <c r="D93">
        <v>107</v>
      </c>
      <c r="E93">
        <v>33</v>
      </c>
      <c r="F93">
        <v>3.0720922000000001E-2</v>
      </c>
      <c r="G93">
        <v>3.0574310000000002E-3</v>
      </c>
      <c r="H93">
        <v>2.7663492000000001E-2</v>
      </c>
      <c r="I93">
        <v>154.87350459999999</v>
      </c>
      <c r="J93" t="s">
        <v>14</v>
      </c>
      <c r="K93" t="s">
        <v>259</v>
      </c>
      <c r="L93" t="s">
        <v>16</v>
      </c>
      <c r="M93" t="s">
        <v>17</v>
      </c>
      <c r="N93" t="s">
        <v>260</v>
      </c>
    </row>
    <row r="94" spans="1:14" x14ac:dyDescent="0.2">
      <c r="A94" t="s">
        <v>1333</v>
      </c>
      <c r="B94">
        <v>9091870</v>
      </c>
      <c r="C94">
        <v>9091870</v>
      </c>
      <c r="D94">
        <v>106</v>
      </c>
      <c r="E94">
        <v>27</v>
      </c>
      <c r="F94">
        <v>5.2887086999999999E-2</v>
      </c>
      <c r="G94">
        <v>7.3049699999999998E-4</v>
      </c>
      <c r="H94">
        <v>5.2156589000000003E-2</v>
      </c>
      <c r="I94">
        <v>128.335499</v>
      </c>
      <c r="J94" t="s">
        <v>39</v>
      </c>
      <c r="K94" t="s">
        <v>1278</v>
      </c>
      <c r="L94" t="s">
        <v>21</v>
      </c>
      <c r="M94" t="s">
        <v>17</v>
      </c>
      <c r="N94" t="s">
        <v>1279</v>
      </c>
    </row>
    <row r="95" spans="1:14" x14ac:dyDescent="0.2">
      <c r="A95" t="s">
        <v>1349</v>
      </c>
      <c r="B95">
        <v>8976509</v>
      </c>
      <c r="C95">
        <v>8976509</v>
      </c>
      <c r="D95">
        <v>162</v>
      </c>
      <c r="E95">
        <v>48</v>
      </c>
      <c r="F95">
        <v>3.9781209999999997E-2</v>
      </c>
      <c r="G95">
        <v>3.9908909999999999E-3</v>
      </c>
      <c r="H95">
        <v>3.5790319000000001E-2</v>
      </c>
      <c r="I95">
        <v>222.13028059999999</v>
      </c>
      <c r="J95" t="s">
        <v>35</v>
      </c>
      <c r="K95" t="s">
        <v>270</v>
      </c>
      <c r="L95" t="s">
        <v>27</v>
      </c>
    </row>
    <row r="96" spans="1:14" x14ac:dyDescent="0.2">
      <c r="A96" t="s">
        <v>1339</v>
      </c>
      <c r="B96">
        <v>77845417</v>
      </c>
      <c r="C96">
        <v>77845417</v>
      </c>
      <c r="D96">
        <v>139</v>
      </c>
      <c r="E96">
        <v>35</v>
      </c>
      <c r="F96">
        <v>3.4046637999999997E-2</v>
      </c>
      <c r="G96">
        <v>2.5146830000000002E-3</v>
      </c>
      <c r="H96">
        <v>3.1531956E-2</v>
      </c>
      <c r="I96">
        <v>157.95332740000001</v>
      </c>
      <c r="J96" t="s">
        <v>14</v>
      </c>
      <c r="K96" t="s">
        <v>1280</v>
      </c>
      <c r="L96" t="s">
        <v>16</v>
      </c>
      <c r="M96" t="s">
        <v>17</v>
      </c>
      <c r="N96" t="s">
        <v>1281</v>
      </c>
    </row>
    <row r="97" spans="1:14" x14ac:dyDescent="0.2">
      <c r="A97" t="s">
        <v>1339</v>
      </c>
      <c r="B97">
        <v>188480628</v>
      </c>
      <c r="C97">
        <v>188480628</v>
      </c>
      <c r="D97">
        <v>118</v>
      </c>
      <c r="E97">
        <v>30</v>
      </c>
      <c r="F97">
        <v>7.6920651000000007E-2</v>
      </c>
      <c r="G97">
        <v>5.2023490000000002E-3</v>
      </c>
      <c r="H97">
        <v>7.1718301999999998E-2</v>
      </c>
      <c r="I97">
        <v>153.7748239</v>
      </c>
      <c r="J97" t="s">
        <v>14</v>
      </c>
      <c r="K97" t="s">
        <v>271</v>
      </c>
      <c r="L97" t="s">
        <v>16</v>
      </c>
      <c r="M97" t="s">
        <v>17</v>
      </c>
      <c r="N97" t="s">
        <v>18</v>
      </c>
    </row>
    <row r="98" spans="1:14" x14ac:dyDescent="0.2">
      <c r="A98" t="s">
        <v>1343</v>
      </c>
      <c r="B98">
        <v>4156088</v>
      </c>
      <c r="C98">
        <v>4156088</v>
      </c>
      <c r="D98">
        <v>146</v>
      </c>
      <c r="E98">
        <v>44</v>
      </c>
      <c r="F98">
        <v>3.8698507E-2</v>
      </c>
      <c r="G98">
        <v>2.3726369999999999E-3</v>
      </c>
      <c r="H98">
        <v>3.6325871000000003E-2</v>
      </c>
      <c r="I98">
        <v>212.25446020000001</v>
      </c>
      <c r="J98" t="s">
        <v>14</v>
      </c>
      <c r="K98" t="s">
        <v>273</v>
      </c>
      <c r="L98" t="s">
        <v>21</v>
      </c>
      <c r="M98" t="s">
        <v>17</v>
      </c>
      <c r="N98" t="s">
        <v>274</v>
      </c>
    </row>
    <row r="99" spans="1:14" x14ac:dyDescent="0.2">
      <c r="A99" t="s">
        <v>1339</v>
      </c>
      <c r="B99">
        <v>116911973</v>
      </c>
      <c r="C99">
        <v>116911973</v>
      </c>
      <c r="D99">
        <v>302</v>
      </c>
      <c r="E99">
        <v>103</v>
      </c>
      <c r="F99">
        <v>2.5899327E-2</v>
      </c>
      <c r="G99">
        <v>1.7515569999999999E-3</v>
      </c>
      <c r="H99">
        <v>2.4147769999999999E-2</v>
      </c>
      <c r="I99">
        <v>490.47029350000003</v>
      </c>
      <c r="J99" t="s">
        <v>14</v>
      </c>
      <c r="K99" t="s">
        <v>278</v>
      </c>
      <c r="L99" t="s">
        <v>16</v>
      </c>
      <c r="M99" t="s">
        <v>17</v>
      </c>
      <c r="N99" t="s">
        <v>18</v>
      </c>
    </row>
    <row r="100" spans="1:14" x14ac:dyDescent="0.2">
      <c r="A100" t="s">
        <v>1339</v>
      </c>
      <c r="B100">
        <v>53692668</v>
      </c>
      <c r="C100">
        <v>53692668</v>
      </c>
      <c r="D100">
        <v>287</v>
      </c>
      <c r="E100">
        <v>97</v>
      </c>
      <c r="F100">
        <v>5.3231663999999998E-2</v>
      </c>
      <c r="G100">
        <v>6.0331969999999997E-3</v>
      </c>
      <c r="H100">
        <v>4.7198467000000001E-2</v>
      </c>
      <c r="I100">
        <v>538.93910240000002</v>
      </c>
      <c r="J100" t="s">
        <v>14</v>
      </c>
      <c r="K100" t="s">
        <v>284</v>
      </c>
      <c r="L100" t="s">
        <v>21</v>
      </c>
      <c r="M100" t="s">
        <v>17</v>
      </c>
      <c r="N100" t="s">
        <v>18</v>
      </c>
    </row>
    <row r="101" spans="1:14" x14ac:dyDescent="0.2">
      <c r="A101" t="s">
        <v>1360</v>
      </c>
      <c r="B101">
        <v>10719708</v>
      </c>
      <c r="C101">
        <v>10719708</v>
      </c>
      <c r="D101">
        <v>144</v>
      </c>
      <c r="E101">
        <v>53</v>
      </c>
      <c r="F101">
        <v>5.6689454E-2</v>
      </c>
      <c r="G101">
        <v>8.6644860000000008E-3</v>
      </c>
      <c r="H101">
        <v>4.8024969000000001E-2</v>
      </c>
      <c r="I101">
        <v>277.79269499999998</v>
      </c>
      <c r="J101" t="s">
        <v>14</v>
      </c>
      <c r="K101" t="s">
        <v>285</v>
      </c>
      <c r="L101" t="s">
        <v>21</v>
      </c>
      <c r="M101" t="s">
        <v>17</v>
      </c>
      <c r="N101" t="s">
        <v>18</v>
      </c>
    </row>
    <row r="102" spans="1:14" x14ac:dyDescent="0.2">
      <c r="A102" t="s">
        <v>1339</v>
      </c>
      <c r="B102">
        <v>146521107</v>
      </c>
      <c r="C102">
        <v>146521107</v>
      </c>
      <c r="D102">
        <v>106</v>
      </c>
      <c r="E102">
        <v>36</v>
      </c>
      <c r="F102">
        <v>3.1382396E-2</v>
      </c>
      <c r="G102">
        <v>3.8017649999999999E-3</v>
      </c>
      <c r="H102">
        <v>2.7580629999999998E-2</v>
      </c>
      <c r="I102">
        <v>165.5488106</v>
      </c>
      <c r="J102" t="s">
        <v>14</v>
      </c>
      <c r="K102" t="s">
        <v>288</v>
      </c>
      <c r="L102" t="s">
        <v>21</v>
      </c>
      <c r="M102" t="s">
        <v>17</v>
      </c>
      <c r="N102" t="s">
        <v>289</v>
      </c>
    </row>
    <row r="103" spans="1:14" x14ac:dyDescent="0.2">
      <c r="A103" t="s">
        <v>1333</v>
      </c>
      <c r="B103">
        <v>8595133</v>
      </c>
      <c r="C103">
        <v>8595133</v>
      </c>
      <c r="D103">
        <v>88</v>
      </c>
      <c r="E103">
        <v>33</v>
      </c>
      <c r="F103">
        <v>2.9816479E-2</v>
      </c>
      <c r="G103">
        <v>4.3174870000000001E-3</v>
      </c>
      <c r="H103">
        <v>2.5498992000000002E-2</v>
      </c>
      <c r="I103">
        <v>139.85214089999999</v>
      </c>
      <c r="J103" t="s">
        <v>14</v>
      </c>
      <c r="K103" t="s">
        <v>290</v>
      </c>
      <c r="L103" t="s">
        <v>21</v>
      </c>
      <c r="M103" t="s">
        <v>17</v>
      </c>
      <c r="N103" t="s">
        <v>291</v>
      </c>
    </row>
    <row r="104" spans="1:14" x14ac:dyDescent="0.2">
      <c r="A104" t="s">
        <v>1339</v>
      </c>
      <c r="B104">
        <v>146678247</v>
      </c>
      <c r="C104">
        <v>146678247</v>
      </c>
      <c r="D104">
        <v>154</v>
      </c>
      <c r="E104">
        <v>76</v>
      </c>
      <c r="F104">
        <v>4.1783204999999997E-2</v>
      </c>
      <c r="G104">
        <v>5.1406029999999997E-3</v>
      </c>
      <c r="H104">
        <v>3.6642602000000003E-2</v>
      </c>
      <c r="I104">
        <v>383.50753700000001</v>
      </c>
      <c r="J104" t="s">
        <v>35</v>
      </c>
      <c r="K104" t="s">
        <v>292</v>
      </c>
      <c r="L104" t="s">
        <v>27</v>
      </c>
    </row>
    <row r="105" spans="1:14" x14ac:dyDescent="0.2">
      <c r="A105" t="s">
        <v>1339</v>
      </c>
      <c r="B105">
        <v>154908281</v>
      </c>
      <c r="C105">
        <v>154908281</v>
      </c>
      <c r="D105">
        <v>161</v>
      </c>
      <c r="E105">
        <v>53</v>
      </c>
      <c r="F105">
        <v>2.4928319000000001E-2</v>
      </c>
      <c r="G105">
        <v>1.045381E-3</v>
      </c>
      <c r="H105">
        <v>2.3882937999999999E-2</v>
      </c>
      <c r="I105">
        <v>240.81243760000001</v>
      </c>
      <c r="J105" t="s">
        <v>14</v>
      </c>
      <c r="K105" t="s">
        <v>1282</v>
      </c>
      <c r="L105" t="s">
        <v>21</v>
      </c>
      <c r="M105" t="s">
        <v>17</v>
      </c>
      <c r="N105" t="s">
        <v>1283</v>
      </c>
    </row>
    <row r="106" spans="1:14" x14ac:dyDescent="0.2">
      <c r="A106" t="s">
        <v>1339</v>
      </c>
      <c r="B106">
        <v>40324433</v>
      </c>
      <c r="C106">
        <v>40324433</v>
      </c>
      <c r="D106">
        <v>185</v>
      </c>
      <c r="E106">
        <v>70</v>
      </c>
      <c r="F106">
        <v>4.8161638999999999E-2</v>
      </c>
      <c r="G106">
        <v>3.8815870000000001E-3</v>
      </c>
      <c r="H106">
        <v>4.4280052E-2</v>
      </c>
      <c r="I106">
        <v>361.8837547</v>
      </c>
      <c r="J106" t="s">
        <v>35</v>
      </c>
      <c r="K106" t="s">
        <v>294</v>
      </c>
      <c r="L106" t="s">
        <v>21</v>
      </c>
      <c r="M106" t="s">
        <v>17</v>
      </c>
      <c r="N106" t="s">
        <v>295</v>
      </c>
    </row>
    <row r="107" spans="1:14" x14ac:dyDescent="0.2">
      <c r="A107" t="s">
        <v>1339</v>
      </c>
      <c r="B107">
        <v>40324433</v>
      </c>
      <c r="C107">
        <v>40324433</v>
      </c>
      <c r="D107">
        <v>185</v>
      </c>
      <c r="E107">
        <v>70</v>
      </c>
      <c r="F107">
        <v>4.8161638999999999E-2</v>
      </c>
      <c r="G107">
        <v>3.8815870000000001E-3</v>
      </c>
      <c r="H107">
        <v>4.4280052E-2</v>
      </c>
      <c r="I107">
        <v>361.8837547</v>
      </c>
      <c r="J107" t="s">
        <v>35</v>
      </c>
      <c r="K107" t="s">
        <v>296</v>
      </c>
      <c r="L107" t="s">
        <v>27</v>
      </c>
    </row>
    <row r="108" spans="1:14" x14ac:dyDescent="0.2">
      <c r="A108" t="s">
        <v>1339</v>
      </c>
      <c r="B108">
        <v>40324433</v>
      </c>
      <c r="C108">
        <v>40324433</v>
      </c>
      <c r="D108">
        <v>206</v>
      </c>
      <c r="E108">
        <v>43</v>
      </c>
      <c r="F108">
        <v>8.1873989999999994E-2</v>
      </c>
      <c r="G108">
        <v>3.4403419999999999E-3</v>
      </c>
      <c r="H108">
        <v>7.8433646999999995E-2</v>
      </c>
      <c r="I108">
        <v>208.7761285</v>
      </c>
      <c r="J108" t="s">
        <v>14</v>
      </c>
      <c r="K108" t="s">
        <v>294</v>
      </c>
      <c r="L108" t="s">
        <v>21</v>
      </c>
      <c r="M108" t="s">
        <v>17</v>
      </c>
      <c r="N108" t="s">
        <v>295</v>
      </c>
    </row>
    <row r="109" spans="1:14" x14ac:dyDescent="0.2">
      <c r="A109" t="s">
        <v>1339</v>
      </c>
      <c r="B109">
        <v>49128397</v>
      </c>
      <c r="C109">
        <v>49128397</v>
      </c>
      <c r="D109">
        <v>160</v>
      </c>
      <c r="E109">
        <v>52</v>
      </c>
      <c r="F109">
        <v>5.1091373000000002E-2</v>
      </c>
      <c r="G109">
        <v>2.2805210000000002E-3</v>
      </c>
      <c r="H109">
        <v>4.8810852000000002E-2</v>
      </c>
      <c r="I109">
        <v>270.36484280000002</v>
      </c>
      <c r="J109" t="s">
        <v>14</v>
      </c>
      <c r="K109" t="s">
        <v>297</v>
      </c>
      <c r="L109" t="s">
        <v>21</v>
      </c>
      <c r="M109" t="s">
        <v>17</v>
      </c>
      <c r="N109" t="s">
        <v>18</v>
      </c>
    </row>
    <row r="110" spans="1:14" x14ac:dyDescent="0.2">
      <c r="A110" t="s">
        <v>1346</v>
      </c>
      <c r="B110">
        <v>7676881</v>
      </c>
      <c r="C110">
        <v>7676881</v>
      </c>
      <c r="D110">
        <v>115</v>
      </c>
      <c r="E110">
        <v>37</v>
      </c>
      <c r="F110">
        <v>3.1012909000000002E-2</v>
      </c>
      <c r="G110">
        <v>2.1335870000000002E-3</v>
      </c>
      <c r="H110">
        <v>2.8879320999999999E-2</v>
      </c>
      <c r="I110">
        <v>166.93879569999999</v>
      </c>
      <c r="J110" t="s">
        <v>14</v>
      </c>
      <c r="K110" t="s">
        <v>303</v>
      </c>
      <c r="L110" t="s">
        <v>21</v>
      </c>
      <c r="M110" t="s">
        <v>17</v>
      </c>
      <c r="N110" t="s">
        <v>304</v>
      </c>
    </row>
    <row r="111" spans="1:14" x14ac:dyDescent="0.2">
      <c r="A111" t="s">
        <v>1349</v>
      </c>
      <c r="B111">
        <v>4090691</v>
      </c>
      <c r="C111">
        <v>4090691</v>
      </c>
      <c r="D111">
        <v>136</v>
      </c>
      <c r="E111">
        <v>36</v>
      </c>
      <c r="F111">
        <v>5.1475588000000003E-2</v>
      </c>
      <c r="G111">
        <v>6.0938939999999999E-3</v>
      </c>
      <c r="H111">
        <v>4.5381693000000001E-2</v>
      </c>
      <c r="I111">
        <v>181.13817700000001</v>
      </c>
      <c r="J111" t="s">
        <v>14</v>
      </c>
      <c r="K111" t="s">
        <v>305</v>
      </c>
      <c r="L111" t="s">
        <v>21</v>
      </c>
      <c r="M111" t="s">
        <v>17</v>
      </c>
      <c r="N111" t="s">
        <v>306</v>
      </c>
    </row>
    <row r="112" spans="1:14" x14ac:dyDescent="0.2">
      <c r="A112" t="s">
        <v>1349</v>
      </c>
      <c r="B112">
        <v>4090691</v>
      </c>
      <c r="C112">
        <v>4090691</v>
      </c>
      <c r="D112">
        <v>56</v>
      </c>
      <c r="E112">
        <v>11</v>
      </c>
      <c r="F112">
        <v>3.8026377E-2</v>
      </c>
      <c r="G112">
        <v>3.3939300000000001E-4</v>
      </c>
      <c r="H112">
        <v>3.7686984E-2</v>
      </c>
      <c r="I112">
        <v>47.199194859999999</v>
      </c>
      <c r="J112" t="s">
        <v>39</v>
      </c>
      <c r="K112" t="s">
        <v>305</v>
      </c>
      <c r="L112" t="s">
        <v>21</v>
      </c>
      <c r="M112" t="s">
        <v>17</v>
      </c>
      <c r="N112" t="s">
        <v>306</v>
      </c>
    </row>
    <row r="113" spans="1:14" x14ac:dyDescent="0.2">
      <c r="A113" t="s">
        <v>1332</v>
      </c>
      <c r="B113">
        <v>6989431</v>
      </c>
      <c r="C113">
        <v>6989431</v>
      </c>
      <c r="D113">
        <v>75</v>
      </c>
      <c r="E113">
        <v>26</v>
      </c>
      <c r="F113">
        <v>2.9346440000000001E-2</v>
      </c>
      <c r="G113">
        <v>3.4836509999999999E-3</v>
      </c>
      <c r="H113">
        <v>2.5862789000000001E-2</v>
      </c>
      <c r="I113">
        <v>109.5323557</v>
      </c>
      <c r="J113" t="s">
        <v>14</v>
      </c>
      <c r="K113" t="s">
        <v>309</v>
      </c>
      <c r="L113" t="s">
        <v>16</v>
      </c>
      <c r="M113" t="s">
        <v>17</v>
      </c>
      <c r="N113" t="s">
        <v>18</v>
      </c>
    </row>
    <row r="114" spans="1:14" x14ac:dyDescent="0.2">
      <c r="A114" t="s">
        <v>1333</v>
      </c>
      <c r="B114">
        <v>17859369</v>
      </c>
      <c r="C114">
        <v>17859369</v>
      </c>
      <c r="D114">
        <v>150</v>
      </c>
      <c r="E114">
        <v>46</v>
      </c>
      <c r="F114">
        <v>4.2743741000000002E-2</v>
      </c>
      <c r="G114">
        <v>4.9245900000000004E-3</v>
      </c>
      <c r="H114">
        <v>3.7819151000000002E-2</v>
      </c>
      <c r="I114">
        <v>228.0193932</v>
      </c>
      <c r="J114" t="s">
        <v>14</v>
      </c>
      <c r="K114" t="s">
        <v>310</v>
      </c>
      <c r="L114" t="s">
        <v>21</v>
      </c>
      <c r="M114" t="s">
        <v>17</v>
      </c>
      <c r="N114" t="s">
        <v>311</v>
      </c>
    </row>
    <row r="115" spans="1:14" x14ac:dyDescent="0.2">
      <c r="A115" t="s">
        <v>1356</v>
      </c>
      <c r="B115">
        <v>8930049</v>
      </c>
      <c r="C115">
        <v>8930049</v>
      </c>
      <c r="D115">
        <v>110</v>
      </c>
      <c r="E115">
        <v>33</v>
      </c>
      <c r="F115">
        <v>4.2462738E-2</v>
      </c>
      <c r="G115">
        <v>5.8164269999999999E-3</v>
      </c>
      <c r="H115">
        <v>3.6646311000000001E-2</v>
      </c>
      <c r="I115">
        <v>156.12037050000001</v>
      </c>
      <c r="J115" t="s">
        <v>14</v>
      </c>
      <c r="K115" t="s">
        <v>316</v>
      </c>
      <c r="L115" t="s">
        <v>21</v>
      </c>
      <c r="M115" t="s">
        <v>17</v>
      </c>
      <c r="N115" t="s">
        <v>317</v>
      </c>
    </row>
    <row r="116" spans="1:14" x14ac:dyDescent="0.2">
      <c r="A116" t="s">
        <v>1339</v>
      </c>
      <c r="B116">
        <v>160187437</v>
      </c>
      <c r="C116">
        <v>160187437</v>
      </c>
      <c r="D116">
        <v>167</v>
      </c>
      <c r="E116">
        <v>47</v>
      </c>
      <c r="F116">
        <v>2.9438667000000002E-2</v>
      </c>
      <c r="G116">
        <v>2.6985590000000001E-3</v>
      </c>
      <c r="H116">
        <v>2.6740107999999999E-2</v>
      </c>
      <c r="I116">
        <v>221.8274557</v>
      </c>
      <c r="J116" t="s">
        <v>14</v>
      </c>
      <c r="K116" t="s">
        <v>319</v>
      </c>
      <c r="L116" t="s">
        <v>21</v>
      </c>
      <c r="M116" t="s">
        <v>17</v>
      </c>
      <c r="N116" t="s">
        <v>18</v>
      </c>
    </row>
    <row r="117" spans="1:14" x14ac:dyDescent="0.2">
      <c r="A117" t="s">
        <v>1339</v>
      </c>
      <c r="B117">
        <v>167488396</v>
      </c>
      <c r="C117">
        <v>167488396</v>
      </c>
      <c r="D117">
        <v>125</v>
      </c>
      <c r="E117">
        <v>39</v>
      </c>
      <c r="F117">
        <v>7.7443155E-2</v>
      </c>
      <c r="G117">
        <v>3.816729E-3</v>
      </c>
      <c r="H117">
        <v>7.3626425999999995E-2</v>
      </c>
      <c r="I117">
        <v>213.05630160000001</v>
      </c>
      <c r="J117" t="s">
        <v>14</v>
      </c>
      <c r="K117" t="s">
        <v>1284</v>
      </c>
      <c r="L117" t="s">
        <v>21</v>
      </c>
      <c r="M117" t="s">
        <v>17</v>
      </c>
      <c r="N117" t="s">
        <v>18</v>
      </c>
    </row>
    <row r="118" spans="1:14" x14ac:dyDescent="0.2">
      <c r="A118" t="s">
        <v>1360</v>
      </c>
      <c r="B118">
        <v>5578577</v>
      </c>
      <c r="C118">
        <v>5578577</v>
      </c>
      <c r="D118">
        <v>118</v>
      </c>
      <c r="E118">
        <v>39</v>
      </c>
      <c r="F118">
        <v>3.0126555999999999E-2</v>
      </c>
      <c r="G118">
        <v>4.9654520000000004E-3</v>
      </c>
      <c r="H118">
        <v>2.5161104E-2</v>
      </c>
      <c r="I118">
        <v>169.56720780000001</v>
      </c>
      <c r="J118" t="s">
        <v>14</v>
      </c>
      <c r="K118" t="s">
        <v>324</v>
      </c>
      <c r="L118" t="s">
        <v>21</v>
      </c>
      <c r="M118" t="s">
        <v>17</v>
      </c>
      <c r="N118" t="s">
        <v>325</v>
      </c>
    </row>
    <row r="119" spans="1:14" x14ac:dyDescent="0.2">
      <c r="A119" t="s">
        <v>1348</v>
      </c>
      <c r="B119">
        <v>5057422</v>
      </c>
      <c r="C119">
        <v>5057422</v>
      </c>
      <c r="D119">
        <v>128</v>
      </c>
      <c r="E119">
        <v>44</v>
      </c>
      <c r="F119">
        <v>8.0389918000000005E-2</v>
      </c>
      <c r="G119">
        <v>6.6421459999999998E-3</v>
      </c>
      <c r="H119">
        <v>7.3747772000000003E-2</v>
      </c>
      <c r="I119">
        <v>231.47549760000001</v>
      </c>
      <c r="J119" t="s">
        <v>14</v>
      </c>
      <c r="K119" t="s">
        <v>1285</v>
      </c>
      <c r="L119" t="s">
        <v>21</v>
      </c>
      <c r="M119" t="s">
        <v>17</v>
      </c>
      <c r="N119" t="s">
        <v>18</v>
      </c>
    </row>
    <row r="120" spans="1:14" x14ac:dyDescent="0.2">
      <c r="A120" t="s">
        <v>1356</v>
      </c>
      <c r="B120">
        <v>11177856</v>
      </c>
      <c r="C120">
        <v>11177856</v>
      </c>
      <c r="D120">
        <v>177</v>
      </c>
      <c r="E120">
        <v>58</v>
      </c>
      <c r="F120">
        <v>3.8268397000000003E-2</v>
      </c>
      <c r="G120">
        <v>1.3470610000000001E-3</v>
      </c>
      <c r="H120">
        <v>3.6921335999999999E-2</v>
      </c>
      <c r="I120">
        <v>302.72807929999999</v>
      </c>
      <c r="J120" t="s">
        <v>14</v>
      </c>
      <c r="K120" t="s">
        <v>335</v>
      </c>
      <c r="L120" t="s">
        <v>21</v>
      </c>
      <c r="M120" t="s">
        <v>17</v>
      </c>
      <c r="N120" t="s">
        <v>336</v>
      </c>
    </row>
    <row r="121" spans="1:14" x14ac:dyDescent="0.2">
      <c r="A121" t="s">
        <v>1339</v>
      </c>
      <c r="B121">
        <v>125215308</v>
      </c>
      <c r="C121">
        <v>125215308</v>
      </c>
      <c r="D121">
        <v>161</v>
      </c>
      <c r="E121">
        <v>47</v>
      </c>
      <c r="F121">
        <v>4.7174172E-2</v>
      </c>
      <c r="G121">
        <v>2.7537009999999999E-3</v>
      </c>
      <c r="H121">
        <v>4.4420469999999997E-2</v>
      </c>
      <c r="I121">
        <v>230.66128850000001</v>
      </c>
      <c r="J121" t="s">
        <v>14</v>
      </c>
      <c r="K121" t="s">
        <v>344</v>
      </c>
      <c r="L121" t="s">
        <v>21</v>
      </c>
      <c r="M121" t="s">
        <v>17</v>
      </c>
      <c r="N121" t="s">
        <v>18</v>
      </c>
    </row>
    <row r="122" spans="1:14" x14ac:dyDescent="0.2">
      <c r="A122" t="s">
        <v>1359</v>
      </c>
      <c r="B122">
        <v>3699294</v>
      </c>
      <c r="C122">
        <v>3699294</v>
      </c>
      <c r="D122">
        <v>69</v>
      </c>
      <c r="E122">
        <v>28</v>
      </c>
      <c r="F122">
        <v>4.0716604000000003E-2</v>
      </c>
      <c r="G122">
        <v>4.897233E-3</v>
      </c>
      <c r="H122">
        <v>3.5819370000000003E-2</v>
      </c>
      <c r="I122">
        <v>153.80123080000001</v>
      </c>
      <c r="J122" t="s">
        <v>14</v>
      </c>
      <c r="K122" t="s">
        <v>346</v>
      </c>
      <c r="L122" t="s">
        <v>21</v>
      </c>
      <c r="M122" t="s">
        <v>17</v>
      </c>
      <c r="N122" t="s">
        <v>18</v>
      </c>
    </row>
    <row r="123" spans="1:14" x14ac:dyDescent="0.2">
      <c r="A123" t="s">
        <v>1344</v>
      </c>
      <c r="B123">
        <v>60167</v>
      </c>
      <c r="C123">
        <v>60167</v>
      </c>
      <c r="D123">
        <v>107</v>
      </c>
      <c r="E123">
        <v>23</v>
      </c>
      <c r="F123">
        <v>4.7184900000000002E-2</v>
      </c>
      <c r="G123">
        <v>1.4366540000000001E-3</v>
      </c>
      <c r="H123">
        <v>4.5748246999999999E-2</v>
      </c>
      <c r="I123">
        <v>108.714975</v>
      </c>
      <c r="J123" t="s">
        <v>14</v>
      </c>
      <c r="K123" t="s">
        <v>349</v>
      </c>
      <c r="L123" t="s">
        <v>21</v>
      </c>
      <c r="M123" t="s">
        <v>17</v>
      </c>
      <c r="N123" t="s">
        <v>350</v>
      </c>
    </row>
    <row r="124" spans="1:14" x14ac:dyDescent="0.2">
      <c r="A124" t="s">
        <v>1351</v>
      </c>
      <c r="B124">
        <v>4328644</v>
      </c>
      <c r="C124">
        <v>4328644</v>
      </c>
      <c r="D124">
        <v>106</v>
      </c>
      <c r="E124">
        <v>36</v>
      </c>
      <c r="F124">
        <v>3.4133965000000002E-2</v>
      </c>
      <c r="G124">
        <v>4.4812109999999997E-3</v>
      </c>
      <c r="H124">
        <v>2.9652754E-2</v>
      </c>
      <c r="I124">
        <v>170.3345588</v>
      </c>
      <c r="J124" t="s">
        <v>14</v>
      </c>
      <c r="K124" t="s">
        <v>351</v>
      </c>
      <c r="L124" t="s">
        <v>16</v>
      </c>
      <c r="M124" t="s">
        <v>17</v>
      </c>
      <c r="N124" t="s">
        <v>352</v>
      </c>
    </row>
    <row r="125" spans="1:14" x14ac:dyDescent="0.2">
      <c r="A125" t="s">
        <v>1351</v>
      </c>
      <c r="B125">
        <v>4328644</v>
      </c>
      <c r="C125">
        <v>4328644</v>
      </c>
      <c r="D125">
        <v>106</v>
      </c>
      <c r="E125">
        <v>36</v>
      </c>
      <c r="F125">
        <v>3.4133965000000002E-2</v>
      </c>
      <c r="G125">
        <v>4.4812109999999997E-3</v>
      </c>
      <c r="H125">
        <v>2.9652754E-2</v>
      </c>
      <c r="I125">
        <v>170.3345588</v>
      </c>
      <c r="J125" t="s">
        <v>14</v>
      </c>
      <c r="K125" t="s">
        <v>351</v>
      </c>
      <c r="L125" t="s">
        <v>22</v>
      </c>
      <c r="M125" t="s">
        <v>17</v>
      </c>
      <c r="N125" t="s">
        <v>352</v>
      </c>
    </row>
    <row r="126" spans="1:14" x14ac:dyDescent="0.2">
      <c r="A126" t="s">
        <v>1351</v>
      </c>
      <c r="B126">
        <v>4328644</v>
      </c>
      <c r="C126">
        <v>4328644</v>
      </c>
      <c r="D126">
        <v>106</v>
      </c>
      <c r="E126">
        <v>36</v>
      </c>
      <c r="F126">
        <v>3.4133965000000002E-2</v>
      </c>
      <c r="G126">
        <v>4.4812109999999997E-3</v>
      </c>
      <c r="H126">
        <v>2.9652754E-2</v>
      </c>
      <c r="I126">
        <v>170.3345588</v>
      </c>
      <c r="J126" t="s">
        <v>14</v>
      </c>
      <c r="K126" t="s">
        <v>351</v>
      </c>
      <c r="L126" t="s">
        <v>21</v>
      </c>
      <c r="M126" t="s">
        <v>17</v>
      </c>
      <c r="N126" t="s">
        <v>352</v>
      </c>
    </row>
    <row r="127" spans="1:14" x14ac:dyDescent="0.2">
      <c r="A127" t="s">
        <v>1339</v>
      </c>
      <c r="B127">
        <v>107977051</v>
      </c>
      <c r="C127">
        <v>107977051</v>
      </c>
      <c r="D127">
        <v>107</v>
      </c>
      <c r="E127">
        <v>34</v>
      </c>
      <c r="F127">
        <v>2.7906173999999999E-2</v>
      </c>
      <c r="G127">
        <v>1.422921E-3</v>
      </c>
      <c r="H127">
        <v>2.6483252999999998E-2</v>
      </c>
      <c r="I127">
        <v>148.88017730000001</v>
      </c>
      <c r="J127" t="s">
        <v>14</v>
      </c>
      <c r="K127" t="s">
        <v>356</v>
      </c>
      <c r="L127" t="s">
        <v>21</v>
      </c>
      <c r="M127" t="s">
        <v>17</v>
      </c>
      <c r="N127" t="s">
        <v>357</v>
      </c>
    </row>
    <row r="128" spans="1:14" x14ac:dyDescent="0.2">
      <c r="A128" t="s">
        <v>1340</v>
      </c>
      <c r="B128">
        <v>10618865</v>
      </c>
      <c r="C128">
        <v>10618865</v>
      </c>
      <c r="D128">
        <v>101</v>
      </c>
      <c r="E128">
        <v>39</v>
      </c>
      <c r="F128">
        <v>3.9573768000000002E-2</v>
      </c>
      <c r="G128">
        <v>8.2001569999999996E-3</v>
      </c>
      <c r="H128">
        <v>3.1373611000000003E-2</v>
      </c>
      <c r="I128">
        <v>191.9669796</v>
      </c>
      <c r="J128" t="s">
        <v>39</v>
      </c>
      <c r="K128" t="s">
        <v>1286</v>
      </c>
      <c r="L128" t="s">
        <v>27</v>
      </c>
    </row>
    <row r="129" spans="1:14" x14ac:dyDescent="0.2">
      <c r="A129" t="s">
        <v>1340</v>
      </c>
      <c r="B129">
        <v>10618865</v>
      </c>
      <c r="C129">
        <v>10618865</v>
      </c>
      <c r="D129">
        <v>101</v>
      </c>
      <c r="E129">
        <v>39</v>
      </c>
      <c r="F129">
        <v>3.9573768000000002E-2</v>
      </c>
      <c r="G129">
        <v>8.2001569999999996E-3</v>
      </c>
      <c r="H129">
        <v>3.1373611000000003E-2</v>
      </c>
      <c r="I129">
        <v>191.9669796</v>
      </c>
      <c r="J129" t="s">
        <v>39</v>
      </c>
      <c r="K129" t="s">
        <v>1287</v>
      </c>
      <c r="L129" t="s">
        <v>21</v>
      </c>
      <c r="M129" t="s">
        <v>17</v>
      </c>
      <c r="N129" t="s">
        <v>1288</v>
      </c>
    </row>
    <row r="130" spans="1:14" x14ac:dyDescent="0.2">
      <c r="A130" t="s">
        <v>1355</v>
      </c>
      <c r="B130">
        <v>6766835</v>
      </c>
      <c r="C130">
        <v>6766835</v>
      </c>
      <c r="D130">
        <v>59</v>
      </c>
      <c r="E130">
        <v>15</v>
      </c>
      <c r="F130">
        <v>7.5376542000000005E-2</v>
      </c>
      <c r="G130">
        <v>7.3540510000000003E-3</v>
      </c>
      <c r="H130">
        <v>6.8022491000000004E-2</v>
      </c>
      <c r="I130">
        <v>66.782562679999998</v>
      </c>
      <c r="J130" t="s">
        <v>14</v>
      </c>
      <c r="K130" t="s">
        <v>364</v>
      </c>
      <c r="L130" t="s">
        <v>21</v>
      </c>
      <c r="M130" t="s">
        <v>17</v>
      </c>
      <c r="N130" t="s">
        <v>18</v>
      </c>
    </row>
    <row r="131" spans="1:14" x14ac:dyDescent="0.2">
      <c r="A131" t="s">
        <v>1356</v>
      </c>
      <c r="B131">
        <v>1872833</v>
      </c>
      <c r="C131">
        <v>1872833</v>
      </c>
      <c r="D131">
        <v>110</v>
      </c>
      <c r="E131">
        <v>24</v>
      </c>
      <c r="F131">
        <v>4.3330531999999998E-2</v>
      </c>
      <c r="G131">
        <v>1.077253E-3</v>
      </c>
      <c r="H131">
        <v>4.2253278999999998E-2</v>
      </c>
      <c r="I131">
        <v>115.14556450000001</v>
      </c>
      <c r="J131" t="s">
        <v>14</v>
      </c>
      <c r="K131" t="s">
        <v>365</v>
      </c>
      <c r="L131" t="s">
        <v>21</v>
      </c>
      <c r="M131" t="s">
        <v>17</v>
      </c>
      <c r="N131" t="s">
        <v>366</v>
      </c>
    </row>
    <row r="132" spans="1:14" x14ac:dyDescent="0.2">
      <c r="A132" t="s">
        <v>1356</v>
      </c>
      <c r="B132">
        <v>1872833</v>
      </c>
      <c r="C132">
        <v>1872833</v>
      </c>
      <c r="D132">
        <v>91</v>
      </c>
      <c r="E132">
        <v>22</v>
      </c>
      <c r="F132">
        <v>4.6010893999999997E-2</v>
      </c>
      <c r="G132">
        <v>3.9738849999999999E-3</v>
      </c>
      <c r="H132">
        <v>4.2037009E-2</v>
      </c>
      <c r="I132">
        <v>92.218008710000007</v>
      </c>
      <c r="J132" t="s">
        <v>39</v>
      </c>
      <c r="K132" t="s">
        <v>365</v>
      </c>
      <c r="L132" t="s">
        <v>21</v>
      </c>
      <c r="M132" t="s">
        <v>17</v>
      </c>
      <c r="N132" t="s">
        <v>366</v>
      </c>
    </row>
    <row r="133" spans="1:14" x14ac:dyDescent="0.2">
      <c r="A133" t="s">
        <v>1340</v>
      </c>
      <c r="B133">
        <v>3639089</v>
      </c>
      <c r="C133">
        <v>3639089</v>
      </c>
      <c r="D133">
        <v>105</v>
      </c>
      <c r="E133">
        <v>49</v>
      </c>
      <c r="F133">
        <v>2.9214426000000002E-2</v>
      </c>
      <c r="G133">
        <v>1.4514580000000001E-3</v>
      </c>
      <c r="H133">
        <v>2.7762967999999999E-2</v>
      </c>
      <c r="I133">
        <v>237.05646049999999</v>
      </c>
      <c r="J133" t="s">
        <v>35</v>
      </c>
      <c r="K133" t="s">
        <v>367</v>
      </c>
      <c r="L133" t="s">
        <v>27</v>
      </c>
    </row>
    <row r="134" spans="1:14" x14ac:dyDescent="0.2">
      <c r="A134" t="s">
        <v>1340</v>
      </c>
      <c r="B134">
        <v>3639089</v>
      </c>
      <c r="C134">
        <v>3639089</v>
      </c>
      <c r="D134">
        <v>180</v>
      </c>
      <c r="E134">
        <v>49</v>
      </c>
      <c r="F134">
        <v>4.9132290000000002E-2</v>
      </c>
      <c r="G134">
        <v>4.6876649999999997E-3</v>
      </c>
      <c r="H134">
        <v>4.4444625000000001E-2</v>
      </c>
      <c r="I134">
        <v>256.40776360000001</v>
      </c>
      <c r="J134" t="s">
        <v>14</v>
      </c>
      <c r="K134" t="s">
        <v>368</v>
      </c>
      <c r="L134" t="s">
        <v>21</v>
      </c>
      <c r="M134" t="s">
        <v>17</v>
      </c>
      <c r="N134" t="s">
        <v>18</v>
      </c>
    </row>
    <row r="135" spans="1:14" x14ac:dyDescent="0.2">
      <c r="A135" t="s">
        <v>1357</v>
      </c>
      <c r="B135">
        <v>0</v>
      </c>
      <c r="C135">
        <v>0</v>
      </c>
      <c r="D135">
        <v>121</v>
      </c>
      <c r="E135">
        <v>35</v>
      </c>
      <c r="F135">
        <v>3.5961395E-2</v>
      </c>
      <c r="G135">
        <v>2.1415409999999998E-3</v>
      </c>
      <c r="H135">
        <v>3.3819852999999997E-2</v>
      </c>
      <c r="I135">
        <v>169.48873950000001</v>
      </c>
      <c r="J135" t="s">
        <v>14</v>
      </c>
      <c r="K135" t="s">
        <v>369</v>
      </c>
      <c r="L135" t="s">
        <v>16</v>
      </c>
      <c r="M135" t="s">
        <v>17</v>
      </c>
      <c r="N135" t="s">
        <v>370</v>
      </c>
    </row>
    <row r="136" spans="1:14" x14ac:dyDescent="0.2">
      <c r="A136" t="s">
        <v>1357</v>
      </c>
      <c r="B136">
        <v>0</v>
      </c>
      <c r="C136">
        <v>0</v>
      </c>
      <c r="D136">
        <v>121</v>
      </c>
      <c r="E136">
        <v>35</v>
      </c>
      <c r="F136">
        <v>3.5961395E-2</v>
      </c>
      <c r="G136">
        <v>2.1415409999999998E-3</v>
      </c>
      <c r="H136">
        <v>3.3819852999999997E-2</v>
      </c>
      <c r="I136">
        <v>169.48873950000001</v>
      </c>
      <c r="J136" t="s">
        <v>14</v>
      </c>
      <c r="K136" t="s">
        <v>371</v>
      </c>
      <c r="L136" t="s">
        <v>16</v>
      </c>
      <c r="M136" t="s">
        <v>17</v>
      </c>
      <c r="N136" t="s">
        <v>372</v>
      </c>
    </row>
    <row r="137" spans="1:14" x14ac:dyDescent="0.2">
      <c r="A137" t="s">
        <v>1357</v>
      </c>
      <c r="B137">
        <v>0</v>
      </c>
      <c r="C137">
        <v>0</v>
      </c>
      <c r="D137">
        <v>121</v>
      </c>
      <c r="E137">
        <v>35</v>
      </c>
      <c r="F137">
        <v>3.5961395E-2</v>
      </c>
      <c r="G137">
        <v>2.1415409999999998E-3</v>
      </c>
      <c r="H137">
        <v>3.3819852999999997E-2</v>
      </c>
      <c r="I137">
        <v>169.48873950000001</v>
      </c>
      <c r="J137" t="s">
        <v>14</v>
      </c>
      <c r="K137" t="s">
        <v>369</v>
      </c>
      <c r="L137" t="s">
        <v>22</v>
      </c>
      <c r="M137" t="s">
        <v>17</v>
      </c>
      <c r="N137" t="s">
        <v>370</v>
      </c>
    </row>
    <row r="138" spans="1:14" x14ac:dyDescent="0.2">
      <c r="A138" t="s">
        <v>1357</v>
      </c>
      <c r="B138">
        <v>0</v>
      </c>
      <c r="C138">
        <v>0</v>
      </c>
      <c r="D138">
        <v>121</v>
      </c>
      <c r="E138">
        <v>35</v>
      </c>
      <c r="F138">
        <v>3.5961395E-2</v>
      </c>
      <c r="G138">
        <v>2.1415409999999998E-3</v>
      </c>
      <c r="H138">
        <v>3.3819852999999997E-2</v>
      </c>
      <c r="I138">
        <v>169.48873950000001</v>
      </c>
      <c r="J138" t="s">
        <v>14</v>
      </c>
      <c r="K138" t="s">
        <v>369</v>
      </c>
      <c r="L138" t="s">
        <v>21</v>
      </c>
      <c r="M138" t="s">
        <v>17</v>
      </c>
      <c r="N138" t="s">
        <v>370</v>
      </c>
    </row>
    <row r="139" spans="1:14" x14ac:dyDescent="0.2">
      <c r="A139" t="s">
        <v>1339</v>
      </c>
      <c r="B139">
        <v>181445092</v>
      </c>
      <c r="C139">
        <v>181445092</v>
      </c>
      <c r="D139">
        <v>172</v>
      </c>
      <c r="E139">
        <v>47</v>
      </c>
      <c r="F139">
        <v>4.1069709000000003E-2</v>
      </c>
      <c r="G139">
        <v>4.8361530000000002E-3</v>
      </c>
      <c r="H139">
        <v>3.6233557E-2</v>
      </c>
      <c r="I139">
        <v>215.03553170000001</v>
      </c>
      <c r="J139" t="s">
        <v>14</v>
      </c>
      <c r="K139" t="s">
        <v>375</v>
      </c>
      <c r="L139" t="s">
        <v>16</v>
      </c>
      <c r="M139" t="s">
        <v>17</v>
      </c>
      <c r="N139" t="s">
        <v>18</v>
      </c>
    </row>
    <row r="140" spans="1:14" x14ac:dyDescent="0.2">
      <c r="A140" t="s">
        <v>1347</v>
      </c>
      <c r="B140">
        <v>4287962</v>
      </c>
      <c r="C140">
        <v>4287962</v>
      </c>
      <c r="D140">
        <v>129</v>
      </c>
      <c r="E140">
        <v>55</v>
      </c>
      <c r="F140">
        <v>3.5218648999999998E-2</v>
      </c>
      <c r="G140">
        <v>5.0976199999999998E-3</v>
      </c>
      <c r="H140">
        <v>3.0121029000000001E-2</v>
      </c>
      <c r="I140">
        <v>259.26943599999998</v>
      </c>
      <c r="J140" t="s">
        <v>14</v>
      </c>
      <c r="K140" t="s">
        <v>377</v>
      </c>
      <c r="L140" t="s">
        <v>16</v>
      </c>
      <c r="M140" t="s">
        <v>17</v>
      </c>
      <c r="N140" t="s">
        <v>378</v>
      </c>
    </row>
    <row r="141" spans="1:14" x14ac:dyDescent="0.2">
      <c r="A141" t="s">
        <v>1355</v>
      </c>
      <c r="B141">
        <v>3684460</v>
      </c>
      <c r="C141">
        <v>3684460</v>
      </c>
      <c r="D141">
        <v>122</v>
      </c>
      <c r="E141">
        <v>33</v>
      </c>
      <c r="F141">
        <v>7.9325041999999998E-2</v>
      </c>
      <c r="G141">
        <v>1.9840690000000002E-3</v>
      </c>
      <c r="H141">
        <v>7.7340972999999993E-2</v>
      </c>
      <c r="I141">
        <v>214.30545119999999</v>
      </c>
      <c r="J141" t="s">
        <v>14</v>
      </c>
      <c r="K141" t="s">
        <v>380</v>
      </c>
      <c r="L141" t="s">
        <v>21</v>
      </c>
      <c r="M141" t="s">
        <v>17</v>
      </c>
      <c r="N141" t="s">
        <v>18</v>
      </c>
    </row>
    <row r="142" spans="1:14" x14ac:dyDescent="0.2">
      <c r="A142" t="s">
        <v>1358</v>
      </c>
      <c r="B142">
        <v>11028257</v>
      </c>
      <c r="C142">
        <v>11028257</v>
      </c>
      <c r="D142">
        <v>91</v>
      </c>
      <c r="E142">
        <v>34</v>
      </c>
      <c r="F142">
        <v>4.6524891999999998E-2</v>
      </c>
      <c r="G142">
        <v>5.5674000000000001E-4</v>
      </c>
      <c r="H142">
        <v>4.5968150999999999E-2</v>
      </c>
      <c r="I142">
        <v>174.5396614</v>
      </c>
      <c r="J142" t="s">
        <v>14</v>
      </c>
      <c r="K142" t="s">
        <v>1289</v>
      </c>
      <c r="L142" t="s">
        <v>21</v>
      </c>
      <c r="M142" t="s">
        <v>17</v>
      </c>
      <c r="N142" t="s">
        <v>1290</v>
      </c>
    </row>
    <row r="143" spans="1:14" x14ac:dyDescent="0.2">
      <c r="A143" t="s">
        <v>1336</v>
      </c>
      <c r="B143">
        <v>4172522</v>
      </c>
      <c r="C143">
        <v>4172522</v>
      </c>
      <c r="D143">
        <v>186</v>
      </c>
      <c r="E143">
        <v>64</v>
      </c>
      <c r="F143">
        <v>9.1745411999999998E-2</v>
      </c>
      <c r="G143">
        <v>5.4775910000000004E-3</v>
      </c>
      <c r="H143">
        <v>8.6267820999999995E-2</v>
      </c>
      <c r="I143">
        <v>405.0308996</v>
      </c>
      <c r="J143" t="s">
        <v>14</v>
      </c>
      <c r="K143" t="s">
        <v>384</v>
      </c>
      <c r="L143" t="s">
        <v>21</v>
      </c>
      <c r="M143" t="s">
        <v>17</v>
      </c>
      <c r="N143" t="s">
        <v>18</v>
      </c>
    </row>
    <row r="144" spans="1:14" x14ac:dyDescent="0.2">
      <c r="A144" t="s">
        <v>1344</v>
      </c>
      <c r="B144">
        <v>11299259</v>
      </c>
      <c r="C144">
        <v>11299259</v>
      </c>
      <c r="D144">
        <v>206</v>
      </c>
      <c r="E144">
        <v>58</v>
      </c>
      <c r="F144">
        <v>4.6503464000000001E-2</v>
      </c>
      <c r="G144">
        <v>5.2709000000000002E-3</v>
      </c>
      <c r="H144">
        <v>4.1232563E-2</v>
      </c>
      <c r="I144">
        <v>282.04834590000002</v>
      </c>
      <c r="J144" t="s">
        <v>14</v>
      </c>
      <c r="K144" t="s">
        <v>393</v>
      </c>
      <c r="L144" t="s">
        <v>21</v>
      </c>
      <c r="M144" t="s">
        <v>17</v>
      </c>
      <c r="N144" t="s">
        <v>394</v>
      </c>
    </row>
    <row r="145" spans="1:14" x14ac:dyDescent="0.2">
      <c r="A145" t="s">
        <v>1339</v>
      </c>
      <c r="B145">
        <v>73691608</v>
      </c>
      <c r="C145">
        <v>73691608</v>
      </c>
      <c r="D145">
        <v>118</v>
      </c>
      <c r="E145">
        <v>48</v>
      </c>
      <c r="F145">
        <v>5.0476263E-2</v>
      </c>
      <c r="G145">
        <v>3.530853E-3</v>
      </c>
      <c r="H145">
        <v>4.6945410999999999E-2</v>
      </c>
      <c r="I145">
        <v>259.39090119999997</v>
      </c>
      <c r="J145" t="s">
        <v>14</v>
      </c>
      <c r="K145" t="s">
        <v>399</v>
      </c>
      <c r="L145" t="s">
        <v>16</v>
      </c>
      <c r="M145" t="s">
        <v>17</v>
      </c>
      <c r="N145" t="s">
        <v>18</v>
      </c>
    </row>
    <row r="146" spans="1:14" x14ac:dyDescent="0.2">
      <c r="A146" t="s">
        <v>1345</v>
      </c>
      <c r="B146">
        <v>1014933</v>
      </c>
      <c r="C146">
        <v>1014933</v>
      </c>
      <c r="D146">
        <v>187</v>
      </c>
      <c r="E146">
        <v>56</v>
      </c>
      <c r="F146">
        <v>3.0167367E-2</v>
      </c>
      <c r="G146">
        <v>3.9284139999999999E-3</v>
      </c>
      <c r="H146">
        <v>2.6238952999999999E-2</v>
      </c>
      <c r="I146">
        <v>243.47651920000001</v>
      </c>
      <c r="J146" t="s">
        <v>14</v>
      </c>
      <c r="K146" t="s">
        <v>403</v>
      </c>
      <c r="L146" t="s">
        <v>27</v>
      </c>
    </row>
    <row r="147" spans="1:14" x14ac:dyDescent="0.2">
      <c r="A147" t="s">
        <v>1334</v>
      </c>
      <c r="B147">
        <v>6826093</v>
      </c>
      <c r="C147">
        <v>6826093</v>
      </c>
      <c r="D147">
        <v>64</v>
      </c>
      <c r="E147">
        <v>27</v>
      </c>
      <c r="F147">
        <v>3.4772285999999999E-2</v>
      </c>
      <c r="G147">
        <v>3.97198E-3</v>
      </c>
      <c r="H147">
        <v>3.0800305E-2</v>
      </c>
      <c r="I147">
        <v>119.0279645</v>
      </c>
      <c r="J147" t="s">
        <v>14</v>
      </c>
      <c r="K147" t="s">
        <v>1291</v>
      </c>
      <c r="L147" t="s">
        <v>16</v>
      </c>
      <c r="M147" t="s">
        <v>17</v>
      </c>
      <c r="N147" t="s">
        <v>18</v>
      </c>
    </row>
    <row r="148" spans="1:14" x14ac:dyDescent="0.2">
      <c r="A148" t="s">
        <v>1334</v>
      </c>
      <c r="B148">
        <v>6826093</v>
      </c>
      <c r="C148">
        <v>6826093</v>
      </c>
      <c r="D148">
        <v>64</v>
      </c>
      <c r="E148">
        <v>27</v>
      </c>
      <c r="F148">
        <v>3.4772285999999999E-2</v>
      </c>
      <c r="G148">
        <v>3.97198E-3</v>
      </c>
      <c r="H148">
        <v>3.0800305E-2</v>
      </c>
      <c r="I148">
        <v>119.0279645</v>
      </c>
      <c r="J148" t="s">
        <v>14</v>
      </c>
      <c r="K148" t="s">
        <v>1292</v>
      </c>
      <c r="L148" t="s">
        <v>21</v>
      </c>
      <c r="M148" t="s">
        <v>17</v>
      </c>
      <c r="N148" t="s">
        <v>1293</v>
      </c>
    </row>
    <row r="149" spans="1:14" x14ac:dyDescent="0.2">
      <c r="A149" t="s">
        <v>1339</v>
      </c>
      <c r="B149">
        <v>67611358</v>
      </c>
      <c r="C149">
        <v>67611358</v>
      </c>
      <c r="D149">
        <v>123</v>
      </c>
      <c r="E149">
        <v>30</v>
      </c>
      <c r="F149">
        <v>5.9369097000000003E-2</v>
      </c>
      <c r="G149">
        <v>7.4177610000000001E-3</v>
      </c>
      <c r="H149">
        <v>5.1951336000000001E-2</v>
      </c>
      <c r="I149">
        <v>149.9910625</v>
      </c>
      <c r="J149" t="s">
        <v>14</v>
      </c>
      <c r="K149" t="s">
        <v>408</v>
      </c>
      <c r="L149" t="s">
        <v>21</v>
      </c>
      <c r="M149" t="s">
        <v>17</v>
      </c>
      <c r="N149" t="s">
        <v>18</v>
      </c>
    </row>
    <row r="150" spans="1:14" x14ac:dyDescent="0.2">
      <c r="A150" t="s">
        <v>1344</v>
      </c>
      <c r="B150">
        <v>3354846</v>
      </c>
      <c r="C150">
        <v>3354846</v>
      </c>
      <c r="D150">
        <v>348</v>
      </c>
      <c r="E150">
        <v>105</v>
      </c>
      <c r="F150">
        <v>4.2440706000000002E-2</v>
      </c>
      <c r="G150">
        <v>4.4868470000000004E-3</v>
      </c>
      <c r="H150">
        <v>3.7953859E-2</v>
      </c>
      <c r="I150">
        <v>466.13580769999999</v>
      </c>
      <c r="J150" t="s">
        <v>14</v>
      </c>
      <c r="K150" t="s">
        <v>412</v>
      </c>
      <c r="L150" t="s">
        <v>21</v>
      </c>
      <c r="M150" t="s">
        <v>17</v>
      </c>
      <c r="N150" t="s">
        <v>18</v>
      </c>
    </row>
    <row r="151" spans="1:14" x14ac:dyDescent="0.2">
      <c r="A151" t="s">
        <v>1339</v>
      </c>
      <c r="B151">
        <v>171708974</v>
      </c>
      <c r="C151">
        <v>171708974</v>
      </c>
      <c r="D151">
        <v>74</v>
      </c>
      <c r="E151">
        <v>23</v>
      </c>
      <c r="F151">
        <v>2.5244450000000002E-2</v>
      </c>
      <c r="G151">
        <v>2.0552299999999999E-3</v>
      </c>
      <c r="H151">
        <v>2.318922E-2</v>
      </c>
      <c r="I151">
        <v>107.8794128</v>
      </c>
      <c r="J151" t="s">
        <v>14</v>
      </c>
      <c r="K151" t="s">
        <v>413</v>
      </c>
      <c r="L151" t="s">
        <v>16</v>
      </c>
      <c r="M151" t="s">
        <v>17</v>
      </c>
      <c r="N151" t="s">
        <v>414</v>
      </c>
    </row>
    <row r="152" spans="1:14" x14ac:dyDescent="0.2">
      <c r="A152" t="s">
        <v>1362</v>
      </c>
      <c r="B152">
        <v>3188684</v>
      </c>
      <c r="C152">
        <v>3188684</v>
      </c>
      <c r="D152">
        <v>61</v>
      </c>
      <c r="E152">
        <v>25</v>
      </c>
      <c r="F152">
        <v>3.2050171000000002E-2</v>
      </c>
      <c r="G152">
        <v>5.4389169999999997E-3</v>
      </c>
      <c r="H152">
        <v>2.6611254000000001E-2</v>
      </c>
      <c r="I152">
        <v>117.61554769999999</v>
      </c>
      <c r="J152" t="s">
        <v>14</v>
      </c>
      <c r="K152" t="s">
        <v>1294</v>
      </c>
      <c r="L152" t="s">
        <v>16</v>
      </c>
      <c r="M152" t="s">
        <v>17</v>
      </c>
      <c r="N152" t="s">
        <v>18</v>
      </c>
    </row>
    <row r="153" spans="1:14" x14ac:dyDescent="0.2">
      <c r="A153" t="s">
        <v>1331</v>
      </c>
      <c r="B153">
        <v>11802448</v>
      </c>
      <c r="C153">
        <v>11802448</v>
      </c>
      <c r="D153">
        <v>189</v>
      </c>
      <c r="E153">
        <v>54</v>
      </c>
      <c r="F153">
        <v>3.2956251999999998E-2</v>
      </c>
      <c r="G153">
        <v>2.7145649999999999E-3</v>
      </c>
      <c r="H153">
        <v>3.0241686E-2</v>
      </c>
      <c r="I153">
        <v>253.101519</v>
      </c>
      <c r="J153" t="s">
        <v>14</v>
      </c>
      <c r="K153" t="s">
        <v>425</v>
      </c>
      <c r="L153" t="s">
        <v>21</v>
      </c>
      <c r="M153" t="s">
        <v>17</v>
      </c>
      <c r="N153" t="s">
        <v>18</v>
      </c>
    </row>
    <row r="154" spans="1:14" x14ac:dyDescent="0.2">
      <c r="A154" t="s">
        <v>1356</v>
      </c>
      <c r="B154">
        <v>5442062</v>
      </c>
      <c r="C154">
        <v>5442062</v>
      </c>
      <c r="D154">
        <v>140</v>
      </c>
      <c r="E154">
        <v>53</v>
      </c>
      <c r="F154">
        <v>4.7110645999999999E-2</v>
      </c>
      <c r="G154">
        <v>4.8534499999999996E-3</v>
      </c>
      <c r="H154">
        <v>4.2257195999999997E-2</v>
      </c>
      <c r="I154">
        <v>303.98672119999998</v>
      </c>
      <c r="J154" t="s">
        <v>14</v>
      </c>
      <c r="K154" t="s">
        <v>429</v>
      </c>
      <c r="L154" t="s">
        <v>21</v>
      </c>
      <c r="M154" t="s">
        <v>17</v>
      </c>
      <c r="N154" t="s">
        <v>430</v>
      </c>
    </row>
    <row r="155" spans="1:14" x14ac:dyDescent="0.2">
      <c r="A155" t="s">
        <v>1349</v>
      </c>
      <c r="B155">
        <v>12261322</v>
      </c>
      <c r="C155">
        <v>12261322</v>
      </c>
      <c r="D155">
        <v>151</v>
      </c>
      <c r="E155">
        <v>41</v>
      </c>
      <c r="F155">
        <v>3.2967431999999998E-2</v>
      </c>
      <c r="G155">
        <v>1.4887259999999999E-3</v>
      </c>
      <c r="H155">
        <v>3.1478706000000002E-2</v>
      </c>
      <c r="I155">
        <v>229.4845832</v>
      </c>
      <c r="J155" t="s">
        <v>14</v>
      </c>
      <c r="K155" t="s">
        <v>431</v>
      </c>
      <c r="L155" t="s">
        <v>16</v>
      </c>
      <c r="M155" t="s">
        <v>17</v>
      </c>
      <c r="N155" t="s">
        <v>432</v>
      </c>
    </row>
    <row r="156" spans="1:14" x14ac:dyDescent="0.2">
      <c r="A156" t="s">
        <v>1357</v>
      </c>
      <c r="B156">
        <v>2422995</v>
      </c>
      <c r="C156">
        <v>2422995</v>
      </c>
      <c r="D156">
        <v>158</v>
      </c>
      <c r="E156">
        <v>64</v>
      </c>
      <c r="F156">
        <v>3.3785850999999999E-2</v>
      </c>
      <c r="G156">
        <v>5.4601980000000003E-3</v>
      </c>
      <c r="H156">
        <v>2.8325653999999999E-2</v>
      </c>
      <c r="I156">
        <v>283.74069919999999</v>
      </c>
      <c r="J156" t="s">
        <v>14</v>
      </c>
      <c r="K156" t="s">
        <v>438</v>
      </c>
      <c r="L156" t="s">
        <v>21</v>
      </c>
      <c r="M156" t="s">
        <v>17</v>
      </c>
      <c r="N156" t="s">
        <v>18</v>
      </c>
    </row>
    <row r="157" spans="1:14" x14ac:dyDescent="0.2">
      <c r="A157" t="s">
        <v>1357</v>
      </c>
      <c r="B157">
        <v>6090995</v>
      </c>
      <c r="C157">
        <v>6090995</v>
      </c>
      <c r="D157">
        <v>99</v>
      </c>
      <c r="E157">
        <v>31</v>
      </c>
      <c r="F157">
        <v>2.9396438E-2</v>
      </c>
      <c r="G157">
        <v>2.0652029999999998E-3</v>
      </c>
      <c r="H157">
        <v>2.7331234999999999E-2</v>
      </c>
      <c r="I157">
        <v>139.0467711</v>
      </c>
      <c r="J157" t="s">
        <v>14</v>
      </c>
      <c r="K157" t="s">
        <v>439</v>
      </c>
      <c r="L157" t="s">
        <v>21</v>
      </c>
      <c r="M157" t="s">
        <v>17</v>
      </c>
      <c r="N157" t="s">
        <v>440</v>
      </c>
    </row>
    <row r="158" spans="1:14" x14ac:dyDescent="0.2">
      <c r="A158" t="s">
        <v>1344</v>
      </c>
      <c r="B158">
        <v>13263122</v>
      </c>
      <c r="C158">
        <v>13263122</v>
      </c>
      <c r="D158">
        <v>150</v>
      </c>
      <c r="E158">
        <v>39</v>
      </c>
      <c r="F158">
        <v>4.8904985999999998E-2</v>
      </c>
      <c r="G158">
        <v>2.804263E-3</v>
      </c>
      <c r="H158">
        <v>4.6100723000000003E-2</v>
      </c>
      <c r="I158">
        <v>185.48608189999999</v>
      </c>
      <c r="J158" t="s">
        <v>39</v>
      </c>
      <c r="K158" t="s">
        <v>441</v>
      </c>
      <c r="L158" t="s">
        <v>16</v>
      </c>
      <c r="M158" t="s">
        <v>17</v>
      </c>
      <c r="N158" t="s">
        <v>18</v>
      </c>
    </row>
    <row r="159" spans="1:14" x14ac:dyDescent="0.2">
      <c r="A159" t="s">
        <v>1331</v>
      </c>
      <c r="B159">
        <v>15501401</v>
      </c>
      <c r="C159">
        <v>15501401</v>
      </c>
      <c r="D159">
        <v>90</v>
      </c>
      <c r="E159">
        <v>26</v>
      </c>
      <c r="F159">
        <v>4.7139401999999997E-2</v>
      </c>
      <c r="G159">
        <v>2.8166829999999999E-3</v>
      </c>
      <c r="H159">
        <v>4.4322718999999997E-2</v>
      </c>
      <c r="I159">
        <v>126.7202212</v>
      </c>
      <c r="J159" t="s">
        <v>14</v>
      </c>
      <c r="K159" t="s">
        <v>442</v>
      </c>
      <c r="L159" t="s">
        <v>21</v>
      </c>
      <c r="M159" t="s">
        <v>17</v>
      </c>
      <c r="N159" t="s">
        <v>443</v>
      </c>
    </row>
    <row r="160" spans="1:14" x14ac:dyDescent="0.2">
      <c r="A160" t="s">
        <v>1355</v>
      </c>
      <c r="B160">
        <v>800872</v>
      </c>
      <c r="C160">
        <v>800872</v>
      </c>
      <c r="D160">
        <v>137</v>
      </c>
      <c r="E160">
        <v>51</v>
      </c>
      <c r="F160">
        <v>2.9486839000000001E-2</v>
      </c>
      <c r="G160">
        <v>2.380418E-3</v>
      </c>
      <c r="H160">
        <v>2.7106419999999999E-2</v>
      </c>
      <c r="I160">
        <v>227.17645669999999</v>
      </c>
      <c r="J160" t="s">
        <v>14</v>
      </c>
      <c r="K160" t="s">
        <v>449</v>
      </c>
      <c r="L160" t="s">
        <v>21</v>
      </c>
      <c r="M160" t="s">
        <v>17</v>
      </c>
      <c r="N160" t="s">
        <v>18</v>
      </c>
    </row>
    <row r="161" spans="1:14" x14ac:dyDescent="0.2">
      <c r="A161" t="s">
        <v>1355</v>
      </c>
      <c r="B161">
        <v>800872</v>
      </c>
      <c r="C161">
        <v>800872</v>
      </c>
      <c r="D161">
        <v>88</v>
      </c>
      <c r="E161">
        <v>34</v>
      </c>
      <c r="F161">
        <v>3.4147261999999998E-2</v>
      </c>
      <c r="G161">
        <v>5.6577179999999999E-3</v>
      </c>
      <c r="H161">
        <v>2.8489543999999999E-2</v>
      </c>
      <c r="I161">
        <v>149.34569099999999</v>
      </c>
      <c r="J161" t="s">
        <v>14</v>
      </c>
      <c r="K161" t="s">
        <v>450</v>
      </c>
      <c r="L161" t="s">
        <v>21</v>
      </c>
      <c r="M161" t="s">
        <v>17</v>
      </c>
      <c r="N161" t="s">
        <v>451</v>
      </c>
    </row>
    <row r="162" spans="1:14" x14ac:dyDescent="0.2">
      <c r="A162" t="s">
        <v>1351</v>
      </c>
      <c r="B162">
        <v>8754037</v>
      </c>
      <c r="C162">
        <v>8754037</v>
      </c>
      <c r="D162">
        <v>237</v>
      </c>
      <c r="E162">
        <v>64</v>
      </c>
      <c r="F162">
        <v>5.1650781E-2</v>
      </c>
      <c r="G162">
        <v>6.1359539999999999E-3</v>
      </c>
      <c r="H162">
        <v>4.5514827000000001E-2</v>
      </c>
      <c r="I162">
        <v>301.72766819999998</v>
      </c>
      <c r="J162" t="s">
        <v>14</v>
      </c>
      <c r="K162" t="s">
        <v>454</v>
      </c>
      <c r="L162" t="s">
        <v>27</v>
      </c>
    </row>
    <row r="163" spans="1:14" x14ac:dyDescent="0.2">
      <c r="A163" t="s">
        <v>1333</v>
      </c>
      <c r="B163">
        <v>6183023</v>
      </c>
      <c r="C163">
        <v>6183023</v>
      </c>
      <c r="D163">
        <v>93</v>
      </c>
      <c r="E163">
        <v>37</v>
      </c>
      <c r="F163">
        <v>3.0799499000000001E-2</v>
      </c>
      <c r="G163">
        <v>3.4064540000000002E-3</v>
      </c>
      <c r="H163">
        <v>2.7393045000000001E-2</v>
      </c>
      <c r="I163">
        <v>150.8102202</v>
      </c>
      <c r="J163" t="s">
        <v>14</v>
      </c>
      <c r="K163" t="s">
        <v>468</v>
      </c>
      <c r="L163" t="s">
        <v>21</v>
      </c>
      <c r="M163" t="s">
        <v>17</v>
      </c>
      <c r="N163" t="s">
        <v>469</v>
      </c>
    </row>
    <row r="164" spans="1:14" x14ac:dyDescent="0.2">
      <c r="A164" t="s">
        <v>1356</v>
      </c>
      <c r="B164">
        <v>14727641</v>
      </c>
      <c r="C164">
        <v>14727641</v>
      </c>
      <c r="D164">
        <v>119</v>
      </c>
      <c r="E164">
        <v>45</v>
      </c>
      <c r="F164">
        <v>3.0773737999999998E-2</v>
      </c>
      <c r="G164">
        <v>3.1493269999999999E-3</v>
      </c>
      <c r="H164">
        <v>2.7624412000000001E-2</v>
      </c>
      <c r="I164">
        <v>203.35448489999999</v>
      </c>
      <c r="J164" t="s">
        <v>14</v>
      </c>
      <c r="K164" t="s">
        <v>471</v>
      </c>
      <c r="L164" t="s">
        <v>16</v>
      </c>
      <c r="M164" t="s">
        <v>17</v>
      </c>
      <c r="N164" t="s">
        <v>18</v>
      </c>
    </row>
    <row r="165" spans="1:14" x14ac:dyDescent="0.2">
      <c r="A165" t="s">
        <v>1356</v>
      </c>
      <c r="B165">
        <v>14727641</v>
      </c>
      <c r="C165">
        <v>14727641</v>
      </c>
      <c r="D165">
        <v>119</v>
      </c>
      <c r="E165">
        <v>45</v>
      </c>
      <c r="F165">
        <v>3.0773737999999998E-2</v>
      </c>
      <c r="G165">
        <v>3.1493269999999999E-3</v>
      </c>
      <c r="H165">
        <v>2.7624412000000001E-2</v>
      </c>
      <c r="I165">
        <v>203.35448489999999</v>
      </c>
      <c r="J165" t="s">
        <v>14</v>
      </c>
      <c r="K165" t="s">
        <v>472</v>
      </c>
      <c r="L165" t="s">
        <v>16</v>
      </c>
      <c r="M165" t="s">
        <v>17</v>
      </c>
      <c r="N165" t="s">
        <v>473</v>
      </c>
    </row>
    <row r="166" spans="1:14" x14ac:dyDescent="0.2">
      <c r="A166" t="s">
        <v>1339</v>
      </c>
      <c r="B166">
        <v>53422793</v>
      </c>
      <c r="C166">
        <v>53422793</v>
      </c>
      <c r="D166">
        <v>130</v>
      </c>
      <c r="E166">
        <v>39</v>
      </c>
      <c r="F166">
        <v>3.9797140000000002E-2</v>
      </c>
      <c r="G166">
        <v>3.2808049999999999E-3</v>
      </c>
      <c r="H166">
        <v>3.6516334999999997E-2</v>
      </c>
      <c r="I166">
        <v>182.8022958</v>
      </c>
      <c r="J166" t="s">
        <v>14</v>
      </c>
      <c r="K166" t="s">
        <v>475</v>
      </c>
      <c r="L166" t="s">
        <v>16</v>
      </c>
      <c r="M166" t="s">
        <v>17</v>
      </c>
      <c r="N166" t="s">
        <v>18</v>
      </c>
    </row>
    <row r="167" spans="1:14" x14ac:dyDescent="0.2">
      <c r="A167" t="s">
        <v>1347</v>
      </c>
      <c r="B167">
        <v>9738769</v>
      </c>
      <c r="C167">
        <v>9738769</v>
      </c>
      <c r="D167">
        <v>85</v>
      </c>
      <c r="E167">
        <v>23</v>
      </c>
      <c r="F167">
        <v>3.1771001E-2</v>
      </c>
      <c r="G167">
        <v>1.444837E-3</v>
      </c>
      <c r="H167">
        <v>3.0326163999999999E-2</v>
      </c>
      <c r="I167">
        <v>113.383763</v>
      </c>
      <c r="J167" t="s">
        <v>14</v>
      </c>
      <c r="K167" t="s">
        <v>477</v>
      </c>
      <c r="L167" t="s">
        <v>21</v>
      </c>
      <c r="M167" t="s">
        <v>17</v>
      </c>
      <c r="N167" t="s">
        <v>478</v>
      </c>
    </row>
    <row r="168" spans="1:14" x14ac:dyDescent="0.2">
      <c r="A168" t="s">
        <v>1343</v>
      </c>
      <c r="B168">
        <v>3367467</v>
      </c>
      <c r="C168">
        <v>3367467</v>
      </c>
      <c r="D168">
        <v>239</v>
      </c>
      <c r="E168">
        <v>81</v>
      </c>
      <c r="F168">
        <v>3.6319366999999998E-2</v>
      </c>
      <c r="G168">
        <v>6.7683299999999995E-4</v>
      </c>
      <c r="H168">
        <v>3.5642533999999997E-2</v>
      </c>
      <c r="I168">
        <v>388.08825080000003</v>
      </c>
      <c r="J168" t="s">
        <v>14</v>
      </c>
      <c r="K168" t="s">
        <v>479</v>
      </c>
      <c r="L168" t="s">
        <v>21</v>
      </c>
      <c r="M168" t="s">
        <v>17</v>
      </c>
      <c r="N168" t="s">
        <v>480</v>
      </c>
    </row>
    <row r="169" spans="1:14" x14ac:dyDescent="0.2">
      <c r="A169" t="s">
        <v>1362</v>
      </c>
      <c r="B169">
        <v>632629</v>
      </c>
      <c r="C169">
        <v>632629</v>
      </c>
      <c r="D169">
        <v>162</v>
      </c>
      <c r="E169">
        <v>58</v>
      </c>
      <c r="F169">
        <v>3.5980654000000001E-2</v>
      </c>
      <c r="G169">
        <v>4.465526E-3</v>
      </c>
      <c r="H169">
        <v>3.1515128000000003E-2</v>
      </c>
      <c r="I169">
        <v>301.8848534</v>
      </c>
      <c r="J169" t="s">
        <v>14</v>
      </c>
      <c r="K169" t="s">
        <v>481</v>
      </c>
      <c r="L169" t="s">
        <v>21</v>
      </c>
      <c r="M169" t="s">
        <v>17</v>
      </c>
      <c r="N169" t="s">
        <v>482</v>
      </c>
    </row>
    <row r="170" spans="1:14" x14ac:dyDescent="0.2">
      <c r="A170" t="s">
        <v>1335</v>
      </c>
      <c r="B170">
        <v>5190451</v>
      </c>
      <c r="C170">
        <v>5190451</v>
      </c>
      <c r="D170">
        <v>191</v>
      </c>
      <c r="E170">
        <v>39</v>
      </c>
      <c r="F170">
        <v>8.2805925000000002E-2</v>
      </c>
      <c r="G170">
        <v>1.316932E-3</v>
      </c>
      <c r="H170">
        <v>8.1488992999999996E-2</v>
      </c>
      <c r="I170">
        <v>198.20435499999999</v>
      </c>
      <c r="J170" t="s">
        <v>39</v>
      </c>
      <c r="K170" t="s">
        <v>492</v>
      </c>
      <c r="L170" t="s">
        <v>21</v>
      </c>
      <c r="M170" t="s">
        <v>17</v>
      </c>
      <c r="N170" t="s">
        <v>493</v>
      </c>
    </row>
    <row r="171" spans="1:14" x14ac:dyDescent="0.2">
      <c r="A171" t="s">
        <v>1362</v>
      </c>
      <c r="B171">
        <v>5172799</v>
      </c>
      <c r="C171">
        <v>5172799</v>
      </c>
      <c r="D171">
        <v>123</v>
      </c>
      <c r="E171">
        <v>34</v>
      </c>
      <c r="F171">
        <v>2.8742092E-2</v>
      </c>
      <c r="G171">
        <v>3.1770399999999998E-4</v>
      </c>
      <c r="H171">
        <v>2.8424387999999998E-2</v>
      </c>
      <c r="I171">
        <v>146.3450436</v>
      </c>
      <c r="J171" t="s">
        <v>35</v>
      </c>
      <c r="K171" t="s">
        <v>1295</v>
      </c>
      <c r="L171" t="s">
        <v>27</v>
      </c>
    </row>
    <row r="172" spans="1:14" x14ac:dyDescent="0.2">
      <c r="A172" t="s">
        <v>1335</v>
      </c>
      <c r="B172">
        <v>9229466</v>
      </c>
      <c r="C172">
        <v>9229466</v>
      </c>
      <c r="D172">
        <v>76</v>
      </c>
      <c r="E172">
        <v>24</v>
      </c>
      <c r="F172">
        <v>4.3719230999999997E-2</v>
      </c>
      <c r="G172">
        <v>3.3133910000000002E-3</v>
      </c>
      <c r="H172">
        <v>4.0405839999999998E-2</v>
      </c>
      <c r="I172">
        <v>116.943409</v>
      </c>
      <c r="J172" t="s">
        <v>14</v>
      </c>
      <c r="K172" t="s">
        <v>495</v>
      </c>
      <c r="L172" t="s">
        <v>21</v>
      </c>
      <c r="M172" t="s">
        <v>17</v>
      </c>
      <c r="N172" t="s">
        <v>496</v>
      </c>
    </row>
    <row r="173" spans="1:14" x14ac:dyDescent="0.2">
      <c r="A173" t="s">
        <v>1339</v>
      </c>
      <c r="B173">
        <v>88601820</v>
      </c>
      <c r="C173">
        <v>88601820</v>
      </c>
      <c r="D173">
        <v>167</v>
      </c>
      <c r="E173">
        <v>30</v>
      </c>
      <c r="F173">
        <v>6.5087769000000004E-2</v>
      </c>
      <c r="G173">
        <v>4.7440069999999997E-3</v>
      </c>
      <c r="H173">
        <v>6.0343762000000002E-2</v>
      </c>
      <c r="I173">
        <v>137.03929959999999</v>
      </c>
      <c r="J173" t="s">
        <v>39</v>
      </c>
      <c r="K173" t="s">
        <v>498</v>
      </c>
      <c r="L173" t="s">
        <v>16</v>
      </c>
      <c r="M173" t="s">
        <v>17</v>
      </c>
      <c r="N173" t="s">
        <v>18</v>
      </c>
    </row>
    <row r="174" spans="1:14" x14ac:dyDescent="0.2">
      <c r="A174" t="s">
        <v>1339</v>
      </c>
      <c r="B174">
        <v>88601820</v>
      </c>
      <c r="C174">
        <v>88601820</v>
      </c>
      <c r="D174">
        <v>167</v>
      </c>
      <c r="E174">
        <v>30</v>
      </c>
      <c r="F174">
        <v>6.5087769000000004E-2</v>
      </c>
      <c r="G174">
        <v>4.7440069999999997E-3</v>
      </c>
      <c r="H174">
        <v>6.0343762000000002E-2</v>
      </c>
      <c r="I174">
        <v>137.03929959999999</v>
      </c>
      <c r="J174" t="s">
        <v>39</v>
      </c>
      <c r="K174" t="s">
        <v>499</v>
      </c>
      <c r="L174" t="s">
        <v>27</v>
      </c>
    </row>
    <row r="175" spans="1:14" x14ac:dyDescent="0.2">
      <c r="A175" t="s">
        <v>1349</v>
      </c>
      <c r="B175">
        <v>9868853</v>
      </c>
      <c r="C175">
        <v>9868853</v>
      </c>
      <c r="D175">
        <v>168</v>
      </c>
      <c r="E175">
        <v>50</v>
      </c>
      <c r="F175">
        <v>3.5909666E-2</v>
      </c>
      <c r="G175">
        <v>6.496155E-3</v>
      </c>
      <c r="H175">
        <v>2.941351E-2</v>
      </c>
      <c r="I175">
        <v>212.00557319999999</v>
      </c>
      <c r="J175" t="s">
        <v>14</v>
      </c>
      <c r="K175" t="s">
        <v>506</v>
      </c>
      <c r="L175" t="s">
        <v>16</v>
      </c>
      <c r="M175" t="s">
        <v>17</v>
      </c>
      <c r="N175" t="s">
        <v>18</v>
      </c>
    </row>
    <row r="176" spans="1:14" x14ac:dyDescent="0.2">
      <c r="A176" t="s">
        <v>1333</v>
      </c>
      <c r="B176">
        <v>11094305</v>
      </c>
      <c r="C176">
        <v>11094305</v>
      </c>
      <c r="D176">
        <v>105</v>
      </c>
      <c r="E176">
        <v>40</v>
      </c>
      <c r="F176">
        <v>2.6367616999999999E-2</v>
      </c>
      <c r="G176">
        <v>3.4433269999999999E-3</v>
      </c>
      <c r="H176">
        <v>2.292429E-2</v>
      </c>
      <c r="I176">
        <v>174.56857959999999</v>
      </c>
      <c r="J176" t="s">
        <v>14</v>
      </c>
      <c r="K176" t="s">
        <v>511</v>
      </c>
      <c r="L176" t="s">
        <v>27</v>
      </c>
    </row>
    <row r="177" spans="1:14" x14ac:dyDescent="0.2">
      <c r="A177" t="s">
        <v>1346</v>
      </c>
      <c r="B177">
        <v>8972394</v>
      </c>
      <c r="C177">
        <v>8972394</v>
      </c>
      <c r="D177">
        <v>93</v>
      </c>
      <c r="E177">
        <v>31</v>
      </c>
      <c r="F177">
        <v>3.0857494999999999E-2</v>
      </c>
      <c r="G177">
        <v>3.1900930000000002E-3</v>
      </c>
      <c r="H177">
        <v>2.7667403E-2</v>
      </c>
      <c r="I177">
        <v>146.70113979999999</v>
      </c>
      <c r="J177" t="s">
        <v>14</v>
      </c>
      <c r="K177" t="s">
        <v>516</v>
      </c>
      <c r="L177" t="s">
        <v>16</v>
      </c>
      <c r="M177" t="s">
        <v>17</v>
      </c>
      <c r="N177" t="s">
        <v>517</v>
      </c>
    </row>
    <row r="178" spans="1:14" x14ac:dyDescent="0.2">
      <c r="A178" t="s">
        <v>1335</v>
      </c>
      <c r="B178">
        <v>4857564</v>
      </c>
      <c r="C178">
        <v>4857564</v>
      </c>
      <c r="D178">
        <v>90</v>
      </c>
      <c r="E178">
        <v>24</v>
      </c>
      <c r="F178">
        <v>3.8975892999999998E-2</v>
      </c>
      <c r="G178">
        <v>6.5787190000000002E-3</v>
      </c>
      <c r="H178">
        <v>3.2397175E-2</v>
      </c>
      <c r="I178">
        <v>104.36893569999999</v>
      </c>
      <c r="J178" t="s">
        <v>14</v>
      </c>
      <c r="K178" t="s">
        <v>531</v>
      </c>
      <c r="L178" t="s">
        <v>21</v>
      </c>
      <c r="M178" t="s">
        <v>17</v>
      </c>
      <c r="N178" t="s">
        <v>18</v>
      </c>
    </row>
    <row r="179" spans="1:14" x14ac:dyDescent="0.2">
      <c r="A179" t="s">
        <v>1337</v>
      </c>
      <c r="B179">
        <v>0</v>
      </c>
      <c r="C179">
        <v>0</v>
      </c>
      <c r="D179">
        <v>170</v>
      </c>
      <c r="E179">
        <v>60</v>
      </c>
      <c r="F179">
        <v>2.9901197000000001E-2</v>
      </c>
      <c r="G179">
        <v>2.301956E-3</v>
      </c>
      <c r="H179">
        <v>2.7599241E-2</v>
      </c>
      <c r="I179">
        <v>277.81188029999998</v>
      </c>
      <c r="J179" t="s">
        <v>14</v>
      </c>
      <c r="K179" t="s">
        <v>536</v>
      </c>
      <c r="L179" t="s">
        <v>16</v>
      </c>
      <c r="M179" t="s">
        <v>17</v>
      </c>
      <c r="N179" t="s">
        <v>18</v>
      </c>
    </row>
    <row r="180" spans="1:14" x14ac:dyDescent="0.2">
      <c r="A180" t="s">
        <v>1333</v>
      </c>
      <c r="B180">
        <v>15011324</v>
      </c>
      <c r="C180">
        <v>15011324</v>
      </c>
      <c r="D180">
        <v>113</v>
      </c>
      <c r="E180">
        <v>43</v>
      </c>
      <c r="F180">
        <v>4.0402964E-2</v>
      </c>
      <c r="G180">
        <v>1.9528550000000001E-3</v>
      </c>
      <c r="H180">
        <v>3.8450109000000003E-2</v>
      </c>
      <c r="I180">
        <v>203.70063490000001</v>
      </c>
      <c r="J180" t="s">
        <v>14</v>
      </c>
      <c r="K180" t="s">
        <v>542</v>
      </c>
      <c r="L180" t="s">
        <v>16</v>
      </c>
      <c r="M180" t="s">
        <v>17</v>
      </c>
      <c r="N180" t="s">
        <v>543</v>
      </c>
    </row>
    <row r="181" spans="1:14" x14ac:dyDescent="0.2">
      <c r="A181" t="s">
        <v>1355</v>
      </c>
      <c r="B181">
        <v>4868370</v>
      </c>
      <c r="C181">
        <v>4868370</v>
      </c>
      <c r="D181">
        <v>70</v>
      </c>
      <c r="E181">
        <v>12</v>
      </c>
      <c r="F181">
        <v>0.112485446</v>
      </c>
      <c r="G181">
        <v>5.6929069999999997E-3</v>
      </c>
      <c r="H181">
        <v>0.10679254000000001</v>
      </c>
      <c r="I181">
        <v>54.561328070000002</v>
      </c>
      <c r="J181" t="s">
        <v>14</v>
      </c>
      <c r="K181" t="s">
        <v>544</v>
      </c>
      <c r="L181" t="s">
        <v>21</v>
      </c>
      <c r="M181" t="s">
        <v>17</v>
      </c>
      <c r="N181" t="s">
        <v>545</v>
      </c>
    </row>
    <row r="182" spans="1:14" x14ac:dyDescent="0.2">
      <c r="A182" t="s">
        <v>1339</v>
      </c>
      <c r="B182">
        <v>165386726</v>
      </c>
      <c r="C182">
        <v>165386726</v>
      </c>
      <c r="D182">
        <v>195</v>
      </c>
      <c r="E182">
        <v>58</v>
      </c>
      <c r="F182">
        <v>4.9012288000000001E-2</v>
      </c>
      <c r="G182">
        <v>5.7944520000000003E-3</v>
      </c>
      <c r="H182">
        <v>4.3217836000000003E-2</v>
      </c>
      <c r="I182">
        <v>302.5262889</v>
      </c>
      <c r="J182" t="s">
        <v>14</v>
      </c>
      <c r="K182" t="s">
        <v>549</v>
      </c>
      <c r="L182" t="s">
        <v>27</v>
      </c>
    </row>
    <row r="183" spans="1:14" x14ac:dyDescent="0.2">
      <c r="A183" t="s">
        <v>1339</v>
      </c>
      <c r="B183">
        <v>165386726</v>
      </c>
      <c r="C183">
        <v>165386726</v>
      </c>
      <c r="D183">
        <v>195</v>
      </c>
      <c r="E183">
        <v>58</v>
      </c>
      <c r="F183">
        <v>4.9012288000000001E-2</v>
      </c>
      <c r="G183">
        <v>5.7944520000000003E-3</v>
      </c>
      <c r="H183">
        <v>4.3217836000000003E-2</v>
      </c>
      <c r="I183">
        <v>302.5262889</v>
      </c>
      <c r="J183" t="s">
        <v>14</v>
      </c>
      <c r="K183" t="s">
        <v>550</v>
      </c>
      <c r="L183" t="s">
        <v>27</v>
      </c>
    </row>
    <row r="184" spans="1:14" x14ac:dyDescent="0.2">
      <c r="A184" t="s">
        <v>1339</v>
      </c>
      <c r="B184">
        <v>165138514</v>
      </c>
      <c r="C184">
        <v>165138514</v>
      </c>
      <c r="D184">
        <v>81</v>
      </c>
      <c r="E184">
        <v>37</v>
      </c>
      <c r="F184">
        <v>2.9865259000000002E-2</v>
      </c>
      <c r="G184">
        <v>4.7054159999999996E-3</v>
      </c>
      <c r="H184">
        <v>2.5159843000000001E-2</v>
      </c>
      <c r="I184">
        <v>162.82547479999999</v>
      </c>
      <c r="J184" t="s">
        <v>14</v>
      </c>
      <c r="K184" t="s">
        <v>551</v>
      </c>
      <c r="L184" t="s">
        <v>21</v>
      </c>
      <c r="M184" t="s">
        <v>17</v>
      </c>
      <c r="N184" t="s">
        <v>552</v>
      </c>
    </row>
    <row r="185" spans="1:14" x14ac:dyDescent="0.2">
      <c r="A185" t="s">
        <v>1331</v>
      </c>
      <c r="B185">
        <v>12686339</v>
      </c>
      <c r="C185">
        <v>12686339</v>
      </c>
      <c r="D185">
        <v>135</v>
      </c>
      <c r="E185">
        <v>44</v>
      </c>
      <c r="F185">
        <v>3.8609769000000002E-2</v>
      </c>
      <c r="G185">
        <v>2.6434050000000001E-3</v>
      </c>
      <c r="H185">
        <v>3.5966364000000001E-2</v>
      </c>
      <c r="I185">
        <v>226.8346746</v>
      </c>
      <c r="J185" t="s">
        <v>14</v>
      </c>
      <c r="K185" t="s">
        <v>560</v>
      </c>
      <c r="L185" t="s">
        <v>16</v>
      </c>
      <c r="M185" t="s">
        <v>17</v>
      </c>
      <c r="N185" t="s">
        <v>561</v>
      </c>
    </row>
    <row r="186" spans="1:14" x14ac:dyDescent="0.2">
      <c r="A186" t="s">
        <v>1338</v>
      </c>
      <c r="B186">
        <v>2931717</v>
      </c>
      <c r="C186">
        <v>2931717</v>
      </c>
      <c r="D186">
        <v>65</v>
      </c>
      <c r="E186">
        <v>27</v>
      </c>
      <c r="F186">
        <v>2.9073923000000002E-2</v>
      </c>
      <c r="G186">
        <v>3.0602379999999998E-3</v>
      </c>
      <c r="H186">
        <v>2.6013685000000002E-2</v>
      </c>
      <c r="I186">
        <v>130.3759704</v>
      </c>
      <c r="J186" t="s">
        <v>14</v>
      </c>
      <c r="K186" t="s">
        <v>562</v>
      </c>
      <c r="L186" t="s">
        <v>27</v>
      </c>
    </row>
    <row r="187" spans="1:14" x14ac:dyDescent="0.2">
      <c r="A187" t="s">
        <v>1349</v>
      </c>
      <c r="B187">
        <v>1914716</v>
      </c>
      <c r="C187">
        <v>1914716</v>
      </c>
      <c r="D187">
        <v>156</v>
      </c>
      <c r="E187">
        <v>60</v>
      </c>
      <c r="F187">
        <v>3.5940471000000002E-2</v>
      </c>
      <c r="G187">
        <v>4.115685E-3</v>
      </c>
      <c r="H187">
        <v>3.1824785000000001E-2</v>
      </c>
      <c r="I187">
        <v>300.1148776</v>
      </c>
      <c r="J187" t="s">
        <v>14</v>
      </c>
      <c r="K187" t="s">
        <v>563</v>
      </c>
      <c r="L187" t="s">
        <v>16</v>
      </c>
      <c r="M187" t="s">
        <v>17</v>
      </c>
      <c r="N187" t="s">
        <v>18</v>
      </c>
    </row>
    <row r="188" spans="1:14" x14ac:dyDescent="0.2">
      <c r="A188" t="s">
        <v>1338</v>
      </c>
      <c r="B188">
        <v>7947226</v>
      </c>
      <c r="C188">
        <v>7947226</v>
      </c>
      <c r="D188">
        <v>184</v>
      </c>
      <c r="E188">
        <v>48</v>
      </c>
      <c r="F188">
        <v>3.8482033999999998E-2</v>
      </c>
      <c r="G188">
        <v>3.2794859999999999E-3</v>
      </c>
      <c r="H188">
        <v>3.5202548E-2</v>
      </c>
      <c r="I188">
        <v>232.3333465</v>
      </c>
      <c r="J188" t="s">
        <v>14</v>
      </c>
      <c r="K188" t="s">
        <v>564</v>
      </c>
      <c r="L188" t="s">
        <v>16</v>
      </c>
      <c r="M188" t="s">
        <v>17</v>
      </c>
      <c r="N188" t="s">
        <v>18</v>
      </c>
    </row>
    <row r="189" spans="1:14" x14ac:dyDescent="0.2">
      <c r="A189" t="s">
        <v>1348</v>
      </c>
      <c r="B189">
        <v>8678997</v>
      </c>
      <c r="C189">
        <v>8678997</v>
      </c>
      <c r="D189">
        <v>85</v>
      </c>
      <c r="E189">
        <v>25</v>
      </c>
      <c r="F189">
        <v>3.6120407E-2</v>
      </c>
      <c r="G189">
        <v>2.5783669999999998E-3</v>
      </c>
      <c r="H189">
        <v>3.3542041000000002E-2</v>
      </c>
      <c r="I189">
        <v>114.33587799999999</v>
      </c>
      <c r="J189" t="s">
        <v>14</v>
      </c>
      <c r="K189" t="s">
        <v>566</v>
      </c>
      <c r="L189" t="s">
        <v>21</v>
      </c>
      <c r="M189" t="s">
        <v>17</v>
      </c>
      <c r="N189" t="s">
        <v>18</v>
      </c>
    </row>
    <row r="190" spans="1:14" x14ac:dyDescent="0.2">
      <c r="A190" t="s">
        <v>1348</v>
      </c>
      <c r="B190">
        <v>2139696</v>
      </c>
      <c r="C190">
        <v>2139696</v>
      </c>
      <c r="D190">
        <v>140</v>
      </c>
      <c r="E190">
        <v>52</v>
      </c>
      <c r="F190">
        <v>4.7575231000000003E-2</v>
      </c>
      <c r="G190">
        <v>1.9672050000000001E-3</v>
      </c>
      <c r="H190">
        <v>4.5608026000000003E-2</v>
      </c>
      <c r="I190">
        <v>280.89750859999998</v>
      </c>
      <c r="J190" t="s">
        <v>14</v>
      </c>
      <c r="K190" t="s">
        <v>579</v>
      </c>
      <c r="L190" t="s">
        <v>27</v>
      </c>
    </row>
    <row r="191" spans="1:14" x14ac:dyDescent="0.2">
      <c r="A191" t="s">
        <v>1356</v>
      </c>
      <c r="B191">
        <v>2366626</v>
      </c>
      <c r="C191">
        <v>2366626</v>
      </c>
      <c r="D191">
        <v>123</v>
      </c>
      <c r="E191">
        <v>42</v>
      </c>
      <c r="F191">
        <v>4.3849064E-2</v>
      </c>
      <c r="G191">
        <v>5.5089259999999999E-3</v>
      </c>
      <c r="H191">
        <v>3.8340138000000003E-2</v>
      </c>
      <c r="I191">
        <v>192.80379450000001</v>
      </c>
      <c r="J191" t="s">
        <v>14</v>
      </c>
      <c r="K191" t="s">
        <v>583</v>
      </c>
      <c r="L191" t="s">
        <v>21</v>
      </c>
      <c r="M191" t="s">
        <v>17</v>
      </c>
      <c r="N191" t="s">
        <v>18</v>
      </c>
    </row>
    <row r="192" spans="1:14" x14ac:dyDescent="0.2">
      <c r="A192" t="s">
        <v>1339</v>
      </c>
      <c r="B192">
        <v>19163867</v>
      </c>
      <c r="C192">
        <v>19163867</v>
      </c>
      <c r="D192">
        <v>94</v>
      </c>
      <c r="E192">
        <v>29</v>
      </c>
      <c r="F192">
        <v>7.2978803999999994E-2</v>
      </c>
      <c r="G192">
        <v>4.1570660000000001E-3</v>
      </c>
      <c r="H192">
        <v>6.8821737999999993E-2</v>
      </c>
      <c r="I192">
        <v>135.22079360000001</v>
      </c>
      <c r="J192" t="s">
        <v>39</v>
      </c>
      <c r="K192" t="s">
        <v>587</v>
      </c>
      <c r="L192" t="s">
        <v>21</v>
      </c>
      <c r="M192" t="s">
        <v>17</v>
      </c>
      <c r="N192" t="s">
        <v>18</v>
      </c>
    </row>
    <row r="193" spans="1:14" x14ac:dyDescent="0.2">
      <c r="A193" t="s">
        <v>1339</v>
      </c>
      <c r="B193">
        <v>19163867</v>
      </c>
      <c r="C193">
        <v>19163867</v>
      </c>
      <c r="D193">
        <v>72</v>
      </c>
      <c r="E193">
        <v>18</v>
      </c>
      <c r="F193">
        <v>5.7095841000000001E-2</v>
      </c>
      <c r="G193">
        <v>2.6309419999999998E-3</v>
      </c>
      <c r="H193">
        <v>5.4464899999999997E-2</v>
      </c>
      <c r="I193">
        <v>90.431339399999999</v>
      </c>
      <c r="J193" t="s">
        <v>14</v>
      </c>
      <c r="K193" t="s">
        <v>587</v>
      </c>
      <c r="L193" t="s">
        <v>21</v>
      </c>
      <c r="M193" t="s">
        <v>17</v>
      </c>
      <c r="N193" t="s">
        <v>18</v>
      </c>
    </row>
    <row r="194" spans="1:14" x14ac:dyDescent="0.2">
      <c r="A194" t="s">
        <v>1352</v>
      </c>
      <c r="B194">
        <v>7573694</v>
      </c>
      <c r="C194">
        <v>7573694</v>
      </c>
      <c r="D194">
        <v>142</v>
      </c>
      <c r="E194">
        <v>42</v>
      </c>
      <c r="F194">
        <v>4.2585261999999999E-2</v>
      </c>
      <c r="G194">
        <v>2.348826E-3</v>
      </c>
      <c r="H194">
        <v>4.0236436E-2</v>
      </c>
      <c r="I194">
        <v>188.35572139999999</v>
      </c>
      <c r="J194" t="s">
        <v>14</v>
      </c>
      <c r="K194" t="s">
        <v>588</v>
      </c>
      <c r="L194" t="s">
        <v>21</v>
      </c>
      <c r="M194" t="s">
        <v>17</v>
      </c>
      <c r="N194" t="s">
        <v>18</v>
      </c>
    </row>
    <row r="195" spans="1:14" x14ac:dyDescent="0.2">
      <c r="A195" t="s">
        <v>1342</v>
      </c>
      <c r="B195">
        <v>11365496</v>
      </c>
      <c r="C195">
        <v>11365496</v>
      </c>
      <c r="D195">
        <v>72</v>
      </c>
      <c r="E195">
        <v>19</v>
      </c>
      <c r="F195">
        <v>2.8901705E-2</v>
      </c>
      <c r="G195">
        <v>4.0761629999999998E-3</v>
      </c>
      <c r="H195">
        <v>2.4825541999999999E-2</v>
      </c>
      <c r="I195">
        <v>71.221111070000006</v>
      </c>
      <c r="J195" t="s">
        <v>39</v>
      </c>
      <c r="K195" t="s">
        <v>589</v>
      </c>
      <c r="L195" t="s">
        <v>21</v>
      </c>
      <c r="M195" t="s">
        <v>17</v>
      </c>
      <c r="N195" t="s">
        <v>590</v>
      </c>
    </row>
    <row r="196" spans="1:14" x14ac:dyDescent="0.2">
      <c r="A196" t="s">
        <v>1339</v>
      </c>
      <c r="B196">
        <v>32275810</v>
      </c>
      <c r="C196">
        <v>32275810</v>
      </c>
      <c r="D196">
        <v>166</v>
      </c>
      <c r="E196">
        <v>71</v>
      </c>
      <c r="F196">
        <v>4.0178856999999998E-2</v>
      </c>
      <c r="G196">
        <v>5.590757E-3</v>
      </c>
      <c r="H196">
        <v>3.4588101000000003E-2</v>
      </c>
      <c r="I196">
        <v>361.47988249999997</v>
      </c>
      <c r="J196" t="s">
        <v>14</v>
      </c>
      <c r="K196" t="s">
        <v>597</v>
      </c>
      <c r="L196" t="s">
        <v>21</v>
      </c>
      <c r="M196" t="s">
        <v>17</v>
      </c>
      <c r="N196" t="s">
        <v>598</v>
      </c>
    </row>
    <row r="197" spans="1:14" x14ac:dyDescent="0.2">
      <c r="A197" t="s">
        <v>1339</v>
      </c>
      <c r="B197">
        <v>32275810</v>
      </c>
      <c r="C197">
        <v>32275810</v>
      </c>
      <c r="D197">
        <v>166</v>
      </c>
      <c r="E197">
        <v>71</v>
      </c>
      <c r="F197">
        <v>4.0178856999999998E-2</v>
      </c>
      <c r="G197">
        <v>5.590757E-3</v>
      </c>
      <c r="H197">
        <v>3.4588101000000003E-2</v>
      </c>
      <c r="I197">
        <v>361.47988249999997</v>
      </c>
      <c r="J197" t="s">
        <v>14</v>
      </c>
      <c r="K197" t="s">
        <v>599</v>
      </c>
      <c r="L197" t="s">
        <v>27</v>
      </c>
    </row>
    <row r="198" spans="1:14" x14ac:dyDescent="0.2">
      <c r="A198" t="s">
        <v>1340</v>
      </c>
      <c r="B198">
        <v>2289895</v>
      </c>
      <c r="C198">
        <v>2289895</v>
      </c>
      <c r="D198">
        <v>176</v>
      </c>
      <c r="E198">
        <v>37</v>
      </c>
      <c r="F198">
        <v>4.4799195999999999E-2</v>
      </c>
      <c r="G198">
        <v>5.3120999999999995E-4</v>
      </c>
      <c r="H198">
        <v>4.4267986000000002E-2</v>
      </c>
      <c r="I198">
        <v>167.6018019</v>
      </c>
      <c r="J198" t="s">
        <v>35</v>
      </c>
      <c r="K198" t="s">
        <v>600</v>
      </c>
      <c r="L198" t="s">
        <v>21</v>
      </c>
      <c r="M198" t="s">
        <v>17</v>
      </c>
      <c r="N198" t="s">
        <v>18</v>
      </c>
    </row>
    <row r="199" spans="1:14" x14ac:dyDescent="0.2">
      <c r="A199" t="s">
        <v>1339</v>
      </c>
      <c r="B199">
        <v>123790457</v>
      </c>
      <c r="C199">
        <v>123790457</v>
      </c>
      <c r="D199">
        <v>130</v>
      </c>
      <c r="E199">
        <v>32</v>
      </c>
      <c r="F199">
        <v>5.8342024999999999E-2</v>
      </c>
      <c r="G199">
        <v>6.5883800000000002E-4</v>
      </c>
      <c r="H199">
        <v>5.7683188000000003E-2</v>
      </c>
      <c r="I199">
        <v>160.8108197</v>
      </c>
      <c r="J199" t="s">
        <v>14</v>
      </c>
      <c r="K199" t="s">
        <v>601</v>
      </c>
      <c r="L199" t="s">
        <v>21</v>
      </c>
      <c r="M199" t="s">
        <v>17</v>
      </c>
      <c r="N199" t="s">
        <v>18</v>
      </c>
    </row>
    <row r="200" spans="1:14" x14ac:dyDescent="0.2">
      <c r="A200" t="s">
        <v>1343</v>
      </c>
      <c r="B200">
        <v>1634353</v>
      </c>
      <c r="C200">
        <v>1634353</v>
      </c>
      <c r="D200">
        <v>159</v>
      </c>
      <c r="E200">
        <v>46</v>
      </c>
      <c r="F200">
        <v>3.2810595999999997E-2</v>
      </c>
      <c r="G200">
        <v>2.1213909999999998E-3</v>
      </c>
      <c r="H200">
        <v>3.0689205000000001E-2</v>
      </c>
      <c r="I200">
        <v>217.1232871</v>
      </c>
      <c r="J200" t="s">
        <v>14</v>
      </c>
      <c r="K200" t="s">
        <v>602</v>
      </c>
      <c r="L200" t="s">
        <v>21</v>
      </c>
      <c r="M200" t="s">
        <v>17</v>
      </c>
      <c r="N200" t="s">
        <v>603</v>
      </c>
    </row>
    <row r="201" spans="1:14" x14ac:dyDescent="0.2">
      <c r="A201" t="s">
        <v>1343</v>
      </c>
      <c r="B201">
        <v>1634353</v>
      </c>
      <c r="C201">
        <v>1634353</v>
      </c>
      <c r="D201">
        <v>109</v>
      </c>
      <c r="E201">
        <v>36</v>
      </c>
      <c r="F201">
        <v>3.6492271999999999E-2</v>
      </c>
      <c r="G201">
        <v>6.2084640000000003E-3</v>
      </c>
      <c r="H201">
        <v>3.0283807999999999E-2</v>
      </c>
      <c r="I201">
        <v>160.3528613</v>
      </c>
      <c r="J201" t="s">
        <v>14</v>
      </c>
      <c r="K201" t="s">
        <v>604</v>
      </c>
      <c r="L201" t="s">
        <v>21</v>
      </c>
      <c r="M201" t="s">
        <v>17</v>
      </c>
      <c r="N201" t="s">
        <v>605</v>
      </c>
    </row>
    <row r="202" spans="1:14" x14ac:dyDescent="0.2">
      <c r="A202" t="s">
        <v>1333</v>
      </c>
      <c r="B202">
        <v>10828072</v>
      </c>
      <c r="C202">
        <v>10828072</v>
      </c>
      <c r="D202">
        <v>80</v>
      </c>
      <c r="E202">
        <v>24</v>
      </c>
      <c r="F202">
        <v>4.4227918999999997E-2</v>
      </c>
      <c r="G202">
        <v>5.720485E-3</v>
      </c>
      <c r="H202">
        <v>3.8507435E-2</v>
      </c>
      <c r="I202">
        <v>113.64538090000001</v>
      </c>
      <c r="J202" t="s">
        <v>14</v>
      </c>
      <c r="K202" t="s">
        <v>606</v>
      </c>
      <c r="L202" t="s">
        <v>21</v>
      </c>
      <c r="M202" t="s">
        <v>17</v>
      </c>
      <c r="N202" t="s">
        <v>607</v>
      </c>
    </row>
    <row r="203" spans="1:14" x14ac:dyDescent="0.2">
      <c r="A203" t="s">
        <v>1333</v>
      </c>
      <c r="B203">
        <v>10828072</v>
      </c>
      <c r="C203">
        <v>10828072</v>
      </c>
      <c r="D203">
        <v>80</v>
      </c>
      <c r="E203">
        <v>24</v>
      </c>
      <c r="F203">
        <v>4.4227918999999997E-2</v>
      </c>
      <c r="G203">
        <v>5.720485E-3</v>
      </c>
      <c r="H203">
        <v>3.8507435E-2</v>
      </c>
      <c r="I203">
        <v>113.64538090000001</v>
      </c>
      <c r="J203" t="s">
        <v>14</v>
      </c>
      <c r="K203" t="s">
        <v>608</v>
      </c>
      <c r="L203" t="s">
        <v>16</v>
      </c>
      <c r="M203" t="s">
        <v>17</v>
      </c>
      <c r="N203" t="s">
        <v>609</v>
      </c>
    </row>
    <row r="204" spans="1:14" x14ac:dyDescent="0.2">
      <c r="A204" t="s">
        <v>1339</v>
      </c>
      <c r="B204">
        <v>29753586</v>
      </c>
      <c r="C204">
        <v>29753586</v>
      </c>
      <c r="D204">
        <v>169</v>
      </c>
      <c r="E204">
        <v>50</v>
      </c>
      <c r="F204">
        <v>5.0011622999999998E-2</v>
      </c>
      <c r="G204">
        <v>4.0099039999999999E-3</v>
      </c>
      <c r="H204">
        <v>4.6001719000000003E-2</v>
      </c>
      <c r="I204">
        <v>253.1787621</v>
      </c>
      <c r="J204" t="s">
        <v>14</v>
      </c>
      <c r="K204" t="s">
        <v>612</v>
      </c>
      <c r="L204" t="s">
        <v>16</v>
      </c>
      <c r="M204" t="s">
        <v>17</v>
      </c>
      <c r="N204" t="s">
        <v>18</v>
      </c>
    </row>
    <row r="205" spans="1:14" x14ac:dyDescent="0.2">
      <c r="A205" t="s">
        <v>1339</v>
      </c>
      <c r="B205">
        <v>29753586</v>
      </c>
      <c r="C205">
        <v>29753586</v>
      </c>
      <c r="D205">
        <v>169</v>
      </c>
      <c r="E205">
        <v>50</v>
      </c>
      <c r="F205">
        <v>5.0011622999999998E-2</v>
      </c>
      <c r="G205">
        <v>4.0099039999999999E-3</v>
      </c>
      <c r="H205">
        <v>4.6001719000000003E-2</v>
      </c>
      <c r="I205">
        <v>253.1787621</v>
      </c>
      <c r="J205" t="s">
        <v>14</v>
      </c>
      <c r="K205" t="s">
        <v>612</v>
      </c>
      <c r="L205" t="s">
        <v>22</v>
      </c>
      <c r="M205" t="s">
        <v>17</v>
      </c>
      <c r="N205" t="s">
        <v>18</v>
      </c>
    </row>
    <row r="206" spans="1:14" x14ac:dyDescent="0.2">
      <c r="A206" t="s">
        <v>1339</v>
      </c>
      <c r="B206">
        <v>29753586</v>
      </c>
      <c r="C206">
        <v>29753586</v>
      </c>
      <c r="D206">
        <v>169</v>
      </c>
      <c r="E206">
        <v>50</v>
      </c>
      <c r="F206">
        <v>5.0011622999999998E-2</v>
      </c>
      <c r="G206">
        <v>4.0099039999999999E-3</v>
      </c>
      <c r="H206">
        <v>4.6001719000000003E-2</v>
      </c>
      <c r="I206">
        <v>253.1787621</v>
      </c>
      <c r="J206" t="s">
        <v>14</v>
      </c>
      <c r="K206" t="s">
        <v>612</v>
      </c>
      <c r="L206" t="s">
        <v>21</v>
      </c>
      <c r="M206" t="s">
        <v>17</v>
      </c>
      <c r="N206" t="s">
        <v>18</v>
      </c>
    </row>
    <row r="207" spans="1:14" x14ac:dyDescent="0.2">
      <c r="A207" t="s">
        <v>1339</v>
      </c>
      <c r="B207">
        <v>29753586</v>
      </c>
      <c r="C207">
        <v>29753586</v>
      </c>
      <c r="D207">
        <v>84</v>
      </c>
      <c r="E207">
        <v>18</v>
      </c>
      <c r="F207">
        <v>5.8664483000000003E-2</v>
      </c>
      <c r="G207">
        <v>4.3931129999999997E-3</v>
      </c>
      <c r="H207">
        <v>5.4271369999999999E-2</v>
      </c>
      <c r="I207">
        <v>85.270649109999994</v>
      </c>
      <c r="J207" t="s">
        <v>39</v>
      </c>
      <c r="K207" t="s">
        <v>612</v>
      </c>
      <c r="L207" t="s">
        <v>21</v>
      </c>
      <c r="M207" t="s">
        <v>17</v>
      </c>
      <c r="N207" t="s">
        <v>18</v>
      </c>
    </row>
    <row r="208" spans="1:14" x14ac:dyDescent="0.2">
      <c r="A208" t="s">
        <v>1355</v>
      </c>
      <c r="B208">
        <v>475982</v>
      </c>
      <c r="C208">
        <v>475982</v>
      </c>
      <c r="D208">
        <v>189</v>
      </c>
      <c r="E208">
        <v>70</v>
      </c>
      <c r="F208">
        <v>2.8091598999999998E-2</v>
      </c>
      <c r="G208">
        <v>2.2084779999999998E-3</v>
      </c>
      <c r="H208">
        <v>2.5883120999999999E-2</v>
      </c>
      <c r="I208">
        <v>356.87540430000001</v>
      </c>
      <c r="J208" t="s">
        <v>35</v>
      </c>
      <c r="K208" t="s">
        <v>615</v>
      </c>
      <c r="L208" t="s">
        <v>27</v>
      </c>
    </row>
    <row r="209" spans="1:14" x14ac:dyDescent="0.2">
      <c r="A209" t="s">
        <v>1339</v>
      </c>
      <c r="B209">
        <v>191056997</v>
      </c>
      <c r="C209">
        <v>191056997</v>
      </c>
      <c r="D209">
        <v>114</v>
      </c>
      <c r="E209">
        <v>34</v>
      </c>
      <c r="F209">
        <v>4.7868573999999997E-2</v>
      </c>
      <c r="G209">
        <v>4.977141E-3</v>
      </c>
      <c r="H209">
        <v>4.2891433E-2</v>
      </c>
      <c r="I209">
        <v>169.2983581</v>
      </c>
      <c r="J209" t="s">
        <v>14</v>
      </c>
      <c r="K209" t="s">
        <v>1296</v>
      </c>
      <c r="L209" t="s">
        <v>16</v>
      </c>
      <c r="M209" t="s">
        <v>17</v>
      </c>
      <c r="N209" t="s">
        <v>18</v>
      </c>
    </row>
    <row r="210" spans="1:14" x14ac:dyDescent="0.2">
      <c r="A210" t="s">
        <v>1339</v>
      </c>
      <c r="B210">
        <v>174966974</v>
      </c>
      <c r="C210">
        <v>174966974</v>
      </c>
      <c r="D210">
        <v>127</v>
      </c>
      <c r="E210">
        <v>29</v>
      </c>
      <c r="F210">
        <v>3.3372884999999998E-2</v>
      </c>
      <c r="G210">
        <v>3.4550800000000001E-4</v>
      </c>
      <c r="H210">
        <v>3.3027376999999997E-2</v>
      </c>
      <c r="I210">
        <v>131.05662459999999</v>
      </c>
      <c r="J210" t="s">
        <v>39</v>
      </c>
      <c r="K210" t="s">
        <v>1297</v>
      </c>
      <c r="L210" t="s">
        <v>21</v>
      </c>
      <c r="M210" t="s">
        <v>17</v>
      </c>
      <c r="N210" t="s">
        <v>1298</v>
      </c>
    </row>
    <row r="211" spans="1:14" x14ac:dyDescent="0.2">
      <c r="A211" t="s">
        <v>1358</v>
      </c>
      <c r="B211">
        <v>8017306</v>
      </c>
      <c r="C211">
        <v>8017306</v>
      </c>
      <c r="D211">
        <v>150</v>
      </c>
      <c r="E211">
        <v>40</v>
      </c>
      <c r="F211">
        <v>4.8122178000000002E-2</v>
      </c>
      <c r="G211">
        <v>2.2704420000000001E-3</v>
      </c>
      <c r="H211">
        <v>4.5851735999999997E-2</v>
      </c>
      <c r="I211">
        <v>189.7483234</v>
      </c>
      <c r="J211" t="s">
        <v>14</v>
      </c>
      <c r="K211" t="s">
        <v>627</v>
      </c>
      <c r="L211" t="s">
        <v>21</v>
      </c>
      <c r="M211" t="s">
        <v>17</v>
      </c>
      <c r="N211" t="s">
        <v>18</v>
      </c>
    </row>
    <row r="212" spans="1:14" x14ac:dyDescent="0.2">
      <c r="A212" t="s">
        <v>1358</v>
      </c>
      <c r="B212">
        <v>8017306</v>
      </c>
      <c r="C212">
        <v>8017306</v>
      </c>
      <c r="D212">
        <v>150</v>
      </c>
      <c r="E212">
        <v>40</v>
      </c>
      <c r="F212">
        <v>4.8122178000000002E-2</v>
      </c>
      <c r="G212">
        <v>2.2704420000000001E-3</v>
      </c>
      <c r="H212">
        <v>4.5851735999999997E-2</v>
      </c>
      <c r="I212">
        <v>189.7483234</v>
      </c>
      <c r="J212" t="s">
        <v>14</v>
      </c>
      <c r="K212" t="s">
        <v>628</v>
      </c>
      <c r="L212" t="s">
        <v>27</v>
      </c>
    </row>
    <row r="213" spans="1:14" x14ac:dyDescent="0.2">
      <c r="A213" t="s">
        <v>1358</v>
      </c>
      <c r="B213">
        <v>8017306</v>
      </c>
      <c r="C213">
        <v>8017306</v>
      </c>
      <c r="D213">
        <v>150</v>
      </c>
      <c r="E213">
        <v>40</v>
      </c>
      <c r="F213">
        <v>4.8122178000000002E-2</v>
      </c>
      <c r="G213">
        <v>2.2704420000000001E-3</v>
      </c>
      <c r="H213">
        <v>4.5851735999999997E-2</v>
      </c>
      <c r="I213">
        <v>189.7483234</v>
      </c>
      <c r="J213" t="s">
        <v>14</v>
      </c>
      <c r="K213" t="s">
        <v>629</v>
      </c>
      <c r="L213" t="s">
        <v>27</v>
      </c>
    </row>
    <row r="214" spans="1:14" x14ac:dyDescent="0.2">
      <c r="A214" t="s">
        <v>1339</v>
      </c>
      <c r="B214">
        <v>19896547</v>
      </c>
      <c r="C214">
        <v>19896547</v>
      </c>
      <c r="D214">
        <v>164</v>
      </c>
      <c r="E214">
        <v>46</v>
      </c>
      <c r="F214">
        <v>3.4695781000000002E-2</v>
      </c>
      <c r="G214">
        <v>5.6184269999999996E-3</v>
      </c>
      <c r="H214">
        <v>2.9077354999999999E-2</v>
      </c>
      <c r="I214">
        <v>208.2479203</v>
      </c>
      <c r="J214" t="s">
        <v>14</v>
      </c>
      <c r="K214" t="s">
        <v>630</v>
      </c>
      <c r="L214" t="s">
        <v>16</v>
      </c>
      <c r="M214" t="s">
        <v>17</v>
      </c>
      <c r="N214" t="s">
        <v>631</v>
      </c>
    </row>
    <row r="215" spans="1:14" x14ac:dyDescent="0.2">
      <c r="A215" t="s">
        <v>1334</v>
      </c>
      <c r="B215">
        <v>3451579</v>
      </c>
      <c r="C215">
        <v>3451579</v>
      </c>
      <c r="D215">
        <v>250</v>
      </c>
      <c r="E215">
        <v>75</v>
      </c>
      <c r="F215">
        <v>6.5247725000000006E-2</v>
      </c>
      <c r="G215">
        <v>3.5653939999999999E-3</v>
      </c>
      <c r="H215">
        <v>6.1682331E-2</v>
      </c>
      <c r="I215">
        <v>442.84447870000002</v>
      </c>
      <c r="J215" t="s">
        <v>14</v>
      </c>
      <c r="K215" t="s">
        <v>1299</v>
      </c>
      <c r="L215" t="s">
        <v>27</v>
      </c>
    </row>
    <row r="216" spans="1:14" x14ac:dyDescent="0.2">
      <c r="A216" t="s">
        <v>1334</v>
      </c>
      <c r="B216">
        <v>3451579</v>
      </c>
      <c r="C216">
        <v>3451579</v>
      </c>
      <c r="D216">
        <v>153</v>
      </c>
      <c r="E216">
        <v>37</v>
      </c>
      <c r="F216">
        <v>4.5676410000000001E-2</v>
      </c>
      <c r="G216">
        <v>5.7443310000000001E-3</v>
      </c>
      <c r="H216">
        <v>3.9932079000000002E-2</v>
      </c>
      <c r="I216">
        <v>169.78427730000001</v>
      </c>
      <c r="J216" t="s">
        <v>14</v>
      </c>
      <c r="K216" t="s">
        <v>638</v>
      </c>
      <c r="L216" t="s">
        <v>16</v>
      </c>
      <c r="M216" t="s">
        <v>17</v>
      </c>
      <c r="N216" t="s">
        <v>18</v>
      </c>
    </row>
    <row r="217" spans="1:14" x14ac:dyDescent="0.2">
      <c r="A217" t="s">
        <v>1333</v>
      </c>
      <c r="B217">
        <v>7614600</v>
      </c>
      <c r="C217">
        <v>7614600</v>
      </c>
      <c r="D217">
        <v>185</v>
      </c>
      <c r="E217">
        <v>49</v>
      </c>
      <c r="F217">
        <v>4.8057010999999997E-2</v>
      </c>
      <c r="G217">
        <v>1.6764390000000001E-3</v>
      </c>
      <c r="H217">
        <v>4.6380571000000002E-2</v>
      </c>
      <c r="I217">
        <v>259.23874339999998</v>
      </c>
      <c r="J217" t="s">
        <v>14</v>
      </c>
      <c r="K217" t="s">
        <v>648</v>
      </c>
      <c r="L217" t="s">
        <v>27</v>
      </c>
    </row>
    <row r="218" spans="1:14" x14ac:dyDescent="0.2">
      <c r="A218" t="s">
        <v>1333</v>
      </c>
      <c r="B218">
        <v>7614600</v>
      </c>
      <c r="C218">
        <v>7614600</v>
      </c>
      <c r="D218">
        <v>185</v>
      </c>
      <c r="E218">
        <v>49</v>
      </c>
      <c r="F218">
        <v>4.8057010999999997E-2</v>
      </c>
      <c r="G218">
        <v>1.6764390000000001E-3</v>
      </c>
      <c r="H218">
        <v>4.6380571000000002E-2</v>
      </c>
      <c r="I218">
        <v>259.23874339999998</v>
      </c>
      <c r="J218" t="s">
        <v>14</v>
      </c>
      <c r="K218" t="s">
        <v>649</v>
      </c>
      <c r="L218" t="s">
        <v>21</v>
      </c>
      <c r="M218" t="s">
        <v>17</v>
      </c>
      <c r="N218" t="s">
        <v>650</v>
      </c>
    </row>
    <row r="219" spans="1:14" x14ac:dyDescent="0.2">
      <c r="A219" t="s">
        <v>1342</v>
      </c>
      <c r="B219">
        <v>8928956</v>
      </c>
      <c r="C219">
        <v>8928956</v>
      </c>
      <c r="D219">
        <v>210</v>
      </c>
      <c r="E219">
        <v>59</v>
      </c>
      <c r="F219">
        <v>5.0169295000000003E-2</v>
      </c>
      <c r="G219">
        <v>5.5905269999999996E-3</v>
      </c>
      <c r="H219">
        <v>4.4578766999999998E-2</v>
      </c>
      <c r="I219">
        <v>271.19614710000002</v>
      </c>
      <c r="J219" t="s">
        <v>14</v>
      </c>
      <c r="K219" t="s">
        <v>651</v>
      </c>
      <c r="L219" t="s">
        <v>21</v>
      </c>
      <c r="M219" t="s">
        <v>17</v>
      </c>
      <c r="N219" t="s">
        <v>18</v>
      </c>
    </row>
    <row r="220" spans="1:14" x14ac:dyDescent="0.2">
      <c r="A220" t="s">
        <v>1342</v>
      </c>
      <c r="B220">
        <v>8928956</v>
      </c>
      <c r="C220">
        <v>8928956</v>
      </c>
      <c r="D220">
        <v>101</v>
      </c>
      <c r="E220">
        <v>42</v>
      </c>
      <c r="F220">
        <v>3.0316517000000001E-2</v>
      </c>
      <c r="G220">
        <v>2.3694409999999999E-3</v>
      </c>
      <c r="H220">
        <v>2.7947076000000001E-2</v>
      </c>
      <c r="I220">
        <v>180.15478189999999</v>
      </c>
      <c r="J220" t="s">
        <v>35</v>
      </c>
      <c r="K220" t="s">
        <v>652</v>
      </c>
      <c r="L220" t="s">
        <v>27</v>
      </c>
    </row>
    <row r="221" spans="1:14" x14ac:dyDescent="0.2">
      <c r="A221" t="s">
        <v>1355</v>
      </c>
      <c r="B221">
        <v>8515008</v>
      </c>
      <c r="C221">
        <v>8515008</v>
      </c>
      <c r="D221">
        <v>70</v>
      </c>
      <c r="E221">
        <v>23</v>
      </c>
      <c r="F221">
        <v>3.5793366E-2</v>
      </c>
      <c r="G221">
        <v>3.58969E-4</v>
      </c>
      <c r="H221">
        <v>3.5434396999999999E-2</v>
      </c>
      <c r="I221">
        <v>104.75447130000001</v>
      </c>
      <c r="J221" t="s">
        <v>14</v>
      </c>
      <c r="K221" t="s">
        <v>653</v>
      </c>
      <c r="L221" t="s">
        <v>16</v>
      </c>
      <c r="M221" t="s">
        <v>17</v>
      </c>
      <c r="N221" t="s">
        <v>654</v>
      </c>
    </row>
    <row r="222" spans="1:14" x14ac:dyDescent="0.2">
      <c r="A222" t="s">
        <v>1339</v>
      </c>
      <c r="B222">
        <v>149563147</v>
      </c>
      <c r="C222">
        <v>149563147</v>
      </c>
      <c r="D222">
        <v>177</v>
      </c>
      <c r="E222">
        <v>38</v>
      </c>
      <c r="F222">
        <v>6.1702529999999998E-2</v>
      </c>
      <c r="G222">
        <v>3.250813E-3</v>
      </c>
      <c r="H222">
        <v>5.8451717E-2</v>
      </c>
      <c r="I222">
        <v>170.59519349999999</v>
      </c>
      <c r="J222" t="s">
        <v>39</v>
      </c>
      <c r="K222" t="s">
        <v>655</v>
      </c>
      <c r="L222" t="s">
        <v>16</v>
      </c>
      <c r="M222" t="s">
        <v>17</v>
      </c>
      <c r="N222" t="s">
        <v>18</v>
      </c>
    </row>
    <row r="223" spans="1:14" x14ac:dyDescent="0.2">
      <c r="A223" t="s">
        <v>1339</v>
      </c>
      <c r="B223">
        <v>149563147</v>
      </c>
      <c r="C223">
        <v>149563147</v>
      </c>
      <c r="D223">
        <v>177</v>
      </c>
      <c r="E223">
        <v>38</v>
      </c>
      <c r="F223">
        <v>6.1702529999999998E-2</v>
      </c>
      <c r="G223">
        <v>3.250813E-3</v>
      </c>
      <c r="H223">
        <v>5.8451717E-2</v>
      </c>
      <c r="I223">
        <v>170.59519349999999</v>
      </c>
      <c r="J223" t="s">
        <v>39</v>
      </c>
      <c r="K223" t="s">
        <v>656</v>
      </c>
      <c r="L223" t="s">
        <v>21</v>
      </c>
      <c r="M223" t="s">
        <v>17</v>
      </c>
      <c r="N223" t="s">
        <v>18</v>
      </c>
    </row>
    <row r="224" spans="1:14" x14ac:dyDescent="0.2">
      <c r="A224" t="s">
        <v>1352</v>
      </c>
      <c r="B224">
        <v>3438374</v>
      </c>
      <c r="C224">
        <v>3438374</v>
      </c>
      <c r="D224">
        <v>107</v>
      </c>
      <c r="E224">
        <v>23</v>
      </c>
      <c r="F224">
        <v>3.8401989999999997E-2</v>
      </c>
      <c r="G224">
        <v>2.8865459999999998E-3</v>
      </c>
      <c r="H224">
        <v>3.5515444E-2</v>
      </c>
      <c r="I224">
        <v>93.329840790000006</v>
      </c>
      <c r="J224" t="s">
        <v>39</v>
      </c>
      <c r="K224" t="s">
        <v>662</v>
      </c>
      <c r="L224" t="s">
        <v>21</v>
      </c>
      <c r="M224" t="s">
        <v>17</v>
      </c>
      <c r="N224" t="s">
        <v>663</v>
      </c>
    </row>
    <row r="225" spans="1:14" x14ac:dyDescent="0.2">
      <c r="A225" t="s">
        <v>1352</v>
      </c>
      <c r="B225">
        <v>3438374</v>
      </c>
      <c r="C225">
        <v>3438374</v>
      </c>
      <c r="D225">
        <v>107</v>
      </c>
      <c r="E225">
        <v>23</v>
      </c>
      <c r="F225">
        <v>3.8401989999999997E-2</v>
      </c>
      <c r="G225">
        <v>2.8865459999999998E-3</v>
      </c>
      <c r="H225">
        <v>3.5515444E-2</v>
      </c>
      <c r="I225">
        <v>93.329840790000006</v>
      </c>
      <c r="J225" t="s">
        <v>39</v>
      </c>
      <c r="K225" t="s">
        <v>662</v>
      </c>
      <c r="L225" t="s">
        <v>22</v>
      </c>
      <c r="M225" t="s">
        <v>17</v>
      </c>
      <c r="N225" t="s">
        <v>663</v>
      </c>
    </row>
    <row r="226" spans="1:14" x14ac:dyDescent="0.2">
      <c r="A226" t="s">
        <v>1352</v>
      </c>
      <c r="B226">
        <v>3438374</v>
      </c>
      <c r="C226">
        <v>3438374</v>
      </c>
      <c r="D226">
        <v>107</v>
      </c>
      <c r="E226">
        <v>23</v>
      </c>
      <c r="F226">
        <v>3.8401989999999997E-2</v>
      </c>
      <c r="G226">
        <v>2.8865459999999998E-3</v>
      </c>
      <c r="H226">
        <v>3.5515444E-2</v>
      </c>
      <c r="I226">
        <v>93.329840790000006</v>
      </c>
      <c r="J226" t="s">
        <v>39</v>
      </c>
      <c r="K226" t="s">
        <v>662</v>
      </c>
      <c r="L226" t="s">
        <v>16</v>
      </c>
      <c r="M226" t="s">
        <v>17</v>
      </c>
      <c r="N226" t="s">
        <v>663</v>
      </c>
    </row>
  </sheetData>
  <phoneticPr fontId="1"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145"/>
  <sheetViews>
    <sheetView workbookViewId="0"/>
  </sheetViews>
  <sheetFormatPr baseColWidth="10" defaultRowHeight="16" x14ac:dyDescent="0.2"/>
  <cols>
    <col min="6" max="6" width="13.33203125" customWidth="1"/>
    <col min="7" max="7" width="15.5" customWidth="1"/>
    <col min="8" max="8" width="17.1640625" customWidth="1"/>
  </cols>
  <sheetData>
    <row r="1" spans="1:14" x14ac:dyDescent="0.2">
      <c r="A1" t="s">
        <v>1370</v>
      </c>
    </row>
    <row r="2" spans="1:14" x14ac:dyDescent="0.2">
      <c r="A2" t="s">
        <v>0</v>
      </c>
      <c r="B2" t="s">
        <v>1</v>
      </c>
      <c r="C2" t="s">
        <v>2</v>
      </c>
      <c r="D2" t="s">
        <v>3</v>
      </c>
      <c r="E2" t="s">
        <v>4</v>
      </c>
      <c r="F2" t="s">
        <v>6</v>
      </c>
      <c r="G2" t="s">
        <v>680</v>
      </c>
      <c r="H2" t="s">
        <v>7</v>
      </c>
      <c r="I2" t="s">
        <v>8</v>
      </c>
      <c r="J2" t="s">
        <v>9</v>
      </c>
      <c r="K2" t="s">
        <v>10</v>
      </c>
      <c r="L2" t="s">
        <v>11</v>
      </c>
      <c r="M2" t="s">
        <v>12</v>
      </c>
      <c r="N2" t="s">
        <v>13</v>
      </c>
    </row>
    <row r="3" spans="1:14" x14ac:dyDescent="0.2">
      <c r="A3" t="s">
        <v>1331</v>
      </c>
      <c r="B3">
        <v>4372776</v>
      </c>
      <c r="C3">
        <v>4372776</v>
      </c>
      <c r="D3">
        <v>78</v>
      </c>
      <c r="E3">
        <v>24</v>
      </c>
      <c r="F3">
        <v>2.4854260000000002E-3</v>
      </c>
      <c r="G3">
        <v>2.5217032E-2</v>
      </c>
      <c r="H3">
        <v>-2.2731606000000001E-2</v>
      </c>
      <c r="I3">
        <v>-112.7877582</v>
      </c>
      <c r="J3" t="s">
        <v>14</v>
      </c>
      <c r="K3" t="s">
        <v>685</v>
      </c>
      <c r="L3" t="s">
        <v>21</v>
      </c>
      <c r="M3" t="s">
        <v>17</v>
      </c>
      <c r="N3" t="s">
        <v>18</v>
      </c>
    </row>
    <row r="4" spans="1:14" x14ac:dyDescent="0.2">
      <c r="A4" t="s">
        <v>1336</v>
      </c>
      <c r="B4">
        <v>0</v>
      </c>
      <c r="C4">
        <v>0</v>
      </c>
      <c r="D4">
        <v>91</v>
      </c>
      <c r="E4">
        <v>23</v>
      </c>
      <c r="F4">
        <v>1.658145E-3</v>
      </c>
      <c r="G4">
        <v>3.0458533999999999E-2</v>
      </c>
      <c r="H4">
        <v>-2.8800388999999999E-2</v>
      </c>
      <c r="I4">
        <v>-105.62199080000001</v>
      </c>
      <c r="J4" t="s">
        <v>14</v>
      </c>
      <c r="K4" t="s">
        <v>688</v>
      </c>
      <c r="L4" t="s">
        <v>21</v>
      </c>
      <c r="M4" t="s">
        <v>17</v>
      </c>
      <c r="N4" t="s">
        <v>18</v>
      </c>
    </row>
    <row r="5" spans="1:14" x14ac:dyDescent="0.2">
      <c r="A5" t="s">
        <v>1333</v>
      </c>
      <c r="B5">
        <v>2307395</v>
      </c>
      <c r="C5">
        <v>2307395</v>
      </c>
      <c r="D5">
        <v>97</v>
      </c>
      <c r="E5">
        <v>31</v>
      </c>
      <c r="F5">
        <v>4.4749380000000004E-3</v>
      </c>
      <c r="G5">
        <v>3.5156110999999997E-2</v>
      </c>
      <c r="H5">
        <v>-3.0681172999999999E-2</v>
      </c>
      <c r="I5">
        <v>-146.22589060000001</v>
      </c>
      <c r="J5" t="s">
        <v>14</v>
      </c>
      <c r="K5" t="s">
        <v>697</v>
      </c>
      <c r="L5" t="s">
        <v>21</v>
      </c>
      <c r="M5" t="s">
        <v>17</v>
      </c>
      <c r="N5" t="s">
        <v>18</v>
      </c>
    </row>
    <row r="6" spans="1:14" x14ac:dyDescent="0.2">
      <c r="A6" t="s">
        <v>1333</v>
      </c>
      <c r="B6">
        <v>2307395</v>
      </c>
      <c r="C6">
        <v>2307395</v>
      </c>
      <c r="D6">
        <v>97</v>
      </c>
      <c r="E6">
        <v>31</v>
      </c>
      <c r="F6">
        <v>4.4749380000000004E-3</v>
      </c>
      <c r="G6">
        <v>3.5156110999999997E-2</v>
      </c>
      <c r="H6">
        <v>-3.0681172999999999E-2</v>
      </c>
      <c r="I6">
        <v>-146.22589060000001</v>
      </c>
      <c r="J6" t="s">
        <v>14</v>
      </c>
      <c r="K6" t="s">
        <v>697</v>
      </c>
      <c r="L6" t="s">
        <v>22</v>
      </c>
      <c r="M6" t="s">
        <v>17</v>
      </c>
      <c r="N6" t="s">
        <v>18</v>
      </c>
    </row>
    <row r="7" spans="1:14" x14ac:dyDescent="0.2">
      <c r="A7" t="s">
        <v>1333</v>
      </c>
      <c r="B7">
        <v>2307395</v>
      </c>
      <c r="C7">
        <v>2307395</v>
      </c>
      <c r="D7">
        <v>97</v>
      </c>
      <c r="E7">
        <v>31</v>
      </c>
      <c r="F7">
        <v>4.4749380000000004E-3</v>
      </c>
      <c r="G7">
        <v>3.5156110999999997E-2</v>
      </c>
      <c r="H7">
        <v>-3.0681172999999999E-2</v>
      </c>
      <c r="I7">
        <v>-146.22589060000001</v>
      </c>
      <c r="J7" t="s">
        <v>14</v>
      </c>
      <c r="K7" t="s">
        <v>697</v>
      </c>
      <c r="L7" t="s">
        <v>16</v>
      </c>
      <c r="M7" t="s">
        <v>17</v>
      </c>
      <c r="N7" t="s">
        <v>18</v>
      </c>
    </row>
    <row r="8" spans="1:14" x14ac:dyDescent="0.2">
      <c r="A8" t="s">
        <v>1340</v>
      </c>
      <c r="B8">
        <v>7757490</v>
      </c>
      <c r="C8">
        <v>7757490</v>
      </c>
      <c r="D8">
        <v>214</v>
      </c>
      <c r="E8">
        <v>63</v>
      </c>
      <c r="F8">
        <v>2.834914E-3</v>
      </c>
      <c r="G8">
        <v>3.3614225999999997E-2</v>
      </c>
      <c r="H8">
        <v>-3.0779312E-2</v>
      </c>
      <c r="I8">
        <v>-276.80900780000002</v>
      </c>
      <c r="J8" t="s">
        <v>14</v>
      </c>
      <c r="K8" t="s">
        <v>703</v>
      </c>
      <c r="L8" t="s">
        <v>16</v>
      </c>
      <c r="M8" t="s">
        <v>17</v>
      </c>
      <c r="N8" t="s">
        <v>18</v>
      </c>
    </row>
    <row r="9" spans="1:14" x14ac:dyDescent="0.2">
      <c r="A9" t="s">
        <v>1340</v>
      </c>
      <c r="B9">
        <v>7757490</v>
      </c>
      <c r="C9">
        <v>7757490</v>
      </c>
      <c r="D9">
        <v>87</v>
      </c>
      <c r="E9">
        <v>27</v>
      </c>
      <c r="F9">
        <v>5.7848450000000003E-3</v>
      </c>
      <c r="G9">
        <v>4.9242383000000001E-2</v>
      </c>
      <c r="H9">
        <v>-4.3457537999999997E-2</v>
      </c>
      <c r="I9">
        <v>-148.46606349999999</v>
      </c>
      <c r="J9" t="s">
        <v>14</v>
      </c>
      <c r="K9" t="s">
        <v>705</v>
      </c>
      <c r="L9" t="s">
        <v>27</v>
      </c>
    </row>
    <row r="10" spans="1:14" x14ac:dyDescent="0.2">
      <c r="A10" t="s">
        <v>1341</v>
      </c>
      <c r="B10">
        <v>2515567</v>
      </c>
      <c r="C10">
        <v>2515567</v>
      </c>
      <c r="D10">
        <v>154</v>
      </c>
      <c r="E10">
        <v>58</v>
      </c>
      <c r="F10">
        <v>2.093227E-3</v>
      </c>
      <c r="G10">
        <v>3.7252668000000003E-2</v>
      </c>
      <c r="H10">
        <v>-3.5159441E-2</v>
      </c>
      <c r="I10">
        <v>-310.84526949999997</v>
      </c>
      <c r="J10" t="s">
        <v>14</v>
      </c>
      <c r="K10" t="s">
        <v>709</v>
      </c>
      <c r="L10" t="s">
        <v>16</v>
      </c>
      <c r="M10" t="s">
        <v>17</v>
      </c>
      <c r="N10" t="s">
        <v>710</v>
      </c>
    </row>
    <row r="11" spans="1:14" x14ac:dyDescent="0.2">
      <c r="A11" t="s">
        <v>1341</v>
      </c>
      <c r="B11">
        <v>2515567</v>
      </c>
      <c r="C11">
        <v>2515567</v>
      </c>
      <c r="D11">
        <v>154</v>
      </c>
      <c r="E11">
        <v>58</v>
      </c>
      <c r="F11">
        <v>2.093227E-3</v>
      </c>
      <c r="G11">
        <v>3.7252668000000003E-2</v>
      </c>
      <c r="H11">
        <v>-3.5159441E-2</v>
      </c>
      <c r="I11">
        <v>-310.84526949999997</v>
      </c>
      <c r="J11" t="s">
        <v>14</v>
      </c>
      <c r="K11" t="s">
        <v>711</v>
      </c>
      <c r="L11" t="s">
        <v>21</v>
      </c>
      <c r="M11" t="s">
        <v>17</v>
      </c>
      <c r="N11" t="s">
        <v>712</v>
      </c>
    </row>
    <row r="12" spans="1:14" x14ac:dyDescent="0.2">
      <c r="A12" t="s">
        <v>1341</v>
      </c>
      <c r="B12">
        <v>2515567</v>
      </c>
      <c r="C12">
        <v>2515567</v>
      </c>
      <c r="D12">
        <v>154</v>
      </c>
      <c r="E12">
        <v>58</v>
      </c>
      <c r="F12">
        <v>2.093227E-3</v>
      </c>
      <c r="G12">
        <v>3.7252668000000003E-2</v>
      </c>
      <c r="H12">
        <v>-3.5159441E-2</v>
      </c>
      <c r="I12">
        <v>-310.84526949999997</v>
      </c>
      <c r="J12" t="s">
        <v>14</v>
      </c>
      <c r="K12" t="s">
        <v>711</v>
      </c>
      <c r="L12" t="s">
        <v>22</v>
      </c>
      <c r="M12" t="s">
        <v>17</v>
      </c>
      <c r="N12" t="s">
        <v>712</v>
      </c>
    </row>
    <row r="13" spans="1:14" x14ac:dyDescent="0.2">
      <c r="A13" t="s">
        <v>1341</v>
      </c>
      <c r="B13">
        <v>2515567</v>
      </c>
      <c r="C13">
        <v>2515567</v>
      </c>
      <c r="D13">
        <v>154</v>
      </c>
      <c r="E13">
        <v>58</v>
      </c>
      <c r="F13">
        <v>2.093227E-3</v>
      </c>
      <c r="G13">
        <v>3.7252668000000003E-2</v>
      </c>
      <c r="H13">
        <v>-3.5159441E-2</v>
      </c>
      <c r="I13">
        <v>-310.84526949999997</v>
      </c>
      <c r="J13" t="s">
        <v>14</v>
      </c>
      <c r="K13" t="s">
        <v>711</v>
      </c>
      <c r="L13" t="s">
        <v>16</v>
      </c>
      <c r="M13" t="s">
        <v>17</v>
      </c>
      <c r="N13" t="s">
        <v>712</v>
      </c>
    </row>
    <row r="14" spans="1:14" x14ac:dyDescent="0.2">
      <c r="A14" t="s">
        <v>1344</v>
      </c>
      <c r="B14">
        <v>10280976</v>
      </c>
      <c r="C14">
        <v>10280976</v>
      </c>
      <c r="D14">
        <v>195</v>
      </c>
      <c r="E14">
        <v>61</v>
      </c>
      <c r="F14">
        <v>4.8620319999999996E-3</v>
      </c>
      <c r="G14">
        <v>4.0329064999999997E-2</v>
      </c>
      <c r="H14">
        <v>-3.5467033000000002E-2</v>
      </c>
      <c r="I14">
        <v>-297.30989240000002</v>
      </c>
      <c r="J14" t="s">
        <v>14</v>
      </c>
      <c r="K14" t="s">
        <v>1300</v>
      </c>
      <c r="L14" t="s">
        <v>21</v>
      </c>
      <c r="M14" t="s">
        <v>17</v>
      </c>
      <c r="N14" t="s">
        <v>1301</v>
      </c>
    </row>
    <row r="15" spans="1:14" x14ac:dyDescent="0.2">
      <c r="A15" t="s">
        <v>1331</v>
      </c>
      <c r="B15">
        <v>12921542</v>
      </c>
      <c r="C15">
        <v>12921542</v>
      </c>
      <c r="D15">
        <v>100</v>
      </c>
      <c r="E15">
        <v>41</v>
      </c>
      <c r="F15">
        <v>2.0105209999999999E-3</v>
      </c>
      <c r="G15">
        <v>3.1351921999999997E-2</v>
      </c>
      <c r="H15">
        <v>-2.9341401E-2</v>
      </c>
      <c r="I15">
        <v>-177.6882516</v>
      </c>
      <c r="J15" t="s">
        <v>35</v>
      </c>
      <c r="K15" t="s">
        <v>1302</v>
      </c>
      <c r="L15" t="s">
        <v>27</v>
      </c>
    </row>
    <row r="16" spans="1:14" x14ac:dyDescent="0.2">
      <c r="A16" t="s">
        <v>1339</v>
      </c>
      <c r="B16">
        <v>192636135</v>
      </c>
      <c r="C16">
        <v>192636135</v>
      </c>
      <c r="D16">
        <v>123</v>
      </c>
      <c r="E16">
        <v>39</v>
      </c>
      <c r="F16">
        <v>2.2122719999999999E-3</v>
      </c>
      <c r="G16">
        <v>3.3044217000000001E-2</v>
      </c>
      <c r="H16">
        <v>-3.0831944999999999E-2</v>
      </c>
      <c r="I16">
        <v>-197.95831770000001</v>
      </c>
      <c r="J16" t="s">
        <v>14</v>
      </c>
      <c r="K16" t="s">
        <v>50</v>
      </c>
      <c r="L16" t="s">
        <v>27</v>
      </c>
    </row>
    <row r="17" spans="1:14" x14ac:dyDescent="0.2">
      <c r="A17" t="s">
        <v>1338</v>
      </c>
      <c r="B17">
        <v>693996</v>
      </c>
      <c r="C17">
        <v>693996</v>
      </c>
      <c r="D17">
        <v>133</v>
      </c>
      <c r="E17">
        <v>36</v>
      </c>
      <c r="F17">
        <v>2.6858390000000002E-3</v>
      </c>
      <c r="G17">
        <v>3.9748873999999997E-2</v>
      </c>
      <c r="H17">
        <v>-3.7063035000000001E-2</v>
      </c>
      <c r="I17">
        <v>-181.13970900000001</v>
      </c>
      <c r="J17" t="s">
        <v>14</v>
      </c>
      <c r="K17" t="s">
        <v>719</v>
      </c>
      <c r="L17" t="s">
        <v>27</v>
      </c>
    </row>
    <row r="18" spans="1:14" x14ac:dyDescent="0.2">
      <c r="A18" t="s">
        <v>1340</v>
      </c>
      <c r="B18">
        <v>14021664</v>
      </c>
      <c r="C18">
        <v>14021664</v>
      </c>
      <c r="D18">
        <v>258</v>
      </c>
      <c r="E18">
        <v>83</v>
      </c>
      <c r="F18">
        <v>1.841819E-3</v>
      </c>
      <c r="G18">
        <v>2.2281705999999998E-2</v>
      </c>
      <c r="H18">
        <v>-2.0439887E-2</v>
      </c>
      <c r="I18">
        <v>-371.58115029999999</v>
      </c>
      <c r="J18" t="s">
        <v>14</v>
      </c>
      <c r="K18" t="s">
        <v>721</v>
      </c>
      <c r="L18" t="s">
        <v>16</v>
      </c>
      <c r="M18" t="s">
        <v>17</v>
      </c>
      <c r="N18" t="s">
        <v>18</v>
      </c>
    </row>
    <row r="19" spans="1:14" x14ac:dyDescent="0.2">
      <c r="A19" t="s">
        <v>1340</v>
      </c>
      <c r="B19">
        <v>14021664</v>
      </c>
      <c r="C19">
        <v>14021664</v>
      </c>
      <c r="D19">
        <v>258</v>
      </c>
      <c r="E19">
        <v>83</v>
      </c>
      <c r="F19">
        <v>1.841819E-3</v>
      </c>
      <c r="G19">
        <v>2.2281705999999998E-2</v>
      </c>
      <c r="H19">
        <v>-2.0439887E-2</v>
      </c>
      <c r="I19">
        <v>-371.58115029999999</v>
      </c>
      <c r="J19" t="s">
        <v>14</v>
      </c>
      <c r="K19" t="s">
        <v>721</v>
      </c>
      <c r="L19" t="s">
        <v>22</v>
      </c>
      <c r="M19" t="s">
        <v>17</v>
      </c>
      <c r="N19" t="s">
        <v>18</v>
      </c>
    </row>
    <row r="20" spans="1:14" x14ac:dyDescent="0.2">
      <c r="A20" t="s">
        <v>1340</v>
      </c>
      <c r="B20">
        <v>14021664</v>
      </c>
      <c r="C20">
        <v>14021664</v>
      </c>
      <c r="D20">
        <v>258</v>
      </c>
      <c r="E20">
        <v>83</v>
      </c>
      <c r="F20">
        <v>1.841819E-3</v>
      </c>
      <c r="G20">
        <v>2.2281705999999998E-2</v>
      </c>
      <c r="H20">
        <v>-2.0439887E-2</v>
      </c>
      <c r="I20">
        <v>-371.58115029999999</v>
      </c>
      <c r="J20" t="s">
        <v>14</v>
      </c>
      <c r="K20" t="s">
        <v>721</v>
      </c>
      <c r="L20" t="s">
        <v>21</v>
      </c>
      <c r="M20" t="s">
        <v>17</v>
      </c>
      <c r="N20" t="s">
        <v>18</v>
      </c>
    </row>
    <row r="21" spans="1:14" x14ac:dyDescent="0.2">
      <c r="A21" t="s">
        <v>1360</v>
      </c>
      <c r="B21">
        <v>14519227</v>
      </c>
      <c r="C21">
        <v>14519227</v>
      </c>
      <c r="D21">
        <v>53</v>
      </c>
      <c r="E21">
        <v>19</v>
      </c>
      <c r="F21">
        <v>3.5462710000000001E-3</v>
      </c>
      <c r="G21">
        <v>4.7872549E-2</v>
      </c>
      <c r="H21">
        <v>-4.4326277999999997E-2</v>
      </c>
      <c r="I21">
        <v>-80.087575720000004</v>
      </c>
      <c r="J21" t="s">
        <v>35</v>
      </c>
      <c r="K21" t="s">
        <v>1303</v>
      </c>
      <c r="L21" t="s">
        <v>27</v>
      </c>
    </row>
    <row r="22" spans="1:14" x14ac:dyDescent="0.2">
      <c r="A22" t="s">
        <v>1360</v>
      </c>
      <c r="B22">
        <v>14519227</v>
      </c>
      <c r="C22">
        <v>14519227</v>
      </c>
      <c r="D22">
        <v>183</v>
      </c>
      <c r="E22">
        <v>49</v>
      </c>
      <c r="F22">
        <v>5.5690720000000004E-3</v>
      </c>
      <c r="G22">
        <v>4.8412945999999998E-2</v>
      </c>
      <c r="H22">
        <v>-4.2843873999999997E-2</v>
      </c>
      <c r="I22">
        <v>-249.2218282</v>
      </c>
      <c r="J22" t="s">
        <v>14</v>
      </c>
      <c r="K22" t="s">
        <v>724</v>
      </c>
      <c r="L22" t="s">
        <v>27</v>
      </c>
    </row>
    <row r="23" spans="1:14" x14ac:dyDescent="0.2">
      <c r="A23" t="s">
        <v>1341</v>
      </c>
      <c r="B23">
        <v>1176273</v>
      </c>
      <c r="C23">
        <v>1176273</v>
      </c>
      <c r="D23">
        <v>207</v>
      </c>
      <c r="E23">
        <v>61</v>
      </c>
      <c r="F23">
        <v>3.2203829999999998E-3</v>
      </c>
      <c r="G23">
        <v>0.10418894200000001</v>
      </c>
      <c r="H23">
        <v>-0.100968559</v>
      </c>
      <c r="I23">
        <v>-389.67723239999998</v>
      </c>
      <c r="J23" t="s">
        <v>14</v>
      </c>
      <c r="K23" t="s">
        <v>1304</v>
      </c>
      <c r="L23" t="s">
        <v>21</v>
      </c>
      <c r="M23" t="s">
        <v>17</v>
      </c>
      <c r="N23" t="s">
        <v>18</v>
      </c>
    </row>
    <row r="24" spans="1:14" x14ac:dyDescent="0.2">
      <c r="A24" t="s">
        <v>1352</v>
      </c>
      <c r="B24">
        <v>4017189</v>
      </c>
      <c r="C24">
        <v>4017189</v>
      </c>
      <c r="D24">
        <v>134</v>
      </c>
      <c r="E24">
        <v>43</v>
      </c>
      <c r="F24">
        <v>1.319361E-3</v>
      </c>
      <c r="G24">
        <v>5.3483112999999999E-2</v>
      </c>
      <c r="H24">
        <v>-5.2163752000000001E-2</v>
      </c>
      <c r="I24">
        <v>-235.29169150000001</v>
      </c>
      <c r="J24" t="s">
        <v>14</v>
      </c>
      <c r="K24" t="s">
        <v>732</v>
      </c>
      <c r="L24" t="s">
        <v>27</v>
      </c>
    </row>
    <row r="25" spans="1:14" x14ac:dyDescent="0.2">
      <c r="A25" t="s">
        <v>1345</v>
      </c>
      <c r="B25">
        <v>3110900</v>
      </c>
      <c r="C25">
        <v>3110900</v>
      </c>
      <c r="D25">
        <v>222</v>
      </c>
      <c r="E25">
        <v>53</v>
      </c>
      <c r="F25">
        <v>3.9932100000000001E-4</v>
      </c>
      <c r="G25">
        <v>6.2266811999999998E-2</v>
      </c>
      <c r="H25">
        <v>-6.1867492000000003E-2</v>
      </c>
      <c r="I25">
        <v>-293.46444730000002</v>
      </c>
      <c r="J25" t="s">
        <v>14</v>
      </c>
      <c r="K25" t="s">
        <v>1305</v>
      </c>
      <c r="L25" t="s">
        <v>21</v>
      </c>
      <c r="M25" t="s">
        <v>17</v>
      </c>
      <c r="N25" t="s">
        <v>18</v>
      </c>
    </row>
    <row r="26" spans="1:14" x14ac:dyDescent="0.2">
      <c r="A26" t="s">
        <v>1344</v>
      </c>
      <c r="B26">
        <v>10769185</v>
      </c>
      <c r="C26">
        <v>10769185</v>
      </c>
      <c r="D26">
        <v>107</v>
      </c>
      <c r="E26">
        <v>43</v>
      </c>
      <c r="F26">
        <v>5.1148870000000003E-3</v>
      </c>
      <c r="G26">
        <v>4.6715795999999997E-2</v>
      </c>
      <c r="H26">
        <v>-4.1600907999999999E-2</v>
      </c>
      <c r="I26">
        <v>-229.8854599</v>
      </c>
      <c r="J26" t="s">
        <v>14</v>
      </c>
      <c r="K26" t="s">
        <v>763</v>
      </c>
      <c r="L26" t="s">
        <v>21</v>
      </c>
      <c r="M26" t="s">
        <v>17</v>
      </c>
      <c r="N26" t="s">
        <v>764</v>
      </c>
    </row>
    <row r="27" spans="1:14" x14ac:dyDescent="0.2">
      <c r="A27" t="s">
        <v>1336</v>
      </c>
      <c r="B27">
        <v>15468217</v>
      </c>
      <c r="C27">
        <v>15468217</v>
      </c>
      <c r="D27">
        <v>77</v>
      </c>
      <c r="E27">
        <v>26</v>
      </c>
      <c r="F27">
        <v>4.1321429999999996E-3</v>
      </c>
      <c r="G27">
        <v>3.4836303999999998E-2</v>
      </c>
      <c r="H27">
        <v>-3.0704161000000001E-2</v>
      </c>
      <c r="I27">
        <v>-107.1468023</v>
      </c>
      <c r="J27" t="s">
        <v>14</v>
      </c>
      <c r="K27" t="s">
        <v>122</v>
      </c>
      <c r="L27" t="s">
        <v>21</v>
      </c>
      <c r="M27" t="s">
        <v>17</v>
      </c>
      <c r="N27" t="s">
        <v>123</v>
      </c>
    </row>
    <row r="28" spans="1:14" x14ac:dyDescent="0.2">
      <c r="A28" t="s">
        <v>1361</v>
      </c>
      <c r="B28">
        <v>4630264</v>
      </c>
      <c r="C28">
        <v>4630264</v>
      </c>
      <c r="D28">
        <v>268</v>
      </c>
      <c r="E28">
        <v>79</v>
      </c>
      <c r="F28">
        <v>4.1339510000000003E-3</v>
      </c>
      <c r="G28">
        <v>5.2424980000000003E-2</v>
      </c>
      <c r="H28">
        <v>-4.8291028999999999E-2</v>
      </c>
      <c r="I28">
        <v>-405.27409619999997</v>
      </c>
      <c r="J28" t="s">
        <v>14</v>
      </c>
      <c r="K28" t="s">
        <v>781</v>
      </c>
      <c r="L28" t="s">
        <v>21</v>
      </c>
      <c r="M28" t="s">
        <v>17</v>
      </c>
      <c r="N28" t="s">
        <v>782</v>
      </c>
    </row>
    <row r="29" spans="1:14" x14ac:dyDescent="0.2">
      <c r="A29" t="s">
        <v>1341</v>
      </c>
      <c r="B29">
        <v>77076</v>
      </c>
      <c r="C29">
        <v>77076</v>
      </c>
      <c r="D29">
        <v>57</v>
      </c>
      <c r="E29">
        <v>21</v>
      </c>
      <c r="F29">
        <v>1.528328E-3</v>
      </c>
      <c r="G29">
        <v>3.8844018000000001E-2</v>
      </c>
      <c r="H29">
        <v>-3.7315690999999998E-2</v>
      </c>
      <c r="I29">
        <v>-97.204464740000006</v>
      </c>
      <c r="J29" t="s">
        <v>39</v>
      </c>
      <c r="K29" t="s">
        <v>1306</v>
      </c>
      <c r="L29" t="s">
        <v>21</v>
      </c>
      <c r="M29" t="s">
        <v>17</v>
      </c>
      <c r="N29" t="s">
        <v>1307</v>
      </c>
    </row>
    <row r="30" spans="1:14" x14ac:dyDescent="0.2">
      <c r="A30" t="s">
        <v>1339</v>
      </c>
      <c r="B30">
        <v>45495051</v>
      </c>
      <c r="C30">
        <v>45495051</v>
      </c>
      <c r="D30">
        <v>128</v>
      </c>
      <c r="E30">
        <v>36</v>
      </c>
      <c r="F30">
        <v>6.6226890000000002E-3</v>
      </c>
      <c r="G30">
        <v>4.1040597999999998E-2</v>
      </c>
      <c r="H30">
        <v>-3.4417908999999997E-2</v>
      </c>
      <c r="I30">
        <v>-165.0049659</v>
      </c>
      <c r="J30" t="s">
        <v>14</v>
      </c>
      <c r="K30" t="s">
        <v>788</v>
      </c>
      <c r="L30" t="s">
        <v>21</v>
      </c>
      <c r="M30" t="s">
        <v>17</v>
      </c>
      <c r="N30" t="s">
        <v>18</v>
      </c>
    </row>
    <row r="31" spans="1:14" x14ac:dyDescent="0.2">
      <c r="A31" t="s">
        <v>1339</v>
      </c>
      <c r="B31">
        <v>138804691</v>
      </c>
      <c r="C31">
        <v>138804691</v>
      </c>
      <c r="D31">
        <v>226</v>
      </c>
      <c r="E31">
        <v>75</v>
      </c>
      <c r="F31">
        <v>1.9700329999999999E-3</v>
      </c>
      <c r="G31">
        <v>4.5233720999999998E-2</v>
      </c>
      <c r="H31">
        <v>-4.3263688000000002E-2</v>
      </c>
      <c r="I31">
        <v>-413.29724570000002</v>
      </c>
      <c r="J31" t="s">
        <v>14</v>
      </c>
      <c r="K31" t="s">
        <v>791</v>
      </c>
      <c r="L31" t="s">
        <v>21</v>
      </c>
      <c r="M31" t="s">
        <v>17</v>
      </c>
      <c r="N31" t="s">
        <v>18</v>
      </c>
    </row>
    <row r="32" spans="1:14" x14ac:dyDescent="0.2">
      <c r="A32" t="s">
        <v>1339</v>
      </c>
      <c r="B32">
        <v>38914924</v>
      </c>
      <c r="C32">
        <v>38914924</v>
      </c>
      <c r="D32">
        <v>243</v>
      </c>
      <c r="E32">
        <v>83</v>
      </c>
      <c r="F32">
        <v>5.1162860000000003E-3</v>
      </c>
      <c r="G32">
        <v>3.7730293999999998E-2</v>
      </c>
      <c r="H32">
        <v>-3.2614008E-2</v>
      </c>
      <c r="I32">
        <v>-397.7575033</v>
      </c>
      <c r="J32" t="s">
        <v>14</v>
      </c>
      <c r="K32" t="s">
        <v>793</v>
      </c>
      <c r="L32" t="s">
        <v>21</v>
      </c>
      <c r="M32" t="s">
        <v>17</v>
      </c>
      <c r="N32" t="s">
        <v>18</v>
      </c>
    </row>
    <row r="33" spans="1:14" x14ac:dyDescent="0.2">
      <c r="A33" t="s">
        <v>1362</v>
      </c>
      <c r="B33">
        <v>8336220</v>
      </c>
      <c r="C33">
        <v>8336220</v>
      </c>
      <c r="D33">
        <v>105</v>
      </c>
      <c r="E33">
        <v>43</v>
      </c>
      <c r="F33">
        <v>2.1240809999999999E-3</v>
      </c>
      <c r="G33">
        <v>5.1850215999999998E-2</v>
      </c>
      <c r="H33">
        <v>-4.9726134999999998E-2</v>
      </c>
      <c r="I33">
        <v>-199.633824</v>
      </c>
      <c r="J33" t="s">
        <v>35</v>
      </c>
      <c r="K33" t="s">
        <v>794</v>
      </c>
      <c r="L33" t="s">
        <v>27</v>
      </c>
    </row>
    <row r="34" spans="1:14" x14ac:dyDescent="0.2">
      <c r="A34" t="s">
        <v>1356</v>
      </c>
      <c r="B34">
        <v>2256248</v>
      </c>
      <c r="C34">
        <v>2256248</v>
      </c>
      <c r="D34">
        <v>125</v>
      </c>
      <c r="E34">
        <v>42</v>
      </c>
      <c r="F34">
        <v>6.2307489999999998E-3</v>
      </c>
      <c r="G34">
        <v>5.1242959999999997E-2</v>
      </c>
      <c r="H34">
        <v>-4.5012209999999997E-2</v>
      </c>
      <c r="I34">
        <v>-214.84292840000001</v>
      </c>
      <c r="J34" t="s">
        <v>14</v>
      </c>
      <c r="K34" t="s">
        <v>795</v>
      </c>
      <c r="L34" t="s">
        <v>21</v>
      </c>
      <c r="M34" t="s">
        <v>17</v>
      </c>
      <c r="N34" t="s">
        <v>796</v>
      </c>
    </row>
    <row r="35" spans="1:14" x14ac:dyDescent="0.2">
      <c r="A35" t="s">
        <v>1336</v>
      </c>
      <c r="B35">
        <v>9288834</v>
      </c>
      <c r="C35">
        <v>9288834</v>
      </c>
      <c r="D35">
        <v>97</v>
      </c>
      <c r="E35">
        <v>22</v>
      </c>
      <c r="F35">
        <v>3.8464469999999998E-3</v>
      </c>
      <c r="G35">
        <v>5.0459408999999997E-2</v>
      </c>
      <c r="H35">
        <v>-4.6612962000000001E-2</v>
      </c>
      <c r="I35">
        <v>-104.314297</v>
      </c>
      <c r="J35" t="s">
        <v>14</v>
      </c>
      <c r="K35" t="s">
        <v>797</v>
      </c>
      <c r="L35" t="s">
        <v>27</v>
      </c>
    </row>
    <row r="36" spans="1:14" x14ac:dyDescent="0.2">
      <c r="A36" t="s">
        <v>1333</v>
      </c>
      <c r="B36">
        <v>12135048</v>
      </c>
      <c r="C36">
        <v>12135048</v>
      </c>
      <c r="D36">
        <v>122</v>
      </c>
      <c r="E36">
        <v>23</v>
      </c>
      <c r="F36">
        <v>6.2874330000000003E-3</v>
      </c>
      <c r="G36">
        <v>8.4343330999999994E-2</v>
      </c>
      <c r="H36">
        <v>-7.8055897999999999E-2</v>
      </c>
      <c r="I36">
        <v>-104.37829069999999</v>
      </c>
      <c r="J36" t="s">
        <v>14</v>
      </c>
      <c r="K36" t="s">
        <v>798</v>
      </c>
      <c r="L36" t="s">
        <v>21</v>
      </c>
      <c r="M36" t="s">
        <v>17</v>
      </c>
      <c r="N36" t="s">
        <v>799</v>
      </c>
    </row>
    <row r="37" spans="1:14" x14ac:dyDescent="0.2">
      <c r="A37" t="s">
        <v>1339</v>
      </c>
      <c r="B37">
        <v>2332266</v>
      </c>
      <c r="C37">
        <v>2332266</v>
      </c>
      <c r="D37">
        <v>126</v>
      </c>
      <c r="E37">
        <v>50</v>
      </c>
      <c r="F37">
        <v>6.34587E-3</v>
      </c>
      <c r="G37">
        <v>4.1108932000000001E-2</v>
      </c>
      <c r="H37">
        <v>-3.4763061999999997E-2</v>
      </c>
      <c r="I37">
        <v>-248.40361290000001</v>
      </c>
      <c r="J37" t="s">
        <v>14</v>
      </c>
      <c r="K37" t="s">
        <v>1308</v>
      </c>
      <c r="L37" t="s">
        <v>27</v>
      </c>
    </row>
    <row r="38" spans="1:14" x14ac:dyDescent="0.2">
      <c r="A38" t="s">
        <v>1349</v>
      </c>
      <c r="B38">
        <v>4521214</v>
      </c>
      <c r="C38">
        <v>4521214</v>
      </c>
      <c r="D38">
        <v>131</v>
      </c>
      <c r="E38">
        <v>42</v>
      </c>
      <c r="F38">
        <v>4.0058159999999997E-3</v>
      </c>
      <c r="G38">
        <v>4.4799588000000001E-2</v>
      </c>
      <c r="H38">
        <v>-4.0793771999999999E-2</v>
      </c>
      <c r="I38">
        <v>-204.00190499999999</v>
      </c>
      <c r="J38" t="s">
        <v>14</v>
      </c>
      <c r="K38" t="s">
        <v>805</v>
      </c>
      <c r="L38" t="s">
        <v>21</v>
      </c>
      <c r="M38" t="s">
        <v>17</v>
      </c>
      <c r="N38" t="s">
        <v>806</v>
      </c>
    </row>
    <row r="39" spans="1:14" x14ac:dyDescent="0.2">
      <c r="A39" t="s">
        <v>1350</v>
      </c>
      <c r="B39">
        <v>0</v>
      </c>
      <c r="C39">
        <v>0</v>
      </c>
      <c r="D39">
        <v>166</v>
      </c>
      <c r="E39">
        <v>47</v>
      </c>
      <c r="F39">
        <v>3.516487E-3</v>
      </c>
      <c r="G39">
        <v>6.0880582000000003E-2</v>
      </c>
      <c r="H39">
        <v>-5.7364094999999997E-2</v>
      </c>
      <c r="I39">
        <v>-259.6389676</v>
      </c>
      <c r="J39" t="s">
        <v>14</v>
      </c>
      <c r="K39" t="s">
        <v>816</v>
      </c>
      <c r="L39" t="s">
        <v>27</v>
      </c>
    </row>
    <row r="40" spans="1:14" x14ac:dyDescent="0.2">
      <c r="A40" t="s">
        <v>1352</v>
      </c>
      <c r="B40">
        <v>1045002</v>
      </c>
      <c r="C40">
        <v>1045002</v>
      </c>
      <c r="D40">
        <v>107</v>
      </c>
      <c r="E40">
        <v>25</v>
      </c>
      <c r="F40">
        <v>4.035706E-3</v>
      </c>
      <c r="G40">
        <v>5.9056119999999997E-2</v>
      </c>
      <c r="H40">
        <v>-5.5020413999999997E-2</v>
      </c>
      <c r="I40">
        <v>-129.9631401</v>
      </c>
      <c r="J40" t="s">
        <v>14</v>
      </c>
      <c r="K40" t="s">
        <v>821</v>
      </c>
      <c r="L40" t="s">
        <v>21</v>
      </c>
      <c r="M40" t="s">
        <v>17</v>
      </c>
      <c r="N40" t="s">
        <v>822</v>
      </c>
    </row>
    <row r="41" spans="1:14" x14ac:dyDescent="0.2">
      <c r="A41" t="s">
        <v>1352</v>
      </c>
      <c r="B41">
        <v>1045002</v>
      </c>
      <c r="C41">
        <v>1045002</v>
      </c>
      <c r="D41">
        <v>107</v>
      </c>
      <c r="E41">
        <v>25</v>
      </c>
      <c r="F41">
        <v>4.035706E-3</v>
      </c>
      <c r="G41">
        <v>5.9056119999999997E-2</v>
      </c>
      <c r="H41">
        <v>-5.5020413999999997E-2</v>
      </c>
      <c r="I41">
        <v>-129.9631401</v>
      </c>
      <c r="J41" t="s">
        <v>14</v>
      </c>
      <c r="K41" t="s">
        <v>821</v>
      </c>
      <c r="L41" t="s">
        <v>37</v>
      </c>
      <c r="M41" t="s">
        <v>17</v>
      </c>
      <c r="N41" t="s">
        <v>822</v>
      </c>
    </row>
    <row r="42" spans="1:14" x14ac:dyDescent="0.2">
      <c r="A42" t="s">
        <v>1355</v>
      </c>
      <c r="B42">
        <v>5213784</v>
      </c>
      <c r="C42">
        <v>5213784</v>
      </c>
      <c r="D42">
        <v>137</v>
      </c>
      <c r="E42">
        <v>46</v>
      </c>
      <c r="F42">
        <v>2.4377740000000002E-3</v>
      </c>
      <c r="G42">
        <v>3.5695909999999997E-2</v>
      </c>
      <c r="H42">
        <v>-3.3258135000000001E-2</v>
      </c>
      <c r="I42">
        <v>-219.10938909999999</v>
      </c>
      <c r="J42" t="s">
        <v>14</v>
      </c>
      <c r="K42" t="s">
        <v>830</v>
      </c>
      <c r="L42" t="s">
        <v>16</v>
      </c>
      <c r="M42" t="s">
        <v>17</v>
      </c>
      <c r="N42" t="s">
        <v>18</v>
      </c>
    </row>
    <row r="43" spans="1:14" x14ac:dyDescent="0.2">
      <c r="A43" t="s">
        <v>1355</v>
      </c>
      <c r="B43">
        <v>5213784</v>
      </c>
      <c r="C43">
        <v>5213784</v>
      </c>
      <c r="D43">
        <v>137</v>
      </c>
      <c r="E43">
        <v>46</v>
      </c>
      <c r="F43">
        <v>2.4377740000000002E-3</v>
      </c>
      <c r="G43">
        <v>3.5695909999999997E-2</v>
      </c>
      <c r="H43">
        <v>-3.3258135000000001E-2</v>
      </c>
      <c r="I43">
        <v>-219.10938909999999</v>
      </c>
      <c r="J43" t="s">
        <v>14</v>
      </c>
      <c r="K43" t="s">
        <v>831</v>
      </c>
      <c r="L43" t="s">
        <v>21</v>
      </c>
      <c r="M43" t="s">
        <v>17</v>
      </c>
      <c r="N43" t="s">
        <v>832</v>
      </c>
    </row>
    <row r="44" spans="1:14" x14ac:dyDescent="0.2">
      <c r="A44" t="s">
        <v>1355</v>
      </c>
      <c r="B44">
        <v>5213784</v>
      </c>
      <c r="C44">
        <v>5213784</v>
      </c>
      <c r="D44">
        <v>137</v>
      </c>
      <c r="E44">
        <v>46</v>
      </c>
      <c r="F44">
        <v>2.4377740000000002E-3</v>
      </c>
      <c r="G44">
        <v>3.5695909999999997E-2</v>
      </c>
      <c r="H44">
        <v>-3.3258135000000001E-2</v>
      </c>
      <c r="I44">
        <v>-219.10938909999999</v>
      </c>
      <c r="J44" t="s">
        <v>14</v>
      </c>
      <c r="K44" t="s">
        <v>831</v>
      </c>
      <c r="L44" t="s">
        <v>22</v>
      </c>
      <c r="M44" t="s">
        <v>17</v>
      </c>
      <c r="N44" t="s">
        <v>832</v>
      </c>
    </row>
    <row r="45" spans="1:14" x14ac:dyDescent="0.2">
      <c r="A45" t="s">
        <v>1355</v>
      </c>
      <c r="B45">
        <v>5213784</v>
      </c>
      <c r="C45">
        <v>5213784</v>
      </c>
      <c r="D45">
        <v>137</v>
      </c>
      <c r="E45">
        <v>46</v>
      </c>
      <c r="F45">
        <v>2.4377740000000002E-3</v>
      </c>
      <c r="G45">
        <v>3.5695909999999997E-2</v>
      </c>
      <c r="H45">
        <v>-3.3258135000000001E-2</v>
      </c>
      <c r="I45">
        <v>-219.10938909999999</v>
      </c>
      <c r="J45" t="s">
        <v>14</v>
      </c>
      <c r="K45" t="s">
        <v>831</v>
      </c>
      <c r="L45" t="s">
        <v>16</v>
      </c>
      <c r="M45" t="s">
        <v>17</v>
      </c>
      <c r="N45" t="s">
        <v>832</v>
      </c>
    </row>
    <row r="46" spans="1:14" x14ac:dyDescent="0.2">
      <c r="A46" t="s">
        <v>1354</v>
      </c>
      <c r="B46">
        <v>4996197</v>
      </c>
      <c r="C46">
        <v>4996197</v>
      </c>
      <c r="D46">
        <v>133</v>
      </c>
      <c r="E46">
        <v>40</v>
      </c>
      <c r="F46">
        <v>2.8545049999999998E-3</v>
      </c>
      <c r="G46">
        <v>3.4979268000000001E-2</v>
      </c>
      <c r="H46">
        <v>-3.2124764E-2</v>
      </c>
      <c r="I46">
        <v>-198.93508940000001</v>
      </c>
      <c r="J46" t="s">
        <v>14</v>
      </c>
      <c r="K46" t="s">
        <v>837</v>
      </c>
      <c r="L46" t="s">
        <v>21</v>
      </c>
      <c r="M46" t="s">
        <v>17</v>
      </c>
      <c r="N46" t="s">
        <v>18</v>
      </c>
    </row>
    <row r="47" spans="1:14" x14ac:dyDescent="0.2">
      <c r="A47" t="s">
        <v>1362</v>
      </c>
      <c r="B47">
        <v>0</v>
      </c>
      <c r="C47">
        <v>0</v>
      </c>
      <c r="D47">
        <v>125</v>
      </c>
      <c r="E47">
        <v>27</v>
      </c>
      <c r="F47">
        <v>1.9612539999999999E-3</v>
      </c>
      <c r="G47">
        <v>4.5469148000000001E-2</v>
      </c>
      <c r="H47">
        <v>-4.3507893999999998E-2</v>
      </c>
      <c r="I47">
        <v>-146.7558334</v>
      </c>
      <c r="J47" t="s">
        <v>14</v>
      </c>
      <c r="K47" t="s">
        <v>841</v>
      </c>
      <c r="L47" t="s">
        <v>16</v>
      </c>
      <c r="M47" t="s">
        <v>17</v>
      </c>
      <c r="N47" t="s">
        <v>18</v>
      </c>
    </row>
    <row r="48" spans="1:14" x14ac:dyDescent="0.2">
      <c r="A48" t="s">
        <v>1339</v>
      </c>
      <c r="B48">
        <v>61756917</v>
      </c>
      <c r="C48">
        <v>61756917</v>
      </c>
      <c r="D48">
        <v>201</v>
      </c>
      <c r="E48">
        <v>66</v>
      </c>
      <c r="F48">
        <v>4.0852969999999999E-3</v>
      </c>
      <c r="G48">
        <v>5.5706382999999998E-2</v>
      </c>
      <c r="H48">
        <v>-5.1621085999999997E-2</v>
      </c>
      <c r="I48">
        <v>-373.66304150000002</v>
      </c>
      <c r="J48" t="s">
        <v>14</v>
      </c>
      <c r="K48" t="s">
        <v>843</v>
      </c>
      <c r="L48" t="s">
        <v>21</v>
      </c>
      <c r="M48" t="s">
        <v>17</v>
      </c>
      <c r="N48" t="s">
        <v>18</v>
      </c>
    </row>
    <row r="49" spans="1:14" x14ac:dyDescent="0.2">
      <c r="A49" t="s">
        <v>1339</v>
      </c>
      <c r="B49">
        <v>61756917</v>
      </c>
      <c r="C49">
        <v>61756917</v>
      </c>
      <c r="D49">
        <v>201</v>
      </c>
      <c r="E49">
        <v>66</v>
      </c>
      <c r="F49">
        <v>4.0852969999999999E-3</v>
      </c>
      <c r="G49">
        <v>5.5706382999999998E-2</v>
      </c>
      <c r="H49">
        <v>-5.1621085999999997E-2</v>
      </c>
      <c r="I49">
        <v>-373.66304150000002</v>
      </c>
      <c r="J49" t="s">
        <v>14</v>
      </c>
      <c r="K49" t="s">
        <v>844</v>
      </c>
      <c r="L49" t="s">
        <v>27</v>
      </c>
    </row>
    <row r="50" spans="1:14" x14ac:dyDescent="0.2">
      <c r="A50" t="s">
        <v>1339</v>
      </c>
      <c r="B50">
        <v>61756917</v>
      </c>
      <c r="C50">
        <v>61756917</v>
      </c>
      <c r="D50">
        <v>153</v>
      </c>
      <c r="E50">
        <v>35</v>
      </c>
      <c r="F50">
        <v>1.7150990000000001E-3</v>
      </c>
      <c r="G50">
        <v>4.1444318000000001E-2</v>
      </c>
      <c r="H50">
        <v>-3.9729219000000003E-2</v>
      </c>
      <c r="I50">
        <v>-158.14207469999999</v>
      </c>
      <c r="J50" t="s">
        <v>39</v>
      </c>
      <c r="K50" t="s">
        <v>843</v>
      </c>
      <c r="L50" t="s">
        <v>21</v>
      </c>
      <c r="M50" t="s">
        <v>17</v>
      </c>
      <c r="N50" t="s">
        <v>18</v>
      </c>
    </row>
    <row r="51" spans="1:14" x14ac:dyDescent="0.2">
      <c r="A51" t="s">
        <v>1336</v>
      </c>
      <c r="B51">
        <v>1827482</v>
      </c>
      <c r="C51">
        <v>1827482</v>
      </c>
      <c r="D51">
        <v>165</v>
      </c>
      <c r="E51">
        <v>55</v>
      </c>
      <c r="F51">
        <v>5.5364990000000003E-3</v>
      </c>
      <c r="G51">
        <v>4.0071106000000002E-2</v>
      </c>
      <c r="H51">
        <v>-3.4534607000000002E-2</v>
      </c>
      <c r="I51">
        <v>-260.8106454</v>
      </c>
      <c r="J51" t="s">
        <v>14</v>
      </c>
      <c r="K51" t="s">
        <v>847</v>
      </c>
      <c r="L51" t="s">
        <v>16</v>
      </c>
      <c r="M51" t="s">
        <v>17</v>
      </c>
      <c r="N51" t="s">
        <v>848</v>
      </c>
    </row>
    <row r="52" spans="1:14" x14ac:dyDescent="0.2">
      <c r="A52" t="s">
        <v>1358</v>
      </c>
      <c r="B52">
        <v>10416926</v>
      </c>
      <c r="C52">
        <v>10416926</v>
      </c>
      <c r="D52">
        <v>180</v>
      </c>
      <c r="E52">
        <v>57</v>
      </c>
      <c r="F52">
        <v>2.529089E-3</v>
      </c>
      <c r="G52">
        <v>3.3149641000000001E-2</v>
      </c>
      <c r="H52">
        <v>-3.0620551999999999E-2</v>
      </c>
      <c r="I52">
        <v>-279.90990570000002</v>
      </c>
      <c r="J52" t="s">
        <v>14</v>
      </c>
      <c r="K52" t="s">
        <v>860</v>
      </c>
      <c r="L52" t="s">
        <v>16</v>
      </c>
      <c r="M52" t="s">
        <v>17</v>
      </c>
      <c r="N52" t="s">
        <v>18</v>
      </c>
    </row>
    <row r="53" spans="1:14" x14ac:dyDescent="0.2">
      <c r="A53" t="s">
        <v>1333</v>
      </c>
      <c r="B53">
        <v>17907581</v>
      </c>
      <c r="C53">
        <v>17907581</v>
      </c>
      <c r="D53">
        <v>158</v>
      </c>
      <c r="E53">
        <v>48</v>
      </c>
      <c r="F53">
        <v>3.1388420000000002E-3</v>
      </c>
      <c r="G53">
        <v>3.0377919999999999E-2</v>
      </c>
      <c r="H53">
        <v>-2.7239077E-2</v>
      </c>
      <c r="I53">
        <v>-249.44028990000001</v>
      </c>
      <c r="J53" t="s">
        <v>14</v>
      </c>
      <c r="K53" t="s">
        <v>862</v>
      </c>
      <c r="L53" t="s">
        <v>21</v>
      </c>
      <c r="M53" t="s">
        <v>17</v>
      </c>
      <c r="N53" t="s">
        <v>863</v>
      </c>
    </row>
    <row r="54" spans="1:14" x14ac:dyDescent="0.2">
      <c r="A54" t="s">
        <v>1333</v>
      </c>
      <c r="B54">
        <v>17907581</v>
      </c>
      <c r="C54">
        <v>17907581</v>
      </c>
      <c r="D54">
        <v>158</v>
      </c>
      <c r="E54">
        <v>48</v>
      </c>
      <c r="F54">
        <v>3.1388420000000002E-3</v>
      </c>
      <c r="G54">
        <v>3.0377919999999999E-2</v>
      </c>
      <c r="H54">
        <v>-2.7239077E-2</v>
      </c>
      <c r="I54">
        <v>-249.44028990000001</v>
      </c>
      <c r="J54" t="s">
        <v>14</v>
      </c>
      <c r="K54" t="s">
        <v>862</v>
      </c>
      <c r="L54" t="s">
        <v>22</v>
      </c>
      <c r="M54" t="s">
        <v>17</v>
      </c>
      <c r="N54" t="s">
        <v>863</v>
      </c>
    </row>
    <row r="55" spans="1:14" x14ac:dyDescent="0.2">
      <c r="A55" t="s">
        <v>1333</v>
      </c>
      <c r="B55">
        <v>17907581</v>
      </c>
      <c r="C55">
        <v>17907581</v>
      </c>
      <c r="D55">
        <v>158</v>
      </c>
      <c r="E55">
        <v>48</v>
      </c>
      <c r="F55">
        <v>3.1388420000000002E-3</v>
      </c>
      <c r="G55">
        <v>3.0377919999999999E-2</v>
      </c>
      <c r="H55">
        <v>-2.7239077E-2</v>
      </c>
      <c r="I55">
        <v>-249.44028990000001</v>
      </c>
      <c r="J55" t="s">
        <v>14</v>
      </c>
      <c r="K55" t="s">
        <v>862</v>
      </c>
      <c r="L55" t="s">
        <v>16</v>
      </c>
      <c r="M55" t="s">
        <v>17</v>
      </c>
      <c r="N55" t="s">
        <v>863</v>
      </c>
    </row>
    <row r="56" spans="1:14" x14ac:dyDescent="0.2">
      <c r="A56" t="s">
        <v>1352</v>
      </c>
      <c r="B56">
        <v>5211548</v>
      </c>
      <c r="C56">
        <v>5211548</v>
      </c>
      <c r="D56">
        <v>151</v>
      </c>
      <c r="E56">
        <v>71</v>
      </c>
      <c r="F56">
        <v>6.0107279999999999E-3</v>
      </c>
      <c r="G56">
        <v>4.5774768E-2</v>
      </c>
      <c r="H56">
        <v>-3.976404E-2</v>
      </c>
      <c r="I56">
        <v>-461.18910990000001</v>
      </c>
      <c r="J56" t="s">
        <v>14</v>
      </c>
      <c r="K56" t="s">
        <v>867</v>
      </c>
      <c r="L56" t="s">
        <v>27</v>
      </c>
    </row>
    <row r="57" spans="1:14" x14ac:dyDescent="0.2">
      <c r="A57" t="s">
        <v>1343</v>
      </c>
      <c r="B57">
        <v>4156088</v>
      </c>
      <c r="C57">
        <v>4156088</v>
      </c>
      <c r="D57">
        <v>148</v>
      </c>
      <c r="E57">
        <v>49</v>
      </c>
      <c r="F57">
        <v>4.1322750000000004E-3</v>
      </c>
      <c r="G57">
        <v>5.9164474000000002E-2</v>
      </c>
      <c r="H57">
        <v>-5.5032198999999997E-2</v>
      </c>
      <c r="I57">
        <v>-287.5389978</v>
      </c>
      <c r="J57" t="s">
        <v>14</v>
      </c>
      <c r="K57" t="s">
        <v>892</v>
      </c>
      <c r="L57" t="s">
        <v>27</v>
      </c>
    </row>
    <row r="58" spans="1:14" x14ac:dyDescent="0.2">
      <c r="A58" t="s">
        <v>1343</v>
      </c>
      <c r="B58">
        <v>4156088</v>
      </c>
      <c r="C58">
        <v>4156088</v>
      </c>
      <c r="D58">
        <v>112</v>
      </c>
      <c r="E58">
        <v>13</v>
      </c>
      <c r="F58">
        <v>2.784113E-3</v>
      </c>
      <c r="G58">
        <v>4.2980269000000002E-2</v>
      </c>
      <c r="H58">
        <v>-4.0196155999999997E-2</v>
      </c>
      <c r="I58">
        <v>-52.304196130000001</v>
      </c>
      <c r="J58" t="s">
        <v>39</v>
      </c>
      <c r="K58" t="s">
        <v>1309</v>
      </c>
      <c r="L58" t="s">
        <v>21</v>
      </c>
      <c r="M58" t="s">
        <v>17</v>
      </c>
      <c r="N58" t="s">
        <v>1310</v>
      </c>
    </row>
    <row r="59" spans="1:14" x14ac:dyDescent="0.2">
      <c r="A59" t="s">
        <v>1339</v>
      </c>
      <c r="B59">
        <v>109519611</v>
      </c>
      <c r="C59">
        <v>109519611</v>
      </c>
      <c r="D59">
        <v>126</v>
      </c>
      <c r="E59">
        <v>34</v>
      </c>
      <c r="F59">
        <v>3.9954190000000001E-3</v>
      </c>
      <c r="G59">
        <v>4.1411805000000003E-2</v>
      </c>
      <c r="H59">
        <v>-3.7416386000000003E-2</v>
      </c>
      <c r="I59">
        <v>-159.3565499</v>
      </c>
      <c r="J59" t="s">
        <v>14</v>
      </c>
      <c r="K59" t="s">
        <v>894</v>
      </c>
      <c r="L59" t="s">
        <v>21</v>
      </c>
      <c r="M59" t="s">
        <v>17</v>
      </c>
      <c r="N59" t="s">
        <v>895</v>
      </c>
    </row>
    <row r="60" spans="1:14" x14ac:dyDescent="0.2">
      <c r="A60" t="s">
        <v>1358</v>
      </c>
      <c r="B60">
        <v>1075940</v>
      </c>
      <c r="C60">
        <v>1075940</v>
      </c>
      <c r="D60">
        <v>128</v>
      </c>
      <c r="E60">
        <v>39</v>
      </c>
      <c r="F60">
        <v>4.6010970000000002E-3</v>
      </c>
      <c r="G60">
        <v>4.1930005999999999E-2</v>
      </c>
      <c r="H60">
        <v>-3.7328909E-2</v>
      </c>
      <c r="I60">
        <v>-181.5925105</v>
      </c>
      <c r="J60" t="s">
        <v>14</v>
      </c>
      <c r="K60" t="s">
        <v>902</v>
      </c>
      <c r="L60" t="s">
        <v>21</v>
      </c>
      <c r="M60" t="s">
        <v>17</v>
      </c>
      <c r="N60" t="s">
        <v>18</v>
      </c>
    </row>
    <row r="61" spans="1:14" x14ac:dyDescent="0.2">
      <c r="A61" t="s">
        <v>1339</v>
      </c>
      <c r="B61">
        <v>122267095</v>
      </c>
      <c r="C61">
        <v>122267095</v>
      </c>
      <c r="D61">
        <v>69</v>
      </c>
      <c r="E61">
        <v>21</v>
      </c>
      <c r="F61">
        <v>1.6324060000000001E-3</v>
      </c>
      <c r="G61">
        <v>3.1979329000000001E-2</v>
      </c>
      <c r="H61">
        <v>-3.0346923000000001E-2</v>
      </c>
      <c r="I61">
        <v>-88.621331839999996</v>
      </c>
      <c r="J61" t="s">
        <v>39</v>
      </c>
      <c r="K61" t="s">
        <v>1311</v>
      </c>
      <c r="L61" t="s">
        <v>27</v>
      </c>
    </row>
    <row r="62" spans="1:14" x14ac:dyDescent="0.2">
      <c r="A62" t="s">
        <v>1358</v>
      </c>
      <c r="B62">
        <v>7699635</v>
      </c>
      <c r="C62">
        <v>7699635</v>
      </c>
      <c r="D62">
        <v>88</v>
      </c>
      <c r="E62">
        <v>23</v>
      </c>
      <c r="F62">
        <v>2.7837780000000002E-3</v>
      </c>
      <c r="G62">
        <v>3.4792772E-2</v>
      </c>
      <c r="H62">
        <v>-3.2008993999999999E-2</v>
      </c>
      <c r="I62">
        <v>-106.4333788</v>
      </c>
      <c r="J62" t="s">
        <v>14</v>
      </c>
      <c r="K62" t="s">
        <v>913</v>
      </c>
      <c r="L62" t="s">
        <v>16</v>
      </c>
      <c r="M62" t="s">
        <v>17</v>
      </c>
      <c r="N62" t="s">
        <v>18</v>
      </c>
    </row>
    <row r="63" spans="1:14" x14ac:dyDescent="0.2">
      <c r="A63" t="s">
        <v>1358</v>
      </c>
      <c r="B63">
        <v>7699635</v>
      </c>
      <c r="C63">
        <v>7699635</v>
      </c>
      <c r="D63">
        <v>88</v>
      </c>
      <c r="E63">
        <v>23</v>
      </c>
      <c r="F63">
        <v>2.7837780000000002E-3</v>
      </c>
      <c r="G63">
        <v>3.4792772E-2</v>
      </c>
      <c r="H63">
        <v>-3.2008993999999999E-2</v>
      </c>
      <c r="I63">
        <v>-106.4333788</v>
      </c>
      <c r="J63" t="s">
        <v>14</v>
      </c>
      <c r="K63" t="s">
        <v>914</v>
      </c>
      <c r="L63" t="s">
        <v>16</v>
      </c>
      <c r="M63" t="s">
        <v>17</v>
      </c>
      <c r="N63" t="s">
        <v>18</v>
      </c>
    </row>
    <row r="64" spans="1:14" x14ac:dyDescent="0.2">
      <c r="A64" t="s">
        <v>1339</v>
      </c>
      <c r="B64">
        <v>93343580</v>
      </c>
      <c r="C64">
        <v>93343580</v>
      </c>
      <c r="D64">
        <v>121</v>
      </c>
      <c r="E64">
        <v>38</v>
      </c>
      <c r="F64">
        <v>5.080864E-3</v>
      </c>
      <c r="G64">
        <v>3.6055552999999997E-2</v>
      </c>
      <c r="H64">
        <v>-3.0974689E-2</v>
      </c>
      <c r="I64">
        <v>-175.4885946</v>
      </c>
      <c r="J64" t="s">
        <v>14</v>
      </c>
      <c r="K64" t="s">
        <v>919</v>
      </c>
      <c r="L64" t="s">
        <v>21</v>
      </c>
      <c r="M64" t="s">
        <v>17</v>
      </c>
      <c r="N64" t="s">
        <v>18</v>
      </c>
    </row>
    <row r="65" spans="1:14" x14ac:dyDescent="0.2">
      <c r="A65" t="s">
        <v>1339</v>
      </c>
      <c r="B65">
        <v>93302495</v>
      </c>
      <c r="C65">
        <v>93302495</v>
      </c>
      <c r="D65">
        <v>196</v>
      </c>
      <c r="E65">
        <v>71</v>
      </c>
      <c r="F65">
        <v>2.8254119999999998E-3</v>
      </c>
      <c r="G65">
        <v>4.1640658999999997E-2</v>
      </c>
      <c r="H65">
        <v>-3.8815247999999997E-2</v>
      </c>
      <c r="I65">
        <v>-374.43562350000002</v>
      </c>
      <c r="J65" t="s">
        <v>14</v>
      </c>
      <c r="K65" t="s">
        <v>920</v>
      </c>
      <c r="L65" t="s">
        <v>27</v>
      </c>
    </row>
    <row r="66" spans="1:14" x14ac:dyDescent="0.2">
      <c r="A66" t="s">
        <v>1359</v>
      </c>
      <c r="B66">
        <v>3699294</v>
      </c>
      <c r="C66">
        <v>3699294</v>
      </c>
      <c r="D66">
        <v>88</v>
      </c>
      <c r="E66">
        <v>27</v>
      </c>
      <c r="F66">
        <v>2.1002909999999998E-3</v>
      </c>
      <c r="G66">
        <v>5.9911473999999999E-2</v>
      </c>
      <c r="H66">
        <v>-5.7811183000000002E-2</v>
      </c>
      <c r="I66">
        <v>-139.25774100000001</v>
      </c>
      <c r="J66" t="s">
        <v>35</v>
      </c>
      <c r="K66" t="s">
        <v>933</v>
      </c>
      <c r="L66" t="s">
        <v>21</v>
      </c>
      <c r="M66" t="s">
        <v>17</v>
      </c>
      <c r="N66" t="s">
        <v>18</v>
      </c>
    </row>
    <row r="67" spans="1:14" x14ac:dyDescent="0.2">
      <c r="A67" t="s">
        <v>1359</v>
      </c>
      <c r="B67">
        <v>3699294</v>
      </c>
      <c r="C67">
        <v>3699294</v>
      </c>
      <c r="D67">
        <v>88</v>
      </c>
      <c r="E67">
        <v>27</v>
      </c>
      <c r="F67">
        <v>2.1002909999999998E-3</v>
      </c>
      <c r="G67">
        <v>5.9911473999999999E-2</v>
      </c>
      <c r="H67">
        <v>-5.7811183000000002E-2</v>
      </c>
      <c r="I67">
        <v>-139.25774100000001</v>
      </c>
      <c r="J67" t="s">
        <v>35</v>
      </c>
      <c r="K67" t="s">
        <v>934</v>
      </c>
      <c r="L67" t="s">
        <v>27</v>
      </c>
    </row>
    <row r="68" spans="1:14" x14ac:dyDescent="0.2">
      <c r="A68" t="s">
        <v>1339</v>
      </c>
      <c r="B68">
        <v>75178260</v>
      </c>
      <c r="C68">
        <v>75178260</v>
      </c>
      <c r="D68">
        <v>120</v>
      </c>
      <c r="E68">
        <v>45</v>
      </c>
      <c r="F68">
        <v>8.9047870000000008E-3</v>
      </c>
      <c r="G68">
        <v>4.3087375999999997E-2</v>
      </c>
      <c r="H68">
        <v>-3.4182588999999999E-2</v>
      </c>
      <c r="I68">
        <v>-199.39536519999999</v>
      </c>
      <c r="J68" t="s">
        <v>14</v>
      </c>
      <c r="K68" t="s">
        <v>935</v>
      </c>
      <c r="L68" t="s">
        <v>21</v>
      </c>
      <c r="M68" t="s">
        <v>17</v>
      </c>
      <c r="N68" t="s">
        <v>936</v>
      </c>
    </row>
    <row r="69" spans="1:14" x14ac:dyDescent="0.2">
      <c r="A69" t="s">
        <v>1344</v>
      </c>
      <c r="B69">
        <v>12275181</v>
      </c>
      <c r="C69">
        <v>12275181</v>
      </c>
      <c r="D69">
        <v>136</v>
      </c>
      <c r="E69">
        <v>54</v>
      </c>
      <c r="F69">
        <v>2.8323649999999999E-3</v>
      </c>
      <c r="G69">
        <v>3.1344496999999999E-2</v>
      </c>
      <c r="H69">
        <v>-2.8512131999999999E-2</v>
      </c>
      <c r="I69">
        <v>-257.18306269999999</v>
      </c>
      <c r="J69" t="s">
        <v>14</v>
      </c>
      <c r="K69" t="s">
        <v>939</v>
      </c>
      <c r="L69" t="s">
        <v>21</v>
      </c>
      <c r="M69" t="s">
        <v>17</v>
      </c>
      <c r="N69" t="s">
        <v>18</v>
      </c>
    </row>
    <row r="70" spans="1:14" x14ac:dyDescent="0.2">
      <c r="A70" t="s">
        <v>1341</v>
      </c>
      <c r="B70">
        <v>3395678</v>
      </c>
      <c r="C70">
        <v>3395678</v>
      </c>
      <c r="D70">
        <v>131</v>
      </c>
      <c r="E70">
        <v>36</v>
      </c>
      <c r="F70">
        <v>4.96894E-4</v>
      </c>
      <c r="G70">
        <v>5.2702416000000002E-2</v>
      </c>
      <c r="H70">
        <v>-5.2205521999999997E-2</v>
      </c>
      <c r="I70">
        <v>-179.62583900000001</v>
      </c>
      <c r="J70" t="s">
        <v>14</v>
      </c>
      <c r="K70" t="s">
        <v>947</v>
      </c>
      <c r="L70" t="s">
        <v>21</v>
      </c>
      <c r="M70" t="s">
        <v>17</v>
      </c>
      <c r="N70" t="s">
        <v>18</v>
      </c>
    </row>
    <row r="71" spans="1:14" x14ac:dyDescent="0.2">
      <c r="A71" t="s">
        <v>1339</v>
      </c>
      <c r="B71">
        <v>84126509</v>
      </c>
      <c r="C71">
        <v>84126509</v>
      </c>
      <c r="D71">
        <v>88</v>
      </c>
      <c r="E71">
        <v>25</v>
      </c>
      <c r="F71">
        <v>5.8949899999999995E-4</v>
      </c>
      <c r="G71">
        <v>2.8423288000000001E-2</v>
      </c>
      <c r="H71">
        <v>-2.7833789000000001E-2</v>
      </c>
      <c r="I71">
        <v>-112.3850041</v>
      </c>
      <c r="J71" t="s">
        <v>14</v>
      </c>
      <c r="K71" t="s">
        <v>951</v>
      </c>
      <c r="L71" t="s">
        <v>21</v>
      </c>
      <c r="M71" t="s">
        <v>17</v>
      </c>
      <c r="N71" t="s">
        <v>18</v>
      </c>
    </row>
    <row r="72" spans="1:14" x14ac:dyDescent="0.2">
      <c r="A72" t="s">
        <v>1346</v>
      </c>
      <c r="B72">
        <v>3269531</v>
      </c>
      <c r="C72">
        <v>3269531</v>
      </c>
      <c r="D72">
        <v>130</v>
      </c>
      <c r="E72">
        <v>47</v>
      </c>
      <c r="F72">
        <v>9.0321129999999996E-3</v>
      </c>
      <c r="G72">
        <v>5.0837010000000002E-2</v>
      </c>
      <c r="H72">
        <v>-4.1804897000000001E-2</v>
      </c>
      <c r="I72">
        <v>-227.6528533</v>
      </c>
      <c r="J72" t="s">
        <v>14</v>
      </c>
      <c r="K72" t="s">
        <v>957</v>
      </c>
      <c r="L72" t="s">
        <v>16</v>
      </c>
      <c r="M72" t="s">
        <v>17</v>
      </c>
      <c r="N72" t="s">
        <v>18</v>
      </c>
    </row>
    <row r="73" spans="1:14" x14ac:dyDescent="0.2">
      <c r="A73" t="s">
        <v>1346</v>
      </c>
      <c r="B73">
        <v>3269531</v>
      </c>
      <c r="C73">
        <v>3269531</v>
      </c>
      <c r="D73">
        <v>130</v>
      </c>
      <c r="E73">
        <v>47</v>
      </c>
      <c r="F73">
        <v>9.0321129999999996E-3</v>
      </c>
      <c r="G73">
        <v>5.0837010000000002E-2</v>
      </c>
      <c r="H73">
        <v>-4.1804897000000001E-2</v>
      </c>
      <c r="I73">
        <v>-227.6528533</v>
      </c>
      <c r="J73" t="s">
        <v>14</v>
      </c>
      <c r="K73" t="s">
        <v>955</v>
      </c>
      <c r="L73" t="s">
        <v>21</v>
      </c>
      <c r="M73" t="s">
        <v>17</v>
      </c>
      <c r="N73" t="s">
        <v>956</v>
      </c>
    </row>
    <row r="74" spans="1:14" x14ac:dyDescent="0.2">
      <c r="A74" t="s">
        <v>1339</v>
      </c>
      <c r="B74">
        <v>182257183</v>
      </c>
      <c r="C74">
        <v>182257183</v>
      </c>
      <c r="D74">
        <v>205</v>
      </c>
      <c r="E74">
        <v>64</v>
      </c>
      <c r="F74">
        <v>4.383891E-3</v>
      </c>
      <c r="G74">
        <v>5.1792387000000002E-2</v>
      </c>
      <c r="H74">
        <v>-4.7408495000000002E-2</v>
      </c>
      <c r="I74">
        <v>-316.63002210000002</v>
      </c>
      <c r="J74" t="s">
        <v>14</v>
      </c>
      <c r="K74" t="s">
        <v>962</v>
      </c>
      <c r="L74" t="s">
        <v>21</v>
      </c>
      <c r="M74" t="s">
        <v>17</v>
      </c>
      <c r="N74" t="s">
        <v>963</v>
      </c>
    </row>
    <row r="75" spans="1:14" x14ac:dyDescent="0.2">
      <c r="A75" t="s">
        <v>1358</v>
      </c>
      <c r="B75">
        <v>11028257</v>
      </c>
      <c r="C75">
        <v>11028257</v>
      </c>
      <c r="D75">
        <v>59</v>
      </c>
      <c r="E75">
        <v>7</v>
      </c>
      <c r="F75">
        <v>3.1412500000000001E-4</v>
      </c>
      <c r="G75">
        <v>3.2982220999999999E-2</v>
      </c>
      <c r="H75">
        <v>-3.2668096000000001E-2</v>
      </c>
      <c r="I75">
        <v>-28.363167260000001</v>
      </c>
      <c r="J75" t="s">
        <v>35</v>
      </c>
      <c r="K75" t="s">
        <v>969</v>
      </c>
      <c r="L75" t="s">
        <v>27</v>
      </c>
    </row>
    <row r="76" spans="1:14" x14ac:dyDescent="0.2">
      <c r="A76" t="s">
        <v>1349</v>
      </c>
      <c r="B76">
        <v>11889468</v>
      </c>
      <c r="C76">
        <v>11889468</v>
      </c>
      <c r="D76">
        <v>197</v>
      </c>
      <c r="E76">
        <v>66</v>
      </c>
      <c r="F76">
        <v>2.2908640000000001E-3</v>
      </c>
      <c r="G76">
        <v>3.7039005E-2</v>
      </c>
      <c r="H76">
        <v>-3.4748141000000003E-2</v>
      </c>
      <c r="I76">
        <v>-347.7632069</v>
      </c>
      <c r="J76" t="s">
        <v>14</v>
      </c>
      <c r="K76" t="s">
        <v>971</v>
      </c>
      <c r="L76" t="s">
        <v>21</v>
      </c>
      <c r="M76" t="s">
        <v>17</v>
      </c>
      <c r="N76" t="s">
        <v>972</v>
      </c>
    </row>
    <row r="77" spans="1:14" x14ac:dyDescent="0.2">
      <c r="A77" t="s">
        <v>1349</v>
      </c>
      <c r="B77">
        <v>11889468</v>
      </c>
      <c r="C77">
        <v>11889468</v>
      </c>
      <c r="D77">
        <v>197</v>
      </c>
      <c r="E77">
        <v>66</v>
      </c>
      <c r="F77">
        <v>2.2908640000000001E-3</v>
      </c>
      <c r="G77">
        <v>3.7039005E-2</v>
      </c>
      <c r="H77">
        <v>-3.4748141000000003E-2</v>
      </c>
      <c r="I77">
        <v>-347.7632069</v>
      </c>
      <c r="J77" t="s">
        <v>14</v>
      </c>
      <c r="K77" t="s">
        <v>973</v>
      </c>
      <c r="L77" t="s">
        <v>27</v>
      </c>
    </row>
    <row r="78" spans="1:14" x14ac:dyDescent="0.2">
      <c r="A78" t="s">
        <v>1361</v>
      </c>
      <c r="B78">
        <v>5514038</v>
      </c>
      <c r="C78">
        <v>5514038</v>
      </c>
      <c r="D78">
        <v>168</v>
      </c>
      <c r="E78">
        <v>56</v>
      </c>
      <c r="F78">
        <v>1.508246E-3</v>
      </c>
      <c r="G78">
        <v>3.1757441999999997E-2</v>
      </c>
      <c r="H78">
        <v>-3.0249195999999999E-2</v>
      </c>
      <c r="I78">
        <v>-273.77816539999998</v>
      </c>
      <c r="J78" t="s">
        <v>14</v>
      </c>
      <c r="K78" t="s">
        <v>984</v>
      </c>
      <c r="L78" t="s">
        <v>16</v>
      </c>
      <c r="M78" t="s">
        <v>17</v>
      </c>
      <c r="N78" t="s">
        <v>985</v>
      </c>
    </row>
    <row r="79" spans="1:14" x14ac:dyDescent="0.2">
      <c r="A79" t="s">
        <v>1361</v>
      </c>
      <c r="B79">
        <v>262585</v>
      </c>
      <c r="C79">
        <v>262585</v>
      </c>
      <c r="D79">
        <v>116</v>
      </c>
      <c r="E79">
        <v>43</v>
      </c>
      <c r="F79">
        <v>3.7503380000000002E-3</v>
      </c>
      <c r="G79">
        <v>3.6116633000000002E-2</v>
      </c>
      <c r="H79">
        <v>-3.2366295000000003E-2</v>
      </c>
      <c r="I79">
        <v>-206.77907400000001</v>
      </c>
      <c r="J79" t="s">
        <v>14</v>
      </c>
      <c r="K79" t="s">
        <v>989</v>
      </c>
      <c r="L79" t="s">
        <v>16</v>
      </c>
      <c r="M79" t="s">
        <v>17</v>
      </c>
      <c r="N79" t="s">
        <v>990</v>
      </c>
    </row>
    <row r="80" spans="1:14" x14ac:dyDescent="0.2">
      <c r="A80" t="s">
        <v>1360</v>
      </c>
      <c r="B80">
        <v>5088354</v>
      </c>
      <c r="C80">
        <v>5088354</v>
      </c>
      <c r="D80">
        <v>99</v>
      </c>
      <c r="E80">
        <v>28</v>
      </c>
      <c r="F80">
        <v>3.4922170000000002E-3</v>
      </c>
      <c r="G80">
        <v>3.5784944999999999E-2</v>
      </c>
      <c r="H80">
        <v>-3.2292728E-2</v>
      </c>
      <c r="I80">
        <v>-128.57755230000001</v>
      </c>
      <c r="J80" t="s">
        <v>14</v>
      </c>
      <c r="K80" t="s">
        <v>1017</v>
      </c>
      <c r="L80" t="s">
        <v>16</v>
      </c>
      <c r="M80" t="s">
        <v>17</v>
      </c>
      <c r="N80" t="s">
        <v>1018</v>
      </c>
    </row>
    <row r="81" spans="1:14" x14ac:dyDescent="0.2">
      <c r="A81" t="s">
        <v>1353</v>
      </c>
      <c r="B81">
        <v>1738266</v>
      </c>
      <c r="C81">
        <v>1738266</v>
      </c>
      <c r="D81">
        <v>86</v>
      </c>
      <c r="E81">
        <v>29</v>
      </c>
      <c r="F81">
        <v>3.8343560000000001E-3</v>
      </c>
      <c r="G81">
        <v>4.5411166000000003E-2</v>
      </c>
      <c r="H81">
        <v>-4.1576810999999998E-2</v>
      </c>
      <c r="I81">
        <v>-141.47509779999999</v>
      </c>
      <c r="J81" t="s">
        <v>14</v>
      </c>
      <c r="K81" t="s">
        <v>1020</v>
      </c>
      <c r="L81" t="s">
        <v>21</v>
      </c>
      <c r="M81" t="s">
        <v>17</v>
      </c>
      <c r="N81" t="s">
        <v>1021</v>
      </c>
    </row>
    <row r="82" spans="1:14" x14ac:dyDescent="0.2">
      <c r="A82" t="s">
        <v>1358</v>
      </c>
      <c r="B82">
        <v>12276000</v>
      </c>
      <c r="C82">
        <v>12276000</v>
      </c>
      <c r="D82">
        <v>193</v>
      </c>
      <c r="E82">
        <v>31</v>
      </c>
      <c r="F82">
        <v>3.4598430000000002E-3</v>
      </c>
      <c r="G82">
        <v>0.116197804</v>
      </c>
      <c r="H82">
        <v>-0.112737961</v>
      </c>
      <c r="I82">
        <v>-166.42085370000001</v>
      </c>
      <c r="J82" t="s">
        <v>14</v>
      </c>
      <c r="K82" t="s">
        <v>1022</v>
      </c>
      <c r="L82" t="s">
        <v>21</v>
      </c>
      <c r="M82" t="s">
        <v>17</v>
      </c>
      <c r="N82" t="s">
        <v>1023</v>
      </c>
    </row>
    <row r="83" spans="1:14" x14ac:dyDescent="0.2">
      <c r="A83" t="s">
        <v>1335</v>
      </c>
      <c r="B83">
        <v>3002416</v>
      </c>
      <c r="C83">
        <v>3002416</v>
      </c>
      <c r="D83">
        <v>76</v>
      </c>
      <c r="E83">
        <v>28</v>
      </c>
      <c r="F83">
        <v>1.2084722000000001E-2</v>
      </c>
      <c r="G83">
        <v>8.5892697000000004E-2</v>
      </c>
      <c r="H83">
        <v>-7.3807974999999998E-2</v>
      </c>
      <c r="I83">
        <v>-130.9774329</v>
      </c>
      <c r="J83" t="s">
        <v>14</v>
      </c>
      <c r="K83" t="s">
        <v>1312</v>
      </c>
      <c r="L83" t="s">
        <v>27</v>
      </c>
    </row>
    <row r="84" spans="1:14" x14ac:dyDescent="0.2">
      <c r="A84" t="s">
        <v>1345</v>
      </c>
      <c r="B84">
        <v>336936</v>
      </c>
      <c r="C84">
        <v>336936</v>
      </c>
      <c r="D84">
        <v>217</v>
      </c>
      <c r="E84">
        <v>61</v>
      </c>
      <c r="F84">
        <v>3.0080409999999999E-3</v>
      </c>
      <c r="G84">
        <v>3.6593975000000001E-2</v>
      </c>
      <c r="H84">
        <v>-3.3585933999999998E-2</v>
      </c>
      <c r="I84">
        <v>-284.1221721</v>
      </c>
      <c r="J84" t="s">
        <v>14</v>
      </c>
      <c r="K84" t="s">
        <v>1032</v>
      </c>
      <c r="L84" t="s">
        <v>21</v>
      </c>
      <c r="M84" t="s">
        <v>17</v>
      </c>
      <c r="N84" t="s">
        <v>18</v>
      </c>
    </row>
    <row r="85" spans="1:14" x14ac:dyDescent="0.2">
      <c r="A85" t="s">
        <v>1349</v>
      </c>
      <c r="B85">
        <v>12261322</v>
      </c>
      <c r="C85">
        <v>12261322</v>
      </c>
      <c r="D85">
        <v>197</v>
      </c>
      <c r="E85">
        <v>51</v>
      </c>
      <c r="F85">
        <v>3.6936429999999999E-3</v>
      </c>
      <c r="G85">
        <v>3.8274126999999998E-2</v>
      </c>
      <c r="H85">
        <v>-3.4580483000000002E-2</v>
      </c>
      <c r="I85">
        <v>-243.87156010000001</v>
      </c>
      <c r="J85" t="s">
        <v>14</v>
      </c>
      <c r="K85" t="s">
        <v>1033</v>
      </c>
      <c r="L85" t="s">
        <v>21</v>
      </c>
      <c r="M85" t="s">
        <v>17</v>
      </c>
      <c r="N85" t="s">
        <v>1034</v>
      </c>
    </row>
    <row r="86" spans="1:14" x14ac:dyDescent="0.2">
      <c r="A86" t="s">
        <v>1346</v>
      </c>
      <c r="B86">
        <v>8246967</v>
      </c>
      <c r="C86">
        <v>8246967</v>
      </c>
      <c r="D86">
        <v>67</v>
      </c>
      <c r="E86">
        <v>29</v>
      </c>
      <c r="F86">
        <v>4.3479180000000001E-3</v>
      </c>
      <c r="G86">
        <v>5.1961672E-2</v>
      </c>
      <c r="H86">
        <v>-4.7613754000000001E-2</v>
      </c>
      <c r="I86">
        <v>-135.0438987</v>
      </c>
      <c r="J86" t="s">
        <v>14</v>
      </c>
      <c r="K86" t="s">
        <v>1313</v>
      </c>
      <c r="L86" t="s">
        <v>21</v>
      </c>
      <c r="M86" t="s">
        <v>17</v>
      </c>
      <c r="N86" t="s">
        <v>18</v>
      </c>
    </row>
    <row r="87" spans="1:14" x14ac:dyDescent="0.2">
      <c r="A87" t="s">
        <v>1339</v>
      </c>
      <c r="B87">
        <v>46682287</v>
      </c>
      <c r="C87">
        <v>46682287</v>
      </c>
      <c r="D87">
        <v>116</v>
      </c>
      <c r="E87">
        <v>35</v>
      </c>
      <c r="F87">
        <v>3.8853099999999999E-3</v>
      </c>
      <c r="G87">
        <v>3.3619589999999998E-2</v>
      </c>
      <c r="H87">
        <v>-2.9734279999999998E-2</v>
      </c>
      <c r="I87">
        <v>-154.3670099</v>
      </c>
      <c r="J87" t="s">
        <v>14</v>
      </c>
      <c r="K87" t="s">
        <v>1314</v>
      </c>
      <c r="L87" t="s">
        <v>21</v>
      </c>
      <c r="M87" t="s">
        <v>17</v>
      </c>
      <c r="N87" t="s">
        <v>1315</v>
      </c>
    </row>
    <row r="88" spans="1:14" x14ac:dyDescent="0.2">
      <c r="A88" t="s">
        <v>1358</v>
      </c>
      <c r="B88">
        <v>9347529</v>
      </c>
      <c r="C88">
        <v>9347529</v>
      </c>
      <c r="D88">
        <v>130</v>
      </c>
      <c r="E88">
        <v>37</v>
      </c>
      <c r="F88">
        <v>3.9435529999999998E-3</v>
      </c>
      <c r="G88">
        <v>3.9690841999999997E-2</v>
      </c>
      <c r="H88">
        <v>-3.5747288000000002E-2</v>
      </c>
      <c r="I88">
        <v>-169.66793000000001</v>
      </c>
      <c r="J88" t="s">
        <v>14</v>
      </c>
      <c r="K88" t="s">
        <v>1042</v>
      </c>
      <c r="L88" t="s">
        <v>16</v>
      </c>
      <c r="M88" t="s">
        <v>17</v>
      </c>
      <c r="N88" t="s">
        <v>18</v>
      </c>
    </row>
    <row r="89" spans="1:14" x14ac:dyDescent="0.2">
      <c r="A89" t="s">
        <v>1344</v>
      </c>
      <c r="B89">
        <v>13263122</v>
      </c>
      <c r="C89">
        <v>13263122</v>
      </c>
      <c r="D89">
        <v>178</v>
      </c>
      <c r="E89">
        <v>86</v>
      </c>
      <c r="F89">
        <v>2.6403680000000001E-3</v>
      </c>
      <c r="G89">
        <v>2.4811802000000001E-2</v>
      </c>
      <c r="H89">
        <v>-2.2171434E-2</v>
      </c>
      <c r="I89">
        <v>-400.64712059999999</v>
      </c>
      <c r="J89" t="s">
        <v>14</v>
      </c>
      <c r="K89" t="s">
        <v>1046</v>
      </c>
      <c r="L89" t="s">
        <v>27</v>
      </c>
    </row>
    <row r="90" spans="1:14" x14ac:dyDescent="0.2">
      <c r="A90" t="s">
        <v>1344</v>
      </c>
      <c r="B90">
        <v>13263122</v>
      </c>
      <c r="C90">
        <v>13263122</v>
      </c>
      <c r="D90">
        <v>178</v>
      </c>
      <c r="E90">
        <v>86</v>
      </c>
      <c r="F90">
        <v>2.6403680000000001E-3</v>
      </c>
      <c r="G90">
        <v>2.4811802000000001E-2</v>
      </c>
      <c r="H90">
        <v>-2.2171434E-2</v>
      </c>
      <c r="I90">
        <v>-400.64712059999999</v>
      </c>
      <c r="J90" t="s">
        <v>14</v>
      </c>
      <c r="K90" t="s">
        <v>1047</v>
      </c>
      <c r="L90" t="s">
        <v>21</v>
      </c>
      <c r="M90" t="s">
        <v>17</v>
      </c>
      <c r="N90" t="s">
        <v>1048</v>
      </c>
    </row>
    <row r="91" spans="1:14" x14ac:dyDescent="0.2">
      <c r="A91" t="s">
        <v>1339</v>
      </c>
      <c r="B91">
        <v>135279578</v>
      </c>
      <c r="C91">
        <v>135279578</v>
      </c>
      <c r="D91">
        <v>78</v>
      </c>
      <c r="E91">
        <v>22</v>
      </c>
      <c r="F91">
        <v>6.9505599999999997E-3</v>
      </c>
      <c r="G91">
        <v>4.5836617000000003E-2</v>
      </c>
      <c r="H91">
        <v>-3.8886056000000002E-2</v>
      </c>
      <c r="I91">
        <v>-107.74185060000001</v>
      </c>
      <c r="J91" t="s">
        <v>14</v>
      </c>
      <c r="K91" t="s">
        <v>1051</v>
      </c>
      <c r="L91" t="s">
        <v>21</v>
      </c>
      <c r="M91" t="s">
        <v>17</v>
      </c>
      <c r="N91" t="s">
        <v>1052</v>
      </c>
    </row>
    <row r="92" spans="1:14" x14ac:dyDescent="0.2">
      <c r="A92" t="s">
        <v>1339</v>
      </c>
      <c r="B92">
        <v>39585204</v>
      </c>
      <c r="C92">
        <v>39585204</v>
      </c>
      <c r="D92">
        <v>54</v>
      </c>
      <c r="E92">
        <v>9</v>
      </c>
      <c r="F92">
        <v>5.0783599999999996E-3</v>
      </c>
      <c r="G92">
        <v>4.0340802000000002E-2</v>
      </c>
      <c r="H92">
        <v>-3.5262440999999999E-2</v>
      </c>
      <c r="I92">
        <v>-38.556640119999997</v>
      </c>
      <c r="J92" t="s">
        <v>39</v>
      </c>
      <c r="K92" t="s">
        <v>1056</v>
      </c>
      <c r="L92" t="s">
        <v>21</v>
      </c>
      <c r="M92" t="s">
        <v>17</v>
      </c>
      <c r="N92" t="s">
        <v>1057</v>
      </c>
    </row>
    <row r="93" spans="1:14" x14ac:dyDescent="0.2">
      <c r="A93" t="s">
        <v>1343</v>
      </c>
      <c r="B93">
        <v>1047917</v>
      </c>
      <c r="C93">
        <v>1047917</v>
      </c>
      <c r="D93">
        <v>94</v>
      </c>
      <c r="E93">
        <v>25</v>
      </c>
      <c r="F93">
        <v>1.9922210000000002E-3</v>
      </c>
      <c r="G93">
        <v>3.5827465000000003E-2</v>
      </c>
      <c r="H93">
        <v>-3.3835244E-2</v>
      </c>
      <c r="I93">
        <v>-110.0065695</v>
      </c>
      <c r="J93" t="s">
        <v>14</v>
      </c>
      <c r="K93" t="s">
        <v>1316</v>
      </c>
      <c r="L93" t="s">
        <v>21</v>
      </c>
      <c r="M93" t="s">
        <v>17</v>
      </c>
      <c r="N93" t="s">
        <v>1317</v>
      </c>
    </row>
    <row r="94" spans="1:14" x14ac:dyDescent="0.2">
      <c r="A94" t="s">
        <v>1343</v>
      </c>
      <c r="B94">
        <v>1047917</v>
      </c>
      <c r="C94">
        <v>1047917</v>
      </c>
      <c r="D94">
        <v>53</v>
      </c>
      <c r="E94">
        <v>11</v>
      </c>
      <c r="F94">
        <v>9.3561299999999996E-4</v>
      </c>
      <c r="G94">
        <v>4.5655097999999998E-2</v>
      </c>
      <c r="H94">
        <v>-4.4719485000000003E-2</v>
      </c>
      <c r="I94">
        <v>-49.078646339999999</v>
      </c>
      <c r="J94" t="s">
        <v>39</v>
      </c>
      <c r="K94" t="s">
        <v>1316</v>
      </c>
      <c r="L94" t="s">
        <v>21</v>
      </c>
      <c r="M94" t="s">
        <v>17</v>
      </c>
      <c r="N94" t="s">
        <v>1317</v>
      </c>
    </row>
    <row r="95" spans="1:14" x14ac:dyDescent="0.2">
      <c r="A95" t="s">
        <v>1333</v>
      </c>
      <c r="B95">
        <v>0</v>
      </c>
      <c r="C95">
        <v>0</v>
      </c>
      <c r="D95">
        <v>133</v>
      </c>
      <c r="E95">
        <v>42</v>
      </c>
      <c r="F95">
        <v>2.981123E-3</v>
      </c>
      <c r="G95">
        <v>4.2597878999999998E-2</v>
      </c>
      <c r="H95">
        <v>-3.9616756000000003E-2</v>
      </c>
      <c r="I95">
        <v>-217.0643044</v>
      </c>
      <c r="J95" t="s">
        <v>14</v>
      </c>
      <c r="K95" t="s">
        <v>1078</v>
      </c>
      <c r="L95" t="s">
        <v>21</v>
      </c>
      <c r="M95" t="s">
        <v>17</v>
      </c>
      <c r="N95" t="s">
        <v>18</v>
      </c>
    </row>
    <row r="96" spans="1:14" x14ac:dyDescent="0.2">
      <c r="A96" t="s">
        <v>1347</v>
      </c>
      <c r="B96">
        <v>9738769</v>
      </c>
      <c r="C96">
        <v>9738769</v>
      </c>
      <c r="D96">
        <v>135</v>
      </c>
      <c r="E96">
        <v>42</v>
      </c>
      <c r="F96">
        <v>5.0496780000000002E-3</v>
      </c>
      <c r="G96">
        <v>5.1784911000000003E-2</v>
      </c>
      <c r="H96">
        <v>-4.6735233000000001E-2</v>
      </c>
      <c r="I96">
        <v>-206.01236950000001</v>
      </c>
      <c r="J96" t="s">
        <v>14</v>
      </c>
      <c r="K96" t="s">
        <v>1081</v>
      </c>
      <c r="L96" t="s">
        <v>21</v>
      </c>
      <c r="M96" t="s">
        <v>17</v>
      </c>
      <c r="N96" t="s">
        <v>1082</v>
      </c>
    </row>
    <row r="97" spans="1:14" x14ac:dyDescent="0.2">
      <c r="A97" t="s">
        <v>1347</v>
      </c>
      <c r="B97">
        <v>9738769</v>
      </c>
      <c r="C97">
        <v>9738769</v>
      </c>
      <c r="D97">
        <v>91</v>
      </c>
      <c r="E97">
        <v>22</v>
      </c>
      <c r="F97">
        <v>5.2207299999999996E-4</v>
      </c>
      <c r="G97">
        <v>4.8073864000000001E-2</v>
      </c>
      <c r="H97">
        <v>-4.7551791000000003E-2</v>
      </c>
      <c r="I97">
        <v>-112.64177720000001</v>
      </c>
      <c r="J97" t="s">
        <v>39</v>
      </c>
      <c r="K97" t="s">
        <v>1081</v>
      </c>
      <c r="L97" t="s">
        <v>21</v>
      </c>
      <c r="M97" t="s">
        <v>17</v>
      </c>
      <c r="N97" t="s">
        <v>1082</v>
      </c>
    </row>
    <row r="98" spans="1:14" x14ac:dyDescent="0.2">
      <c r="A98" t="s">
        <v>1339</v>
      </c>
      <c r="B98">
        <v>165061853</v>
      </c>
      <c r="C98">
        <v>165061853</v>
      </c>
      <c r="D98">
        <v>88</v>
      </c>
      <c r="E98">
        <v>22</v>
      </c>
      <c r="F98">
        <v>1.3494399999999999E-3</v>
      </c>
      <c r="G98">
        <v>2.9693483999999999E-2</v>
      </c>
      <c r="H98">
        <v>-2.8344043999999999E-2</v>
      </c>
      <c r="I98">
        <v>-100.2456274</v>
      </c>
      <c r="J98" t="s">
        <v>14</v>
      </c>
      <c r="K98" t="s">
        <v>1083</v>
      </c>
      <c r="L98" t="s">
        <v>16</v>
      </c>
      <c r="M98" t="s">
        <v>17</v>
      </c>
      <c r="N98" t="s">
        <v>18</v>
      </c>
    </row>
    <row r="99" spans="1:14" x14ac:dyDescent="0.2">
      <c r="A99" t="s">
        <v>1334</v>
      </c>
      <c r="B99">
        <v>789010</v>
      </c>
      <c r="C99">
        <v>789010</v>
      </c>
      <c r="D99">
        <v>108</v>
      </c>
      <c r="E99">
        <v>34</v>
      </c>
      <c r="F99">
        <v>4.8860630000000004E-3</v>
      </c>
      <c r="G99">
        <v>5.1536872999999997E-2</v>
      </c>
      <c r="H99">
        <v>-4.6650810000000001E-2</v>
      </c>
      <c r="I99">
        <v>-160.6728746</v>
      </c>
      <c r="J99" t="s">
        <v>39</v>
      </c>
      <c r="K99" t="s">
        <v>1089</v>
      </c>
      <c r="L99" t="s">
        <v>16</v>
      </c>
      <c r="M99" t="s">
        <v>17</v>
      </c>
      <c r="N99" t="s">
        <v>1090</v>
      </c>
    </row>
    <row r="100" spans="1:14" x14ac:dyDescent="0.2">
      <c r="A100" t="s">
        <v>1334</v>
      </c>
      <c r="B100">
        <v>789010</v>
      </c>
      <c r="C100">
        <v>789010</v>
      </c>
      <c r="D100">
        <v>108</v>
      </c>
      <c r="E100">
        <v>34</v>
      </c>
      <c r="F100">
        <v>4.8860630000000004E-3</v>
      </c>
      <c r="G100">
        <v>5.1536872999999997E-2</v>
      </c>
      <c r="H100">
        <v>-4.6650810000000001E-2</v>
      </c>
      <c r="I100">
        <v>-160.6728746</v>
      </c>
      <c r="J100" t="s">
        <v>39</v>
      </c>
      <c r="K100" t="s">
        <v>1091</v>
      </c>
      <c r="L100" t="s">
        <v>21</v>
      </c>
      <c r="M100" t="s">
        <v>17</v>
      </c>
      <c r="N100" t="s">
        <v>1092</v>
      </c>
    </row>
    <row r="101" spans="1:14" x14ac:dyDescent="0.2">
      <c r="A101" t="s">
        <v>1334</v>
      </c>
      <c r="B101">
        <v>789010</v>
      </c>
      <c r="C101">
        <v>789010</v>
      </c>
      <c r="D101">
        <v>68</v>
      </c>
      <c r="E101">
        <v>22</v>
      </c>
      <c r="F101">
        <v>5.1646000000000001E-3</v>
      </c>
      <c r="G101">
        <v>5.3806874999999997E-2</v>
      </c>
      <c r="H101">
        <v>-4.8642274999999999E-2</v>
      </c>
      <c r="I101">
        <v>-100.62005809999999</v>
      </c>
      <c r="J101" t="s">
        <v>14</v>
      </c>
      <c r="K101" t="s">
        <v>1089</v>
      </c>
      <c r="L101" t="s">
        <v>16</v>
      </c>
      <c r="M101" t="s">
        <v>17</v>
      </c>
      <c r="N101" t="s">
        <v>1090</v>
      </c>
    </row>
    <row r="102" spans="1:14" x14ac:dyDescent="0.2">
      <c r="A102" t="s">
        <v>1334</v>
      </c>
      <c r="B102">
        <v>789010</v>
      </c>
      <c r="C102">
        <v>789010</v>
      </c>
      <c r="D102">
        <v>68</v>
      </c>
      <c r="E102">
        <v>22</v>
      </c>
      <c r="F102">
        <v>5.1646000000000001E-3</v>
      </c>
      <c r="G102">
        <v>5.3806874999999997E-2</v>
      </c>
      <c r="H102">
        <v>-4.8642274999999999E-2</v>
      </c>
      <c r="I102">
        <v>-100.62005809999999</v>
      </c>
      <c r="J102" t="s">
        <v>14</v>
      </c>
      <c r="K102" t="s">
        <v>1091</v>
      </c>
      <c r="L102" t="s">
        <v>21</v>
      </c>
      <c r="M102" t="s">
        <v>17</v>
      </c>
      <c r="N102" t="s">
        <v>1092</v>
      </c>
    </row>
    <row r="103" spans="1:14" x14ac:dyDescent="0.2">
      <c r="A103" t="s">
        <v>1336</v>
      </c>
      <c r="B103">
        <v>171544</v>
      </c>
      <c r="C103">
        <v>171544</v>
      </c>
      <c r="D103">
        <v>169</v>
      </c>
      <c r="E103">
        <v>56</v>
      </c>
      <c r="F103">
        <v>1.1175974E-2</v>
      </c>
      <c r="G103">
        <v>5.2406286000000003E-2</v>
      </c>
      <c r="H103">
        <v>-4.1230311999999998E-2</v>
      </c>
      <c r="I103">
        <v>-255.4027006</v>
      </c>
      <c r="J103" t="s">
        <v>14</v>
      </c>
      <c r="K103" t="s">
        <v>1095</v>
      </c>
      <c r="L103" t="s">
        <v>16</v>
      </c>
      <c r="M103" t="s">
        <v>17</v>
      </c>
      <c r="N103" t="s">
        <v>1096</v>
      </c>
    </row>
    <row r="104" spans="1:14" x14ac:dyDescent="0.2">
      <c r="A104" t="s">
        <v>1336</v>
      </c>
      <c r="B104">
        <v>171544</v>
      </c>
      <c r="C104">
        <v>171544</v>
      </c>
      <c r="D104">
        <v>169</v>
      </c>
      <c r="E104">
        <v>56</v>
      </c>
      <c r="F104">
        <v>1.1175974E-2</v>
      </c>
      <c r="G104">
        <v>5.2406286000000003E-2</v>
      </c>
      <c r="H104">
        <v>-4.1230311999999998E-2</v>
      </c>
      <c r="I104">
        <v>-255.4027006</v>
      </c>
      <c r="J104" t="s">
        <v>14</v>
      </c>
      <c r="K104" t="s">
        <v>1097</v>
      </c>
      <c r="L104" t="s">
        <v>21</v>
      </c>
      <c r="M104" t="s">
        <v>17</v>
      </c>
      <c r="N104" t="s">
        <v>1098</v>
      </c>
    </row>
    <row r="105" spans="1:14" x14ac:dyDescent="0.2">
      <c r="A105" t="s">
        <v>1339</v>
      </c>
      <c r="B105">
        <v>142696533</v>
      </c>
      <c r="C105">
        <v>142696533</v>
      </c>
      <c r="D105">
        <v>113</v>
      </c>
      <c r="E105">
        <v>31</v>
      </c>
      <c r="F105">
        <v>4.9983429999999997E-3</v>
      </c>
      <c r="G105">
        <v>3.6439959000000001E-2</v>
      </c>
      <c r="H105">
        <v>-3.1441616999999998E-2</v>
      </c>
      <c r="I105">
        <v>-141.95969210000001</v>
      </c>
      <c r="J105" t="s">
        <v>14</v>
      </c>
      <c r="K105" t="s">
        <v>1106</v>
      </c>
      <c r="L105" t="s">
        <v>16</v>
      </c>
      <c r="M105" t="s">
        <v>17</v>
      </c>
      <c r="N105" t="s">
        <v>1107</v>
      </c>
    </row>
    <row r="106" spans="1:14" x14ac:dyDescent="0.2">
      <c r="A106" t="s">
        <v>1362</v>
      </c>
      <c r="B106">
        <v>8446844</v>
      </c>
      <c r="C106">
        <v>8446844</v>
      </c>
      <c r="D106">
        <v>208</v>
      </c>
      <c r="E106">
        <v>67</v>
      </c>
      <c r="F106">
        <v>3.233082E-3</v>
      </c>
      <c r="G106">
        <v>4.0957578000000001E-2</v>
      </c>
      <c r="H106">
        <v>-3.7724496000000003E-2</v>
      </c>
      <c r="I106">
        <v>-347.40575899999999</v>
      </c>
      <c r="J106" t="s">
        <v>14</v>
      </c>
      <c r="K106" t="s">
        <v>1112</v>
      </c>
      <c r="L106" t="s">
        <v>37</v>
      </c>
      <c r="M106" t="s">
        <v>17</v>
      </c>
      <c r="N106" t="s">
        <v>18</v>
      </c>
    </row>
    <row r="107" spans="1:14" x14ac:dyDescent="0.2">
      <c r="A107" t="s">
        <v>1362</v>
      </c>
      <c r="B107">
        <v>8446844</v>
      </c>
      <c r="C107">
        <v>8446844</v>
      </c>
      <c r="D107">
        <v>208</v>
      </c>
      <c r="E107">
        <v>67</v>
      </c>
      <c r="F107">
        <v>3.233082E-3</v>
      </c>
      <c r="G107">
        <v>4.0957578000000001E-2</v>
      </c>
      <c r="H107">
        <v>-3.7724496000000003E-2</v>
      </c>
      <c r="I107">
        <v>-347.40575899999999</v>
      </c>
      <c r="J107" t="s">
        <v>14</v>
      </c>
      <c r="K107" t="s">
        <v>1112</v>
      </c>
      <c r="L107" t="s">
        <v>21</v>
      </c>
      <c r="M107" t="s">
        <v>17</v>
      </c>
      <c r="N107" t="s">
        <v>18</v>
      </c>
    </row>
    <row r="108" spans="1:14" x14ac:dyDescent="0.2">
      <c r="A108" t="s">
        <v>1346</v>
      </c>
      <c r="B108">
        <v>5047447</v>
      </c>
      <c r="C108">
        <v>5047447</v>
      </c>
      <c r="D108">
        <v>112</v>
      </c>
      <c r="E108">
        <v>33</v>
      </c>
      <c r="F108">
        <v>2.9773619999999999E-3</v>
      </c>
      <c r="G108">
        <v>4.9860083999999999E-2</v>
      </c>
      <c r="H108">
        <v>-4.6882722000000002E-2</v>
      </c>
      <c r="I108">
        <v>-157.04840540000001</v>
      </c>
      <c r="J108" t="s">
        <v>14</v>
      </c>
      <c r="K108" t="s">
        <v>1115</v>
      </c>
      <c r="L108" t="s">
        <v>21</v>
      </c>
      <c r="M108" t="s">
        <v>17</v>
      </c>
      <c r="N108" t="s">
        <v>18</v>
      </c>
    </row>
    <row r="109" spans="1:14" x14ac:dyDescent="0.2">
      <c r="A109" t="s">
        <v>1346</v>
      </c>
      <c r="B109">
        <v>5047447</v>
      </c>
      <c r="C109">
        <v>5047447</v>
      </c>
      <c r="D109">
        <v>111</v>
      </c>
      <c r="E109">
        <v>31</v>
      </c>
      <c r="F109">
        <v>2.8977999999999999E-3</v>
      </c>
      <c r="G109">
        <v>4.9053210999999999E-2</v>
      </c>
      <c r="H109">
        <v>-4.6155411E-2</v>
      </c>
      <c r="I109">
        <v>-141.12936400000001</v>
      </c>
      <c r="J109" t="s">
        <v>39</v>
      </c>
      <c r="K109" t="s">
        <v>1115</v>
      </c>
      <c r="L109" t="s">
        <v>21</v>
      </c>
      <c r="M109" t="s">
        <v>17</v>
      </c>
      <c r="N109" t="s">
        <v>18</v>
      </c>
    </row>
    <row r="110" spans="1:14" x14ac:dyDescent="0.2">
      <c r="A110" t="s">
        <v>1339</v>
      </c>
      <c r="B110">
        <v>193805960</v>
      </c>
      <c r="C110">
        <v>193805960</v>
      </c>
      <c r="D110">
        <v>155</v>
      </c>
      <c r="E110">
        <v>43</v>
      </c>
      <c r="F110">
        <v>3.1223280000000002E-3</v>
      </c>
      <c r="G110">
        <v>6.9864359000000001E-2</v>
      </c>
      <c r="H110">
        <v>-6.6742030999999993E-2</v>
      </c>
      <c r="I110">
        <v>-239.1282885</v>
      </c>
      <c r="J110" t="s">
        <v>14</v>
      </c>
      <c r="K110" t="s">
        <v>1117</v>
      </c>
      <c r="L110" t="s">
        <v>21</v>
      </c>
      <c r="M110" t="s">
        <v>17</v>
      </c>
      <c r="N110" t="s">
        <v>1118</v>
      </c>
    </row>
    <row r="111" spans="1:14" x14ac:dyDescent="0.2">
      <c r="A111" t="s">
        <v>1339</v>
      </c>
      <c r="B111">
        <v>194371211</v>
      </c>
      <c r="C111">
        <v>194371211</v>
      </c>
      <c r="D111">
        <v>98</v>
      </c>
      <c r="E111">
        <v>37</v>
      </c>
      <c r="F111">
        <v>4.2510020000000003E-3</v>
      </c>
      <c r="G111">
        <v>2.9938836E-2</v>
      </c>
      <c r="H111">
        <v>-2.5687834E-2</v>
      </c>
      <c r="I111">
        <v>-166.18618499999999</v>
      </c>
      <c r="J111" t="s">
        <v>35</v>
      </c>
      <c r="K111" t="s">
        <v>1120</v>
      </c>
      <c r="L111" t="s">
        <v>27</v>
      </c>
    </row>
    <row r="112" spans="1:14" x14ac:dyDescent="0.2">
      <c r="A112" t="s">
        <v>1361</v>
      </c>
      <c r="B112">
        <v>7113898</v>
      </c>
      <c r="C112">
        <v>7113898</v>
      </c>
      <c r="D112">
        <v>75</v>
      </c>
      <c r="E112">
        <v>23</v>
      </c>
      <c r="F112">
        <v>4.2437209999999998E-3</v>
      </c>
      <c r="G112">
        <v>3.9002486000000003E-2</v>
      </c>
      <c r="H112">
        <v>-3.4758764999999997E-2</v>
      </c>
      <c r="I112">
        <v>-107.36309199999999</v>
      </c>
      <c r="J112" t="s">
        <v>14</v>
      </c>
      <c r="K112" t="s">
        <v>1124</v>
      </c>
      <c r="L112" t="s">
        <v>16</v>
      </c>
      <c r="M112" t="s">
        <v>17</v>
      </c>
      <c r="N112" t="s">
        <v>18</v>
      </c>
    </row>
    <row r="113" spans="1:14" x14ac:dyDescent="0.2">
      <c r="A113" t="s">
        <v>1346</v>
      </c>
      <c r="B113">
        <v>5489457</v>
      </c>
      <c r="C113">
        <v>5489457</v>
      </c>
      <c r="D113">
        <v>177</v>
      </c>
      <c r="E113">
        <v>57</v>
      </c>
      <c r="F113">
        <v>5.0587269999999998E-3</v>
      </c>
      <c r="G113">
        <v>4.4675052999999999E-2</v>
      </c>
      <c r="H113">
        <v>-3.9616326E-2</v>
      </c>
      <c r="I113">
        <v>-269.0559432</v>
      </c>
      <c r="J113" t="s">
        <v>14</v>
      </c>
      <c r="K113" t="s">
        <v>1133</v>
      </c>
      <c r="L113" t="s">
        <v>16</v>
      </c>
      <c r="M113" t="s">
        <v>17</v>
      </c>
      <c r="N113" t="s">
        <v>18</v>
      </c>
    </row>
    <row r="114" spans="1:14" x14ac:dyDescent="0.2">
      <c r="A114" t="s">
        <v>1346</v>
      </c>
      <c r="B114">
        <v>5489457</v>
      </c>
      <c r="C114">
        <v>5489457</v>
      </c>
      <c r="D114">
        <v>177</v>
      </c>
      <c r="E114">
        <v>57</v>
      </c>
      <c r="F114">
        <v>5.0587269999999998E-3</v>
      </c>
      <c r="G114">
        <v>4.4675052999999999E-2</v>
      </c>
      <c r="H114">
        <v>-3.9616326E-2</v>
      </c>
      <c r="I114">
        <v>-269.0559432</v>
      </c>
      <c r="J114" t="s">
        <v>14</v>
      </c>
      <c r="K114" t="s">
        <v>1133</v>
      </c>
      <c r="L114" t="s">
        <v>22</v>
      </c>
      <c r="M114" t="s">
        <v>17</v>
      </c>
      <c r="N114" t="s">
        <v>18</v>
      </c>
    </row>
    <row r="115" spans="1:14" x14ac:dyDescent="0.2">
      <c r="A115" t="s">
        <v>1346</v>
      </c>
      <c r="B115">
        <v>5489457</v>
      </c>
      <c r="C115">
        <v>5489457</v>
      </c>
      <c r="D115">
        <v>177</v>
      </c>
      <c r="E115">
        <v>57</v>
      </c>
      <c r="F115">
        <v>5.0587269999999998E-3</v>
      </c>
      <c r="G115">
        <v>4.4675052999999999E-2</v>
      </c>
      <c r="H115">
        <v>-3.9616326E-2</v>
      </c>
      <c r="I115">
        <v>-269.0559432</v>
      </c>
      <c r="J115" t="s">
        <v>14</v>
      </c>
      <c r="K115" t="s">
        <v>1133</v>
      </c>
      <c r="L115" t="s">
        <v>21</v>
      </c>
      <c r="M115" t="s">
        <v>17</v>
      </c>
      <c r="N115" t="s">
        <v>18</v>
      </c>
    </row>
    <row r="116" spans="1:14" x14ac:dyDescent="0.2">
      <c r="A116" t="s">
        <v>1346</v>
      </c>
      <c r="B116">
        <v>8972394</v>
      </c>
      <c r="C116">
        <v>8972394</v>
      </c>
      <c r="D116">
        <v>212</v>
      </c>
      <c r="E116">
        <v>58</v>
      </c>
      <c r="F116">
        <v>5.2600850000000003E-3</v>
      </c>
      <c r="G116">
        <v>6.2917493000000005E-2</v>
      </c>
      <c r="H116">
        <v>-5.7657408E-2</v>
      </c>
      <c r="I116">
        <v>-332.54413699999998</v>
      </c>
      <c r="J116" t="s">
        <v>14</v>
      </c>
      <c r="K116" t="s">
        <v>1134</v>
      </c>
      <c r="L116" t="s">
        <v>27</v>
      </c>
    </row>
    <row r="117" spans="1:14" x14ac:dyDescent="0.2">
      <c r="A117" t="s">
        <v>1336</v>
      </c>
      <c r="B117">
        <v>8561296</v>
      </c>
      <c r="C117">
        <v>8561296</v>
      </c>
      <c r="D117">
        <v>198</v>
      </c>
      <c r="E117">
        <v>64</v>
      </c>
      <c r="F117">
        <v>3.345242E-3</v>
      </c>
      <c r="G117">
        <v>3.3292641999999997E-2</v>
      </c>
      <c r="H117">
        <v>-2.9947399E-2</v>
      </c>
      <c r="I117">
        <v>-285.0279577</v>
      </c>
      <c r="J117" t="s">
        <v>14</v>
      </c>
      <c r="K117" t="s">
        <v>1318</v>
      </c>
      <c r="L117" t="s">
        <v>21</v>
      </c>
      <c r="M117" t="s">
        <v>17</v>
      </c>
      <c r="N117" t="s">
        <v>1319</v>
      </c>
    </row>
    <row r="118" spans="1:14" x14ac:dyDescent="0.2">
      <c r="A118" t="s">
        <v>1335</v>
      </c>
      <c r="B118">
        <v>4857564</v>
      </c>
      <c r="C118">
        <v>4857564</v>
      </c>
      <c r="D118">
        <v>84</v>
      </c>
      <c r="E118">
        <v>21</v>
      </c>
      <c r="F118">
        <v>3.7260449999999999E-3</v>
      </c>
      <c r="G118">
        <v>5.2335686999999999E-2</v>
      </c>
      <c r="H118">
        <v>-4.8609642000000002E-2</v>
      </c>
      <c r="I118">
        <v>-113.694273</v>
      </c>
      <c r="J118" t="s">
        <v>14</v>
      </c>
      <c r="K118" t="s">
        <v>1320</v>
      </c>
      <c r="L118" t="s">
        <v>21</v>
      </c>
      <c r="M118" t="s">
        <v>17</v>
      </c>
      <c r="N118" t="s">
        <v>18</v>
      </c>
    </row>
    <row r="119" spans="1:14" x14ac:dyDescent="0.2">
      <c r="A119" t="s">
        <v>1342</v>
      </c>
      <c r="B119">
        <v>389703</v>
      </c>
      <c r="C119">
        <v>389703</v>
      </c>
      <c r="D119">
        <v>85</v>
      </c>
      <c r="E119">
        <v>24</v>
      </c>
      <c r="F119">
        <v>4.8321370000000002E-3</v>
      </c>
      <c r="G119">
        <v>3.1729195000000002E-2</v>
      </c>
      <c r="H119">
        <v>-2.6897058000000001E-2</v>
      </c>
      <c r="I119">
        <v>-105.16139769999999</v>
      </c>
      <c r="J119" t="s">
        <v>14</v>
      </c>
      <c r="K119" t="s">
        <v>1321</v>
      </c>
      <c r="L119" t="s">
        <v>16</v>
      </c>
      <c r="M119" t="s">
        <v>17</v>
      </c>
      <c r="N119" t="s">
        <v>18</v>
      </c>
    </row>
    <row r="120" spans="1:14" x14ac:dyDescent="0.2">
      <c r="A120" t="s">
        <v>1339</v>
      </c>
      <c r="B120">
        <v>154030055</v>
      </c>
      <c r="C120">
        <v>154030055</v>
      </c>
      <c r="D120">
        <v>124</v>
      </c>
      <c r="E120">
        <v>27</v>
      </c>
      <c r="F120">
        <v>7.2122899999999999E-4</v>
      </c>
      <c r="G120">
        <v>7.3262909000000001E-2</v>
      </c>
      <c r="H120">
        <v>-7.2541679999999997E-2</v>
      </c>
      <c r="I120">
        <v>-130.96197670000001</v>
      </c>
      <c r="J120" t="s">
        <v>14</v>
      </c>
      <c r="K120" t="s">
        <v>1322</v>
      </c>
      <c r="L120" t="s">
        <v>16</v>
      </c>
      <c r="M120" t="s">
        <v>17</v>
      </c>
      <c r="N120" t="s">
        <v>18</v>
      </c>
    </row>
    <row r="121" spans="1:14" x14ac:dyDescent="0.2">
      <c r="A121" t="s">
        <v>1339</v>
      </c>
      <c r="B121">
        <v>154030055</v>
      </c>
      <c r="C121">
        <v>154030055</v>
      </c>
      <c r="D121">
        <v>124</v>
      </c>
      <c r="E121">
        <v>27</v>
      </c>
      <c r="F121">
        <v>7.2122899999999999E-4</v>
      </c>
      <c r="G121">
        <v>7.3262909000000001E-2</v>
      </c>
      <c r="H121">
        <v>-7.2541679999999997E-2</v>
      </c>
      <c r="I121">
        <v>-130.96197670000001</v>
      </c>
      <c r="J121" t="s">
        <v>14</v>
      </c>
      <c r="K121" t="s">
        <v>1323</v>
      </c>
      <c r="L121" t="s">
        <v>21</v>
      </c>
      <c r="M121" t="s">
        <v>17</v>
      </c>
      <c r="N121" t="s">
        <v>1324</v>
      </c>
    </row>
    <row r="122" spans="1:14" x14ac:dyDescent="0.2">
      <c r="A122" t="s">
        <v>1358</v>
      </c>
      <c r="B122">
        <v>13728077</v>
      </c>
      <c r="C122">
        <v>13728077</v>
      </c>
      <c r="D122">
        <v>107</v>
      </c>
      <c r="E122">
        <v>30</v>
      </c>
      <c r="F122">
        <v>5.6343069999999999E-3</v>
      </c>
      <c r="G122">
        <v>4.2480443999999999E-2</v>
      </c>
      <c r="H122">
        <v>-3.6846137000000001E-2</v>
      </c>
      <c r="I122">
        <v>-136.99667410000001</v>
      </c>
      <c r="J122" t="s">
        <v>14</v>
      </c>
      <c r="K122" t="s">
        <v>1157</v>
      </c>
      <c r="L122" t="s">
        <v>21</v>
      </c>
      <c r="M122" t="s">
        <v>17</v>
      </c>
      <c r="N122" t="s">
        <v>1158</v>
      </c>
    </row>
    <row r="123" spans="1:14" x14ac:dyDescent="0.2">
      <c r="A123" t="s">
        <v>1357</v>
      </c>
      <c r="B123">
        <v>9346903</v>
      </c>
      <c r="C123">
        <v>9346903</v>
      </c>
      <c r="D123">
        <v>61</v>
      </c>
      <c r="E123">
        <v>14</v>
      </c>
      <c r="F123">
        <v>3.6274369999999998E-3</v>
      </c>
      <c r="G123">
        <v>5.8022241000000002E-2</v>
      </c>
      <c r="H123">
        <v>-5.4394804999999997E-2</v>
      </c>
      <c r="I123">
        <v>-67.878950529999997</v>
      </c>
      <c r="J123" t="s">
        <v>14</v>
      </c>
      <c r="K123" t="s">
        <v>1325</v>
      </c>
      <c r="L123" t="s">
        <v>21</v>
      </c>
      <c r="M123" t="s">
        <v>17</v>
      </c>
      <c r="N123" t="s">
        <v>18</v>
      </c>
    </row>
    <row r="124" spans="1:14" x14ac:dyDescent="0.2">
      <c r="A124" t="s">
        <v>1357</v>
      </c>
      <c r="B124">
        <v>9346903</v>
      </c>
      <c r="C124">
        <v>9346903</v>
      </c>
      <c r="D124">
        <v>61</v>
      </c>
      <c r="E124">
        <v>14</v>
      </c>
      <c r="F124">
        <v>3.6274369999999998E-3</v>
      </c>
      <c r="G124">
        <v>5.8022241000000002E-2</v>
      </c>
      <c r="H124">
        <v>-5.4394804999999997E-2</v>
      </c>
      <c r="I124">
        <v>-67.878950529999997</v>
      </c>
      <c r="J124" t="s">
        <v>14</v>
      </c>
      <c r="K124" t="s">
        <v>1326</v>
      </c>
      <c r="L124" t="s">
        <v>16</v>
      </c>
      <c r="M124" t="s">
        <v>17</v>
      </c>
      <c r="N124" t="s">
        <v>1327</v>
      </c>
    </row>
    <row r="125" spans="1:14" x14ac:dyDescent="0.2">
      <c r="A125" t="s">
        <v>1346</v>
      </c>
      <c r="B125">
        <v>6908089</v>
      </c>
      <c r="C125">
        <v>6908089</v>
      </c>
      <c r="D125">
        <v>102</v>
      </c>
      <c r="E125">
        <v>30</v>
      </c>
      <c r="F125">
        <v>3.8199219999999999E-3</v>
      </c>
      <c r="G125">
        <v>3.6123705999999998E-2</v>
      </c>
      <c r="H125">
        <v>-3.2303784000000002E-2</v>
      </c>
      <c r="I125">
        <v>-143.65360079999999</v>
      </c>
      <c r="J125" t="s">
        <v>14</v>
      </c>
      <c r="K125" t="s">
        <v>1161</v>
      </c>
      <c r="L125" t="s">
        <v>21</v>
      </c>
      <c r="M125" t="s">
        <v>17</v>
      </c>
      <c r="N125" t="s">
        <v>1162</v>
      </c>
    </row>
    <row r="126" spans="1:14" x14ac:dyDescent="0.2">
      <c r="A126" t="s">
        <v>1339</v>
      </c>
      <c r="B126">
        <v>77296984</v>
      </c>
      <c r="C126">
        <v>77296984</v>
      </c>
      <c r="D126">
        <v>87</v>
      </c>
      <c r="E126">
        <v>40</v>
      </c>
      <c r="F126">
        <v>1.9164570000000001E-3</v>
      </c>
      <c r="G126">
        <v>2.8747021000000001E-2</v>
      </c>
      <c r="H126">
        <v>-2.6830564000000001E-2</v>
      </c>
      <c r="I126">
        <v>-203.88529650000001</v>
      </c>
      <c r="J126" t="s">
        <v>14</v>
      </c>
      <c r="K126" t="s">
        <v>1328</v>
      </c>
      <c r="L126" t="s">
        <v>27</v>
      </c>
    </row>
    <row r="127" spans="1:14" x14ac:dyDescent="0.2">
      <c r="A127" t="s">
        <v>1339</v>
      </c>
      <c r="B127">
        <v>77296984</v>
      </c>
      <c r="C127">
        <v>77296984</v>
      </c>
      <c r="D127">
        <v>87</v>
      </c>
      <c r="E127">
        <v>40</v>
      </c>
      <c r="F127">
        <v>1.9164570000000001E-3</v>
      </c>
      <c r="G127">
        <v>2.8747021000000001E-2</v>
      </c>
      <c r="H127">
        <v>-2.6830564000000001E-2</v>
      </c>
      <c r="I127">
        <v>-203.88529650000001</v>
      </c>
      <c r="J127" t="s">
        <v>14</v>
      </c>
      <c r="K127" t="s">
        <v>1167</v>
      </c>
      <c r="L127" t="s">
        <v>27</v>
      </c>
    </row>
    <row r="128" spans="1:14" x14ac:dyDescent="0.2">
      <c r="A128" t="s">
        <v>1349</v>
      </c>
      <c r="B128">
        <v>6064429</v>
      </c>
      <c r="C128">
        <v>6064429</v>
      </c>
      <c r="D128">
        <v>104</v>
      </c>
      <c r="E128">
        <v>34</v>
      </c>
      <c r="F128">
        <v>7.5035279999999998E-3</v>
      </c>
      <c r="G128">
        <v>8.2901043999999993E-2</v>
      </c>
      <c r="H128">
        <v>-7.5397514999999998E-2</v>
      </c>
      <c r="I128">
        <v>-187.79552039999999</v>
      </c>
      <c r="J128" t="s">
        <v>14</v>
      </c>
      <c r="K128" t="s">
        <v>1171</v>
      </c>
      <c r="L128" t="s">
        <v>27</v>
      </c>
    </row>
    <row r="129" spans="1:14" x14ac:dyDescent="0.2">
      <c r="A129" t="s">
        <v>1339</v>
      </c>
      <c r="B129">
        <v>2598929</v>
      </c>
      <c r="C129">
        <v>2598929</v>
      </c>
      <c r="D129">
        <v>296</v>
      </c>
      <c r="E129">
        <v>101</v>
      </c>
      <c r="F129">
        <v>2.4021200000000002E-3</v>
      </c>
      <c r="G129">
        <v>5.4579120000000002E-2</v>
      </c>
      <c r="H129">
        <v>-5.2177001000000001E-2</v>
      </c>
      <c r="I129">
        <v>-556.81948680000005</v>
      </c>
      <c r="J129" t="s">
        <v>14</v>
      </c>
      <c r="K129" t="s">
        <v>1329</v>
      </c>
      <c r="L129" t="s">
        <v>21</v>
      </c>
      <c r="M129" t="s">
        <v>17</v>
      </c>
      <c r="N129" t="s">
        <v>18</v>
      </c>
    </row>
    <row r="130" spans="1:14" x14ac:dyDescent="0.2">
      <c r="A130" t="s">
        <v>1350</v>
      </c>
      <c r="B130">
        <v>8351611</v>
      </c>
      <c r="C130">
        <v>8351611</v>
      </c>
      <c r="D130">
        <v>125</v>
      </c>
      <c r="E130">
        <v>44</v>
      </c>
      <c r="F130">
        <v>6.1120219999999999E-3</v>
      </c>
      <c r="G130">
        <v>3.4961494000000003E-2</v>
      </c>
      <c r="H130">
        <v>-2.8849472000000001E-2</v>
      </c>
      <c r="I130">
        <v>-209.05334550000001</v>
      </c>
      <c r="J130" t="s">
        <v>14</v>
      </c>
      <c r="K130" t="s">
        <v>1193</v>
      </c>
      <c r="L130" t="s">
        <v>16</v>
      </c>
      <c r="M130" t="s">
        <v>17</v>
      </c>
      <c r="N130" t="s">
        <v>1194</v>
      </c>
    </row>
    <row r="131" spans="1:14" x14ac:dyDescent="0.2">
      <c r="A131" t="s">
        <v>1339</v>
      </c>
      <c r="B131">
        <v>10278067</v>
      </c>
      <c r="C131">
        <v>10278067</v>
      </c>
      <c r="D131">
        <v>132</v>
      </c>
      <c r="E131">
        <v>32</v>
      </c>
      <c r="F131">
        <v>2.3954610000000002E-3</v>
      </c>
      <c r="G131">
        <v>6.1829604000000003E-2</v>
      </c>
      <c r="H131">
        <v>-5.9434142000000002E-2</v>
      </c>
      <c r="I131">
        <v>-152.68189129999999</v>
      </c>
      <c r="J131" t="s">
        <v>14</v>
      </c>
      <c r="K131" t="s">
        <v>1195</v>
      </c>
      <c r="L131" t="s">
        <v>16</v>
      </c>
      <c r="M131" t="s">
        <v>17</v>
      </c>
      <c r="N131" t="s">
        <v>1196</v>
      </c>
    </row>
    <row r="132" spans="1:14" x14ac:dyDescent="0.2">
      <c r="A132" t="s">
        <v>1340</v>
      </c>
      <c r="B132">
        <v>8586409</v>
      </c>
      <c r="C132">
        <v>8586409</v>
      </c>
      <c r="D132">
        <v>89</v>
      </c>
      <c r="E132">
        <v>31</v>
      </c>
      <c r="F132">
        <v>3.4787389999999998E-3</v>
      </c>
      <c r="G132">
        <v>3.8623805999999997E-2</v>
      </c>
      <c r="H132">
        <v>-3.5145066000000003E-2</v>
      </c>
      <c r="I132">
        <v>-153.30375849999999</v>
      </c>
      <c r="J132" t="s">
        <v>14</v>
      </c>
      <c r="K132" t="s">
        <v>1202</v>
      </c>
      <c r="L132" t="s">
        <v>27</v>
      </c>
    </row>
    <row r="133" spans="1:14" x14ac:dyDescent="0.2">
      <c r="A133" t="s">
        <v>1334</v>
      </c>
      <c r="B133">
        <v>3095872</v>
      </c>
      <c r="C133">
        <v>3095872</v>
      </c>
      <c r="D133">
        <v>201</v>
      </c>
      <c r="E133">
        <v>53</v>
      </c>
      <c r="F133">
        <v>1.774667E-3</v>
      </c>
      <c r="G133">
        <v>4.9146984999999997E-2</v>
      </c>
      <c r="H133">
        <v>-4.7372317999999997E-2</v>
      </c>
      <c r="I133">
        <v>-268.53900549999997</v>
      </c>
      <c r="J133" t="s">
        <v>14</v>
      </c>
      <c r="K133" t="s">
        <v>1203</v>
      </c>
      <c r="L133" t="s">
        <v>21</v>
      </c>
      <c r="M133" t="s">
        <v>17</v>
      </c>
      <c r="N133" t="s">
        <v>18</v>
      </c>
    </row>
    <row r="134" spans="1:14" x14ac:dyDescent="0.2">
      <c r="A134" t="s">
        <v>1334</v>
      </c>
      <c r="B134">
        <v>3095872</v>
      </c>
      <c r="C134">
        <v>3095872</v>
      </c>
      <c r="D134">
        <v>138</v>
      </c>
      <c r="E134">
        <v>35</v>
      </c>
      <c r="F134">
        <v>1.078578E-3</v>
      </c>
      <c r="G134">
        <v>3.7420436000000001E-2</v>
      </c>
      <c r="H134">
        <v>-3.6341857999999998E-2</v>
      </c>
      <c r="I134">
        <v>-149.53794980000001</v>
      </c>
      <c r="J134" t="s">
        <v>39</v>
      </c>
      <c r="K134" t="s">
        <v>1203</v>
      </c>
      <c r="L134" t="s">
        <v>21</v>
      </c>
      <c r="M134" t="s">
        <v>17</v>
      </c>
      <c r="N134" t="s">
        <v>18</v>
      </c>
    </row>
    <row r="135" spans="1:14" x14ac:dyDescent="0.2">
      <c r="A135" t="s">
        <v>1333</v>
      </c>
      <c r="B135">
        <v>10385490</v>
      </c>
      <c r="C135">
        <v>10385490</v>
      </c>
      <c r="D135">
        <v>117</v>
      </c>
      <c r="E135">
        <v>43</v>
      </c>
      <c r="F135">
        <v>4.7762020000000002E-3</v>
      </c>
      <c r="G135">
        <v>5.9947396E-2</v>
      </c>
      <c r="H135">
        <v>-5.5171194E-2</v>
      </c>
      <c r="I135">
        <v>-250.99079610000001</v>
      </c>
      <c r="J135" t="s">
        <v>14</v>
      </c>
      <c r="K135" t="s">
        <v>1204</v>
      </c>
      <c r="L135" t="s">
        <v>21</v>
      </c>
      <c r="M135" t="s">
        <v>17</v>
      </c>
      <c r="N135" t="s">
        <v>18</v>
      </c>
    </row>
    <row r="136" spans="1:14" x14ac:dyDescent="0.2">
      <c r="A136" t="s">
        <v>1359</v>
      </c>
      <c r="B136">
        <v>3397046</v>
      </c>
      <c r="C136">
        <v>3397046</v>
      </c>
      <c r="D136">
        <v>67</v>
      </c>
      <c r="E136">
        <v>14</v>
      </c>
      <c r="F136">
        <v>1.1333999999999999E-3</v>
      </c>
      <c r="G136">
        <v>2.642692E-2</v>
      </c>
      <c r="H136">
        <v>-2.529352E-2</v>
      </c>
      <c r="I136">
        <v>-61.0294375</v>
      </c>
      <c r="J136" t="s">
        <v>35</v>
      </c>
      <c r="K136" t="s">
        <v>1213</v>
      </c>
      <c r="L136" t="s">
        <v>27</v>
      </c>
    </row>
    <row r="137" spans="1:14" x14ac:dyDescent="0.2">
      <c r="A137" t="s">
        <v>1344</v>
      </c>
      <c r="B137">
        <v>9577705</v>
      </c>
      <c r="C137">
        <v>9577705</v>
      </c>
      <c r="D137">
        <v>117</v>
      </c>
      <c r="E137">
        <v>44</v>
      </c>
      <c r="F137">
        <v>5.1638370000000001E-3</v>
      </c>
      <c r="G137">
        <v>3.3358551E-2</v>
      </c>
      <c r="H137">
        <v>-2.8194713999999999E-2</v>
      </c>
      <c r="I137">
        <v>-194.38973350000001</v>
      </c>
      <c r="J137" t="s">
        <v>14</v>
      </c>
      <c r="K137" t="s">
        <v>1214</v>
      </c>
      <c r="L137" t="s">
        <v>27</v>
      </c>
    </row>
    <row r="138" spans="1:14" x14ac:dyDescent="0.2">
      <c r="A138" t="s">
        <v>1332</v>
      </c>
      <c r="B138">
        <v>724006</v>
      </c>
      <c r="C138">
        <v>724006</v>
      </c>
      <c r="D138">
        <v>175</v>
      </c>
      <c r="E138">
        <v>63</v>
      </c>
      <c r="F138">
        <v>6.9882060000000003E-3</v>
      </c>
      <c r="G138">
        <v>4.0620042000000002E-2</v>
      </c>
      <c r="H138">
        <v>-3.3631835999999998E-2</v>
      </c>
      <c r="I138">
        <v>-292.04393850000002</v>
      </c>
      <c r="J138" t="s">
        <v>14</v>
      </c>
      <c r="K138" t="s">
        <v>1217</v>
      </c>
      <c r="L138" t="s">
        <v>21</v>
      </c>
      <c r="M138" t="s">
        <v>17</v>
      </c>
      <c r="N138" t="s">
        <v>1218</v>
      </c>
    </row>
    <row r="139" spans="1:14" x14ac:dyDescent="0.2">
      <c r="A139" t="s">
        <v>1333</v>
      </c>
      <c r="B139">
        <v>8888168</v>
      </c>
      <c r="C139">
        <v>8888168</v>
      </c>
      <c r="D139">
        <v>137</v>
      </c>
      <c r="E139">
        <v>37</v>
      </c>
      <c r="F139">
        <v>1.0110888E-2</v>
      </c>
      <c r="G139">
        <v>4.7892015000000003E-2</v>
      </c>
      <c r="H139">
        <v>-3.7781125999999998E-2</v>
      </c>
      <c r="I139">
        <v>-164.36252490000001</v>
      </c>
      <c r="J139" t="s">
        <v>14</v>
      </c>
      <c r="K139" t="s">
        <v>1219</v>
      </c>
      <c r="L139" t="s">
        <v>27</v>
      </c>
    </row>
    <row r="140" spans="1:14" x14ac:dyDescent="0.2">
      <c r="A140" t="s">
        <v>1350</v>
      </c>
      <c r="B140">
        <v>6829536</v>
      </c>
      <c r="C140">
        <v>6829536</v>
      </c>
      <c r="D140">
        <v>157</v>
      </c>
      <c r="E140">
        <v>36</v>
      </c>
      <c r="F140">
        <v>1.963977E-3</v>
      </c>
      <c r="G140">
        <v>4.3984506E-2</v>
      </c>
      <c r="H140">
        <v>-4.2020529000000001E-2</v>
      </c>
      <c r="I140">
        <v>-163.24082300000001</v>
      </c>
      <c r="J140" t="s">
        <v>14</v>
      </c>
      <c r="K140" t="s">
        <v>1330</v>
      </c>
      <c r="L140" t="s">
        <v>21</v>
      </c>
      <c r="M140" t="s">
        <v>17</v>
      </c>
      <c r="N140" t="s">
        <v>18</v>
      </c>
    </row>
    <row r="141" spans="1:14" x14ac:dyDescent="0.2">
      <c r="A141" t="s">
        <v>1339</v>
      </c>
      <c r="B141">
        <v>19896547</v>
      </c>
      <c r="C141">
        <v>19896547</v>
      </c>
      <c r="D141">
        <v>203</v>
      </c>
      <c r="E141">
        <v>65</v>
      </c>
      <c r="F141">
        <v>3.019496E-3</v>
      </c>
      <c r="G141">
        <v>3.1195777000000001E-2</v>
      </c>
      <c r="H141">
        <v>-2.8176281000000001E-2</v>
      </c>
      <c r="I141">
        <v>-291.96908830000001</v>
      </c>
      <c r="J141" t="s">
        <v>14</v>
      </c>
      <c r="K141" t="s">
        <v>1230</v>
      </c>
      <c r="L141" t="s">
        <v>21</v>
      </c>
      <c r="M141" t="s">
        <v>17</v>
      </c>
      <c r="N141" t="s">
        <v>1231</v>
      </c>
    </row>
    <row r="142" spans="1:14" x14ac:dyDescent="0.2">
      <c r="A142" t="s">
        <v>1332</v>
      </c>
      <c r="B142">
        <v>1761314</v>
      </c>
      <c r="C142">
        <v>1761314</v>
      </c>
      <c r="D142">
        <v>221</v>
      </c>
      <c r="E142">
        <v>88</v>
      </c>
      <c r="F142">
        <v>2.4045889999999999E-3</v>
      </c>
      <c r="G142">
        <v>6.2272716999999998E-2</v>
      </c>
      <c r="H142">
        <v>-5.9868128999999999E-2</v>
      </c>
      <c r="I142">
        <v>-557.20541860000003</v>
      </c>
      <c r="J142" t="s">
        <v>14</v>
      </c>
      <c r="K142" t="s">
        <v>1237</v>
      </c>
      <c r="L142" t="s">
        <v>27</v>
      </c>
    </row>
    <row r="143" spans="1:14" x14ac:dyDescent="0.2">
      <c r="A143" t="s">
        <v>1358</v>
      </c>
      <c r="B143">
        <v>8216122</v>
      </c>
      <c r="C143">
        <v>8216122</v>
      </c>
      <c r="D143">
        <v>172</v>
      </c>
      <c r="E143">
        <v>54</v>
      </c>
      <c r="F143">
        <v>5.9384670000000002E-3</v>
      </c>
      <c r="G143">
        <v>4.8048588000000003E-2</v>
      </c>
      <c r="H143">
        <v>-4.2110121E-2</v>
      </c>
      <c r="I143">
        <v>-304.05163110000001</v>
      </c>
      <c r="J143" t="s">
        <v>14</v>
      </c>
      <c r="K143" t="s">
        <v>1239</v>
      </c>
      <c r="L143" t="s">
        <v>21</v>
      </c>
      <c r="M143" t="s">
        <v>17</v>
      </c>
      <c r="N143" t="s">
        <v>18</v>
      </c>
    </row>
    <row r="144" spans="1:14" x14ac:dyDescent="0.2">
      <c r="A144" t="s">
        <v>1358</v>
      </c>
      <c r="B144">
        <v>6866262</v>
      </c>
      <c r="C144">
        <v>6866262</v>
      </c>
      <c r="D144">
        <v>155</v>
      </c>
      <c r="E144">
        <v>65</v>
      </c>
      <c r="F144">
        <v>9.1213160000000008E-3</v>
      </c>
      <c r="G144">
        <v>4.5339176000000002E-2</v>
      </c>
      <c r="H144">
        <v>-3.6217858999999998E-2</v>
      </c>
      <c r="I144">
        <v>-293.13274569999999</v>
      </c>
      <c r="J144" t="s">
        <v>14</v>
      </c>
      <c r="K144" t="s">
        <v>1246</v>
      </c>
      <c r="L144" t="s">
        <v>21</v>
      </c>
      <c r="M144" t="s">
        <v>17</v>
      </c>
      <c r="N144" t="s">
        <v>18</v>
      </c>
    </row>
    <row r="145" spans="1:14" x14ac:dyDescent="0.2">
      <c r="A145" t="s">
        <v>1339</v>
      </c>
      <c r="B145">
        <v>159487170</v>
      </c>
      <c r="C145">
        <v>159487170</v>
      </c>
      <c r="D145">
        <v>63</v>
      </c>
      <c r="E145">
        <v>25</v>
      </c>
      <c r="F145">
        <v>4.4162649999999999E-3</v>
      </c>
      <c r="G145">
        <v>3.1202589999999999E-2</v>
      </c>
      <c r="H145">
        <v>-2.6786325E-2</v>
      </c>
      <c r="I145">
        <v>-113.1565739</v>
      </c>
      <c r="J145" t="s">
        <v>14</v>
      </c>
      <c r="K145" t="s">
        <v>1251</v>
      </c>
      <c r="L145" t="s">
        <v>21</v>
      </c>
      <c r="M145" t="s">
        <v>17</v>
      </c>
      <c r="N145" t="s">
        <v>1252</v>
      </c>
    </row>
  </sheetData>
  <phoneticPr fontId="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工作表</vt:lpstr>
      </vt:variant>
      <vt:variant>
        <vt:i4>7</vt:i4>
      </vt:variant>
    </vt:vector>
  </HeadingPairs>
  <TitlesOfParts>
    <vt:vector size="7" baseType="lpstr">
      <vt:lpstr>sheet1</vt:lpstr>
      <vt:lpstr>SPvsMG_hyper</vt:lpstr>
      <vt:lpstr>SPvsMG_hypo</vt:lpstr>
      <vt:lpstr>FGvsSP_hyper</vt:lpstr>
      <vt:lpstr>FGvsSP_hypo</vt:lpstr>
      <vt:lpstr>MGvsFG_hyper</vt:lpstr>
      <vt:lpstr>MGvsFG_hypo</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anxiao</dc:creator>
  <cp:lastModifiedBy>Fanxiao</cp:lastModifiedBy>
  <dcterms:created xsi:type="dcterms:W3CDTF">2018-04-16T12:22:09Z</dcterms:created>
  <dcterms:modified xsi:type="dcterms:W3CDTF">2019-08-09T13:34:44Z</dcterms:modified>
</cp:coreProperties>
</file>